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upplementary Table 1" sheetId="1" r:id="rId1"/>
    <sheet name="Supplementary Table 2" sheetId="2" r:id="rId2"/>
    <sheet name="Supplementary Table 3" sheetId="8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9" r:id="rId8"/>
    <sheet name="Supplementary Table 9" sheetId="10" r:id="rId9"/>
  </sheets>
  <definedNames>
    <definedName name="_xlnm._FilterDatabase" localSheetId="0" hidden="1">'Supplementary Table 1'!$A$3:$G$68</definedName>
    <definedName name="_xlnm._FilterDatabase" localSheetId="1" hidden="1">'Supplementary Table 2'!$A$2:$N$2</definedName>
    <definedName name="_xlnm._FilterDatabase" localSheetId="3" hidden="1">'Supplementary Table 4'!$A$2:$L$2</definedName>
    <definedName name="_xlnm._FilterDatabase" localSheetId="4" hidden="1">'Supplementary Table 5'!$A$2:$G$2</definedName>
    <definedName name="_xlnm._FilterDatabase" localSheetId="7" hidden="1">'Supplementary Table 8'!$A$3:$I$3</definedName>
    <definedName name="_xlnm._FilterDatabase" localSheetId="6" hidden="1">'Supplementary Table 7'!$A$3:$D$1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6" uniqueCount="955">
  <si>
    <t xml:space="preserve">  Supplementary Table 1. Basic information on edible plants.    </t>
  </si>
  <si>
    <t>ID</t>
  </si>
  <si>
    <t>Traits</t>
  </si>
  <si>
    <t>Abbreviation</t>
  </si>
  <si>
    <t>Ancestry</t>
  </si>
  <si>
    <t>Samplesize</t>
  </si>
  <si>
    <t>Year</t>
  </si>
  <si>
    <t>PMID</t>
  </si>
  <si>
    <t>GCST90094689</t>
  </si>
  <si>
    <t>Aniseed liking</t>
  </si>
  <si>
    <t>Aniseed</t>
  </si>
  <si>
    <t xml:space="preserve"> European</t>
  </si>
  <si>
    <t>GCST90094690</t>
  </si>
  <si>
    <t>Apple juice liking</t>
  </si>
  <si>
    <t>AJ</t>
  </si>
  <si>
    <t>GCST90094691</t>
  </si>
  <si>
    <t>Apples liking</t>
  </si>
  <si>
    <t>Apples</t>
  </si>
  <si>
    <t>GCST90094692</t>
  </si>
  <si>
    <t>Asparagus liking</t>
  </si>
  <si>
    <t>Asparagus</t>
  </si>
  <si>
    <t>GCST90094693</t>
  </si>
  <si>
    <t>Aubergine liking</t>
  </si>
  <si>
    <t>Aubergine</t>
  </si>
  <si>
    <t>GCST90094694</t>
  </si>
  <si>
    <t>Avocado liking</t>
  </si>
  <si>
    <t>Avocado</t>
  </si>
  <si>
    <t>GCST90094697</t>
  </si>
  <si>
    <t>Banana liking</t>
  </si>
  <si>
    <t>Banana</t>
  </si>
  <si>
    <t>GCST90094699</t>
  </si>
  <si>
    <t>Beans liking</t>
  </si>
  <si>
    <t>Beans</t>
  </si>
  <si>
    <t>GCST90094702</t>
  </si>
  <si>
    <t>Beetroot liking</t>
  </si>
  <si>
    <t>Beetroot</t>
  </si>
  <si>
    <t>GCST90094703</t>
  </si>
  <si>
    <t>Bell pepper liking</t>
  </si>
  <si>
    <t>BP</t>
  </si>
  <si>
    <t>GCST90094706</t>
  </si>
  <si>
    <t>F-bitter food liking (derived food-liking factor)</t>
  </si>
  <si>
    <t>FF(DF)</t>
  </si>
  <si>
    <t>GCST90094707</t>
  </si>
  <si>
    <t>Black olive liking</t>
  </si>
  <si>
    <t>BO</t>
  </si>
  <si>
    <t>GCST90094708</t>
  </si>
  <si>
    <t>Black pepper liking</t>
  </si>
  <si>
    <t>BlP</t>
  </si>
  <si>
    <t>GCST90094711</t>
  </si>
  <si>
    <t>Broad bean liking</t>
  </si>
  <si>
    <t>BB</t>
  </si>
  <si>
    <t>GCST90094712</t>
  </si>
  <si>
    <t>Broccoli liking</t>
  </si>
  <si>
    <t>Broccoli</t>
  </si>
  <si>
    <t>GCST90094713</t>
  </si>
  <si>
    <t>Brown rice liking</t>
  </si>
  <si>
    <t>BR</t>
  </si>
  <si>
    <t>GCST90094714</t>
  </si>
  <si>
    <t>Brussel sprout liking</t>
  </si>
  <si>
    <t>BS</t>
  </si>
  <si>
    <t>GCST90094716</t>
  </si>
  <si>
    <t>F-burn/spicy liking (derived food-liking factor)</t>
  </si>
  <si>
    <t>FS</t>
  </si>
  <si>
    <t>GCST90094718</t>
  </si>
  <si>
    <t>Butternut squash liking</t>
  </si>
  <si>
    <t>BS1</t>
  </si>
  <si>
    <t>GCST90094719</t>
  </si>
  <si>
    <t>Cabbage liking</t>
  </si>
  <si>
    <t>Cabbage</t>
  </si>
  <si>
    <t>GCST90094724</t>
  </si>
  <si>
    <t>Capers liking</t>
  </si>
  <si>
    <t>Capers</t>
  </si>
  <si>
    <t>GCST90094726</t>
  </si>
  <si>
    <t>F-capsicum liking (derived food-liking factor)</t>
  </si>
  <si>
    <t>Fc(DF)</t>
  </si>
  <si>
    <t>GCST90094727</t>
  </si>
  <si>
    <t>Cauliflower liking</t>
  </si>
  <si>
    <t>Cauliflower</t>
  </si>
  <si>
    <t>GCST90094728</t>
  </si>
  <si>
    <t>Cereal bar liking</t>
  </si>
  <si>
    <t>CB</t>
  </si>
  <si>
    <t>GCST90094731</t>
  </si>
  <si>
    <t>Cherry liking</t>
  </si>
  <si>
    <t>Cherry</t>
  </si>
  <si>
    <t>GCST90094733</t>
  </si>
  <si>
    <t>Chilli pepper liking</t>
  </si>
  <si>
    <t>CP</t>
  </si>
  <si>
    <t>GCST90094744</t>
  </si>
  <si>
    <t>Coriander liking</t>
  </si>
  <si>
    <t>Coriander</t>
  </si>
  <si>
    <t>GCST90094745</t>
  </si>
  <si>
    <t>Corn flake liking</t>
  </si>
  <si>
    <t>CF</t>
  </si>
  <si>
    <t>GCST90094749</t>
  </si>
  <si>
    <t>Cucumber liking</t>
  </si>
  <si>
    <t>Cucumber</t>
  </si>
  <si>
    <t>GCST90094750</t>
  </si>
  <si>
    <t>Curry liking</t>
  </si>
  <si>
    <t>Curry</t>
  </si>
  <si>
    <t>GCST90094756</t>
  </si>
  <si>
    <t>Dried fruit liking</t>
  </si>
  <si>
    <t>DF</t>
  </si>
  <si>
    <t>GCST90094758</t>
  </si>
  <si>
    <t>Extra virgin olive oil liking</t>
  </si>
  <si>
    <t>EVOO</t>
  </si>
  <si>
    <t>GCST90094766</t>
  </si>
  <si>
    <t>Fruit liking</t>
  </si>
  <si>
    <t>Fruit</t>
  </si>
  <si>
    <t>GCST90094767</t>
  </si>
  <si>
    <t>F-fruit liking (derived food-liking factor)</t>
  </si>
  <si>
    <t>Ffr</t>
  </si>
  <si>
    <t>GCST90094768</t>
  </si>
  <si>
    <t>Fruit juice liking</t>
  </si>
  <si>
    <t>FJ</t>
  </si>
  <si>
    <t>GCST90094769</t>
  </si>
  <si>
    <t>Garlic liking</t>
  </si>
  <si>
    <t>Garlic</t>
  </si>
  <si>
    <t>GCST90094770</t>
  </si>
  <si>
    <t>Gherkins liking</t>
  </si>
  <si>
    <t>Gherkins</t>
  </si>
  <si>
    <t>GCST90094771</t>
  </si>
  <si>
    <t>Globe artichoke liking</t>
  </si>
  <si>
    <t>GA</t>
  </si>
  <si>
    <t>GCST90094774</t>
  </si>
  <si>
    <t>Grapefruit liking</t>
  </si>
  <si>
    <t>Grapefruit</t>
  </si>
  <si>
    <t>GCST90094775</t>
  </si>
  <si>
    <t>Green olives liking</t>
  </si>
  <si>
    <t>GO</t>
  </si>
  <si>
    <t>GCST90094783</t>
  </si>
  <si>
    <t>Horseradish liking</t>
  </si>
  <si>
    <t>Horseradish</t>
  </si>
  <si>
    <t>GCST90094788</t>
  </si>
  <si>
    <t>Kiwi liking</t>
  </si>
  <si>
    <t>Kiwi</t>
  </si>
  <si>
    <t>GCST90094792</t>
  </si>
  <si>
    <t>Lemon liking</t>
  </si>
  <si>
    <t>Lemon</t>
  </si>
  <si>
    <t>GCST90094793</t>
  </si>
  <si>
    <t>F-lentils/beans liking (derived food-liking factor)</t>
  </si>
  <si>
    <t>lentils/beans</t>
  </si>
  <si>
    <t>GCST90094800</t>
  </si>
  <si>
    <t>Melon liking</t>
  </si>
  <si>
    <t>Melon</t>
  </si>
  <si>
    <t>GCST90094803</t>
  </si>
  <si>
    <t>Mushroom liking</t>
  </si>
  <si>
    <t>Mushroom</t>
  </si>
  <si>
    <t>GCST90094805</t>
  </si>
  <si>
    <t>Onion liking</t>
  </si>
  <si>
    <t>Onion</t>
  </si>
  <si>
    <t>GCST90094806</t>
  </si>
  <si>
    <t>Orange juice liking</t>
  </si>
  <si>
    <t>Orange juice</t>
  </si>
  <si>
    <t>GCST90094807</t>
  </si>
  <si>
    <t>Oranges liking</t>
  </si>
  <si>
    <t>Oranges</t>
  </si>
  <si>
    <t>GCST90094809</t>
  </si>
  <si>
    <t>Pears liking</t>
  </si>
  <si>
    <t>Pears</t>
  </si>
  <si>
    <t>GCST90094812</t>
  </si>
  <si>
    <t>Plum liking</t>
  </si>
  <si>
    <t>Plum</t>
  </si>
  <si>
    <t>GCST90094816</t>
  </si>
  <si>
    <t>Potatoes liking</t>
  </si>
  <si>
    <t>Potatoes</t>
  </si>
  <si>
    <t>GCST90094818</t>
  </si>
  <si>
    <t>Raw carrot liking</t>
  </si>
  <si>
    <t>RC</t>
  </si>
  <si>
    <t>GCST90094823</t>
  </si>
  <si>
    <t>Salad leaves liking</t>
  </si>
  <si>
    <t>SL</t>
  </si>
  <si>
    <t>GCST90094824</t>
  </si>
  <si>
    <t>F-salad vegetables liking (derived food-liking factor)</t>
  </si>
  <si>
    <t>FsaV</t>
  </si>
  <si>
    <t>GCST90094847</t>
  </si>
  <si>
    <t>Spinach liking</t>
  </si>
  <si>
    <t>Spinach</t>
  </si>
  <si>
    <t>GCST90094849</t>
  </si>
  <si>
    <t>Strawberries liking</t>
  </si>
  <si>
    <t>Strawberries</t>
  </si>
  <si>
    <t>GCST90094852</t>
  </si>
  <si>
    <t>F-strong vegetable liking (derived food-liking factor)</t>
  </si>
  <si>
    <t>FstV</t>
  </si>
  <si>
    <t>GCST90094855</t>
  </si>
  <si>
    <t>Tea difference liking</t>
  </si>
  <si>
    <t>TD</t>
  </si>
  <si>
    <t>GCST90094856</t>
  </si>
  <si>
    <t>Tea max liking</t>
  </si>
  <si>
    <t>TM</t>
  </si>
  <si>
    <t>GCST90094857</t>
  </si>
  <si>
    <t>Tea with sugar liking</t>
  </si>
  <si>
    <t>TWS</t>
  </si>
  <si>
    <t>GCST90094858</t>
  </si>
  <si>
    <t>Tea without sugar liking</t>
  </si>
  <si>
    <t>TwoS</t>
  </si>
  <si>
    <t>GCST90094860</t>
  </si>
  <si>
    <t>Tomatoes liking</t>
  </si>
  <si>
    <t>Tomatoes</t>
  </si>
  <si>
    <t>GCST90094861</t>
  </si>
  <si>
    <t>Turnip liking</t>
  </si>
  <si>
    <t>Turnip</t>
  </si>
  <si>
    <t>GCST90094862</t>
  </si>
  <si>
    <t>Vegetables liking</t>
  </si>
  <si>
    <t>Vegetables</t>
  </si>
  <si>
    <t>Supplementary Table 2. Extracting Information from SNPs.</t>
  </si>
  <si>
    <t>SNP</t>
  </si>
  <si>
    <t>a1</t>
  </si>
  <si>
    <t>a2</t>
  </si>
  <si>
    <t>beta</t>
  </si>
  <si>
    <t>eaf</t>
  </si>
  <si>
    <t>chr</t>
  </si>
  <si>
    <t>pos</t>
  </si>
  <si>
    <t>se</t>
  </si>
  <si>
    <t>p</t>
  </si>
  <si>
    <t>samplesize</t>
  </si>
  <si>
    <t>rsq</t>
  </si>
  <si>
    <t>effective_n</t>
  </si>
  <si>
    <t>R2</t>
  </si>
  <si>
    <t>F</t>
  </si>
  <si>
    <t>Exposure</t>
  </si>
  <si>
    <t>Outcome</t>
  </si>
  <si>
    <t>rs10131111</t>
  </si>
  <si>
    <t>T</t>
  </si>
  <si>
    <t>A</t>
  </si>
  <si>
    <t xml:space="preserve">Asparagus liking </t>
  </si>
  <si>
    <t>Crohn's disease</t>
  </si>
  <si>
    <t xml:space="preserve">Ulcerative colitis </t>
  </si>
  <si>
    <t>rs10134477</t>
  </si>
  <si>
    <t>G</t>
  </si>
  <si>
    <t>C</t>
  </si>
  <si>
    <t xml:space="preserve">Fruit liking </t>
  </si>
  <si>
    <t>rs10140768</t>
  </si>
  <si>
    <t xml:space="preserve">F-strong vegetable liking (derived food-liking factor) </t>
  </si>
  <si>
    <t>rs10153247</t>
  </si>
  <si>
    <t>rs1017679</t>
  </si>
  <si>
    <t xml:space="preserve">Broccoli liking </t>
  </si>
  <si>
    <t xml:space="preserve">F-salad vegetables liking (derived food-liking factor) </t>
  </si>
  <si>
    <t>rs10233107</t>
  </si>
  <si>
    <t xml:space="preserve">Broad bean liking </t>
  </si>
  <si>
    <t xml:space="preserve">Beans liking </t>
  </si>
  <si>
    <t>rs10243750</t>
  </si>
  <si>
    <t xml:space="preserve">Coriander liking </t>
  </si>
  <si>
    <t>rs10246665</t>
  </si>
  <si>
    <t xml:space="preserve">Black pepper liking </t>
  </si>
  <si>
    <t>rs10249294</t>
  </si>
  <si>
    <t xml:space="preserve">Plum liking </t>
  </si>
  <si>
    <t xml:space="preserve">F-fruit liking (derived food-liking factor) </t>
  </si>
  <si>
    <t>rs10275706</t>
  </si>
  <si>
    <t xml:space="preserve">Melon liking </t>
  </si>
  <si>
    <t>rs1030531</t>
  </si>
  <si>
    <t>rs10423928</t>
  </si>
  <si>
    <t xml:space="preserve">Oranges liking </t>
  </si>
  <si>
    <t>rs10474277</t>
  </si>
  <si>
    <t xml:space="preserve">Gherkins liking </t>
  </si>
  <si>
    <t>rs10500508</t>
  </si>
  <si>
    <t xml:space="preserve">Tea with sugar liking </t>
  </si>
  <si>
    <t>rs10511014</t>
  </si>
  <si>
    <t xml:space="preserve">F-bitter food liking (derived food-liking factor) </t>
  </si>
  <si>
    <t>rs1053578</t>
  </si>
  <si>
    <t xml:space="preserve">Beetroot liking </t>
  </si>
  <si>
    <t>rs1073242</t>
  </si>
  <si>
    <t>rs10742213</t>
  </si>
  <si>
    <t xml:space="preserve">Black olive liking </t>
  </si>
  <si>
    <t>rs10760399</t>
  </si>
  <si>
    <t>rs10767910</t>
  </si>
  <si>
    <t xml:space="preserve">Aubergine liking </t>
  </si>
  <si>
    <t>rs10772380</t>
  </si>
  <si>
    <t>rs10839924</t>
  </si>
  <si>
    <t>rs10853628</t>
  </si>
  <si>
    <t xml:space="preserve">Chilli pepper liking </t>
  </si>
  <si>
    <t>rs11012726</t>
  </si>
  <si>
    <t>rs11012794</t>
  </si>
  <si>
    <t>rs11059448</t>
  </si>
  <si>
    <t>rs11070592</t>
  </si>
  <si>
    <t xml:space="preserve">Raw carrot liking </t>
  </si>
  <si>
    <t>rs111242991</t>
  </si>
  <si>
    <t xml:space="preserve">Horseradish liking </t>
  </si>
  <si>
    <t>rs11130227</t>
  </si>
  <si>
    <t xml:space="preserve">F-burn/spicy liking (derived food-liking factor) </t>
  </si>
  <si>
    <t>rs111524607</t>
  </si>
  <si>
    <t>rs11153548</t>
  </si>
  <si>
    <t>rs11190825</t>
  </si>
  <si>
    <t xml:space="preserve">Green olives liking </t>
  </si>
  <si>
    <t>rs11192875</t>
  </si>
  <si>
    <t xml:space="preserve">Aniseed liking </t>
  </si>
  <si>
    <t>rs11197612</t>
  </si>
  <si>
    <t>rs11216452</t>
  </si>
  <si>
    <t>rs11222562</t>
  </si>
  <si>
    <t xml:space="preserve">Corn flake liking </t>
  </si>
  <si>
    <t>rs1123321</t>
  </si>
  <si>
    <t>rs113248443</t>
  </si>
  <si>
    <t>rs113835537</t>
  </si>
  <si>
    <t xml:space="preserve">Avocado liking </t>
  </si>
  <si>
    <t>rs114718239</t>
  </si>
  <si>
    <t xml:space="preserve">Cucumber liking </t>
  </si>
  <si>
    <t>rs116309362</t>
  </si>
  <si>
    <t xml:space="preserve">Kiwi liking </t>
  </si>
  <si>
    <t>rs11632877</t>
  </si>
  <si>
    <t>rs11639822</t>
  </si>
  <si>
    <t xml:space="preserve">F-capsicum liking (derived food-liking factor) </t>
  </si>
  <si>
    <t>rs11649091</t>
  </si>
  <si>
    <t>rs11664776</t>
  </si>
  <si>
    <t>rs11665326</t>
  </si>
  <si>
    <t xml:space="preserve">Bell pepper liking </t>
  </si>
  <si>
    <t>rs1170216</t>
  </si>
  <si>
    <t xml:space="preserve">Cauliflower liking </t>
  </si>
  <si>
    <t>rs11710277</t>
  </si>
  <si>
    <t>rs117333488</t>
  </si>
  <si>
    <t>rs11749582</t>
  </si>
  <si>
    <t>rs11859365</t>
  </si>
  <si>
    <t xml:space="preserve">Mushroom liking </t>
  </si>
  <si>
    <t xml:space="preserve">Capers liking </t>
  </si>
  <si>
    <t>rs11861627</t>
  </si>
  <si>
    <t>rs11872713</t>
  </si>
  <si>
    <t>rs11879227</t>
  </si>
  <si>
    <t>rs11885856</t>
  </si>
  <si>
    <t>rs11926783</t>
  </si>
  <si>
    <t>rs12005972</t>
  </si>
  <si>
    <t>rs12149574</t>
  </si>
  <si>
    <t xml:space="preserve">Orange juice liking </t>
  </si>
  <si>
    <t>rs12156350</t>
  </si>
  <si>
    <t xml:space="preserve">Spinach liking </t>
  </si>
  <si>
    <t>rs1217097</t>
  </si>
  <si>
    <t>rs12179134</t>
  </si>
  <si>
    <t>rs12189679</t>
  </si>
  <si>
    <t xml:space="preserve">Dried fruit liking </t>
  </si>
  <si>
    <t>rs12214204</t>
  </si>
  <si>
    <t>rs12253527</t>
  </si>
  <si>
    <t>rs1234627</t>
  </si>
  <si>
    <t>rs12346763</t>
  </si>
  <si>
    <t>rs12374488</t>
  </si>
  <si>
    <t>rs12413585</t>
  </si>
  <si>
    <t>rs12430440</t>
  </si>
  <si>
    <t xml:space="preserve">Globe artichoke liking </t>
  </si>
  <si>
    <t>rs1243179</t>
  </si>
  <si>
    <t xml:space="preserve">Cherry liking </t>
  </si>
  <si>
    <t>rs12447114</t>
  </si>
  <si>
    <t>rs12458015</t>
  </si>
  <si>
    <t>rs12473014</t>
  </si>
  <si>
    <t>rs12492113</t>
  </si>
  <si>
    <t>rs12495758</t>
  </si>
  <si>
    <t xml:space="preserve">Garlic liking </t>
  </si>
  <si>
    <t>rs12523051</t>
  </si>
  <si>
    <t>rs12607299</t>
  </si>
  <si>
    <t xml:space="preserve">Tomatoes liking </t>
  </si>
  <si>
    <t>rs12636845</t>
  </si>
  <si>
    <t xml:space="preserve">Strawberries liking </t>
  </si>
  <si>
    <t>rs12637791</t>
  </si>
  <si>
    <t xml:space="preserve">Lemon liking </t>
  </si>
  <si>
    <t>rs12639564</t>
  </si>
  <si>
    <t>rs12665383</t>
  </si>
  <si>
    <t>rs12716979</t>
  </si>
  <si>
    <t>rs12773105</t>
  </si>
  <si>
    <t>rs12907646</t>
  </si>
  <si>
    <t>rs12957223</t>
  </si>
  <si>
    <t>rs12980837</t>
  </si>
  <si>
    <t>rs13009019</t>
  </si>
  <si>
    <t>rs13045654</t>
  </si>
  <si>
    <t>rs13056300</t>
  </si>
  <si>
    <t>rs13101107</t>
  </si>
  <si>
    <t>rs13124361</t>
  </si>
  <si>
    <t>rs13241800</t>
  </si>
  <si>
    <t>rs1327259</t>
  </si>
  <si>
    <t>rs13377865</t>
  </si>
  <si>
    <t xml:space="preserve">Brussel sprout liking </t>
  </si>
  <si>
    <t>rs13384513</t>
  </si>
  <si>
    <t>rs13386862</t>
  </si>
  <si>
    <t xml:space="preserve">Grapefruit liking </t>
  </si>
  <si>
    <t>rs13403127</t>
  </si>
  <si>
    <t>rs13431341</t>
  </si>
  <si>
    <t>rs1364351</t>
  </si>
  <si>
    <t>rs136561</t>
  </si>
  <si>
    <t>rs1375566</t>
  </si>
  <si>
    <t>rs140948775</t>
  </si>
  <si>
    <t>rs145623467</t>
  </si>
  <si>
    <t>rs150236091</t>
  </si>
  <si>
    <t>rs1518171</t>
  </si>
  <si>
    <t>rs1572198</t>
  </si>
  <si>
    <t xml:space="preserve">F-lentils/beans liking (derived food-liking factor) </t>
  </si>
  <si>
    <t>rs1572671</t>
  </si>
  <si>
    <t>rs157592</t>
  </si>
  <si>
    <t>rs163876</t>
  </si>
  <si>
    <t>rs1656604</t>
  </si>
  <si>
    <t>rs1685155</t>
  </si>
  <si>
    <t>rs17013358</t>
  </si>
  <si>
    <t xml:space="preserve">Tea max liking </t>
  </si>
  <si>
    <t>rs17023032</t>
  </si>
  <si>
    <t>rs1726866</t>
  </si>
  <si>
    <t>rs17277081</t>
  </si>
  <si>
    <t>rs17342130</t>
  </si>
  <si>
    <t>rs17391889</t>
  </si>
  <si>
    <t xml:space="preserve">Cabbage liking </t>
  </si>
  <si>
    <t>rs17410557</t>
  </si>
  <si>
    <t>rs17460541</t>
  </si>
  <si>
    <t>rs175597</t>
  </si>
  <si>
    <t>rs1775255</t>
  </si>
  <si>
    <t>rs184629</t>
  </si>
  <si>
    <t>rs188015</t>
  </si>
  <si>
    <t xml:space="preserve">Curry liking </t>
  </si>
  <si>
    <t>rs1888369</t>
  </si>
  <si>
    <t>rs1918898</t>
  </si>
  <si>
    <t>rs1964272</t>
  </si>
  <si>
    <t>rs199442</t>
  </si>
  <si>
    <t>rs200330883</t>
  </si>
  <si>
    <t>rs2006810</t>
  </si>
  <si>
    <t>rs201000</t>
  </si>
  <si>
    <t>rs2029130</t>
  </si>
  <si>
    <t>rs2073398</t>
  </si>
  <si>
    <t>rs2119437</t>
  </si>
  <si>
    <t>rs2163971</t>
  </si>
  <si>
    <t>rs2186120</t>
  </si>
  <si>
    <t xml:space="preserve">Onion liking </t>
  </si>
  <si>
    <t>rs2222492</t>
  </si>
  <si>
    <t>rs2236295</t>
  </si>
  <si>
    <t>rs224045</t>
  </si>
  <si>
    <t>rs224111</t>
  </si>
  <si>
    <t>rs224536</t>
  </si>
  <si>
    <t>rs224537</t>
  </si>
  <si>
    <t>rs2254388</t>
  </si>
  <si>
    <t>rs2287922</t>
  </si>
  <si>
    <t>rs2298527</t>
  </si>
  <si>
    <t>rs2360806</t>
  </si>
  <si>
    <t>rs2374424</t>
  </si>
  <si>
    <t xml:space="preserve">Pears liking </t>
  </si>
  <si>
    <t>rs2380937</t>
  </si>
  <si>
    <t>rs2410952</t>
  </si>
  <si>
    <t>rs2478881</t>
  </si>
  <si>
    <t>rs2504701</t>
  </si>
  <si>
    <t>rs2504714</t>
  </si>
  <si>
    <t>rs2523810</t>
  </si>
  <si>
    <t>rs2532387</t>
  </si>
  <si>
    <t>rs2532395</t>
  </si>
  <si>
    <t>rs2616832</t>
  </si>
  <si>
    <t>rs26431</t>
  </si>
  <si>
    <t>rs26434</t>
  </si>
  <si>
    <t>rs268991</t>
  </si>
  <si>
    <t>rs2732631</t>
  </si>
  <si>
    <t>rs2734961</t>
  </si>
  <si>
    <t>rs2799081</t>
  </si>
  <si>
    <t>rs28025</t>
  </si>
  <si>
    <t>rs281313</t>
  </si>
  <si>
    <t>rs281316</t>
  </si>
  <si>
    <t>rs28385406</t>
  </si>
  <si>
    <t>rs2851508</t>
  </si>
  <si>
    <t>rs28521983</t>
  </si>
  <si>
    <t>rs2880624</t>
  </si>
  <si>
    <t>rs2904789</t>
  </si>
  <si>
    <t>rs2937339</t>
  </si>
  <si>
    <t xml:space="preserve">Butternut squash liking </t>
  </si>
  <si>
    <t>rs2944822</t>
  </si>
  <si>
    <t xml:space="preserve">Salad leaves liking </t>
  </si>
  <si>
    <t>rs2952186</t>
  </si>
  <si>
    <t>rs3013340</t>
  </si>
  <si>
    <t xml:space="preserve">Turnip liking </t>
  </si>
  <si>
    <t>rs306198</t>
  </si>
  <si>
    <t>rs307587</t>
  </si>
  <si>
    <t>rs3105049</t>
  </si>
  <si>
    <t>rs3124402</t>
  </si>
  <si>
    <t>rs3124417</t>
  </si>
  <si>
    <t>rs3124424</t>
  </si>
  <si>
    <t>rs3129119</t>
  </si>
  <si>
    <t>rs3130048</t>
  </si>
  <si>
    <t>rs3134798</t>
  </si>
  <si>
    <t>rs336614</t>
  </si>
  <si>
    <t>rs34143494</t>
  </si>
  <si>
    <t>rs34302035</t>
  </si>
  <si>
    <t>rs34384674</t>
  </si>
  <si>
    <t>rs34662493</t>
  </si>
  <si>
    <t>rs35166611</t>
  </si>
  <si>
    <t>rs35207189</t>
  </si>
  <si>
    <t>rs35260863</t>
  </si>
  <si>
    <t>rs35539176</t>
  </si>
  <si>
    <t>rs35805189</t>
  </si>
  <si>
    <t>rs370708621</t>
  </si>
  <si>
    <t xml:space="preserve">Apples liking </t>
  </si>
  <si>
    <t>rs374952396</t>
  </si>
  <si>
    <t>rs3777755</t>
  </si>
  <si>
    <t>rs3802764</t>
  </si>
  <si>
    <t>rs3807688</t>
  </si>
  <si>
    <t>rs3986599</t>
  </si>
  <si>
    <t>rs4073513</t>
  </si>
  <si>
    <t>rs41271151</t>
  </si>
  <si>
    <t>rs41847</t>
  </si>
  <si>
    <t>rs41849</t>
  </si>
  <si>
    <t>rs4240637</t>
  </si>
  <si>
    <t>rs4310746</t>
  </si>
  <si>
    <t>rs4347883</t>
  </si>
  <si>
    <t>rs437564</t>
  </si>
  <si>
    <t>rs4432147</t>
  </si>
  <si>
    <t>rs4486206</t>
  </si>
  <si>
    <t>rs4532156</t>
  </si>
  <si>
    <t>rs4535826</t>
  </si>
  <si>
    <t>rs4560534</t>
  </si>
  <si>
    <t>rs4617401</t>
  </si>
  <si>
    <t>rs4630591</t>
  </si>
  <si>
    <t>rs4662411</t>
  </si>
  <si>
    <t>rs4678791</t>
  </si>
  <si>
    <t>rs4720886</t>
  </si>
  <si>
    <t>rs4728071</t>
  </si>
  <si>
    <t>rs4739299</t>
  </si>
  <si>
    <t>rs4780842</t>
  </si>
  <si>
    <t>rs4838225</t>
  </si>
  <si>
    <t>rs4841029</t>
  </si>
  <si>
    <t>rs4885824</t>
  </si>
  <si>
    <t>rs4917761</t>
  </si>
  <si>
    <t xml:space="preserve">Cereal bar liking </t>
  </si>
  <si>
    <t>rs4929925</t>
  </si>
  <si>
    <t>rs4939727</t>
  </si>
  <si>
    <t>rs4947336</t>
  </si>
  <si>
    <t>rs4964474</t>
  </si>
  <si>
    <t>rs4988235</t>
  </si>
  <si>
    <t>rs4992979</t>
  </si>
  <si>
    <t>rs501964</t>
  </si>
  <si>
    <t>rs504758</t>
  </si>
  <si>
    <t>rs507711</t>
  </si>
  <si>
    <t>rs512445</t>
  </si>
  <si>
    <t>rs543760429</t>
  </si>
  <si>
    <t>rs544567</t>
  </si>
  <si>
    <t>rs55852693</t>
  </si>
  <si>
    <t>rs55894341</t>
  </si>
  <si>
    <t>rs561338523</t>
  </si>
  <si>
    <t>rs56246068</t>
  </si>
  <si>
    <t>rs56933582</t>
  </si>
  <si>
    <t>rs5743618</t>
  </si>
  <si>
    <t>rs59309762</t>
  </si>
  <si>
    <t>rs6066836</t>
  </si>
  <si>
    <t>rs60758546</t>
  </si>
  <si>
    <t>rs607863</t>
  </si>
  <si>
    <t>rs617999</t>
  </si>
  <si>
    <t>rs61912110</t>
  </si>
  <si>
    <t>rs61949928</t>
  </si>
  <si>
    <t>rs62063281</t>
  </si>
  <si>
    <t>rs62090520</t>
  </si>
  <si>
    <t>rs62093060</t>
  </si>
  <si>
    <t>rs62244860</t>
  </si>
  <si>
    <t>rs62263063</t>
  </si>
  <si>
    <t>rs62462026</t>
  </si>
  <si>
    <t>rs62519822</t>
  </si>
  <si>
    <t>rs6566233</t>
  </si>
  <si>
    <t>rs663640</t>
  </si>
  <si>
    <t xml:space="preserve">Potatoes liking </t>
  </si>
  <si>
    <t>rs6664698</t>
  </si>
  <si>
    <t>rs6747171</t>
  </si>
  <si>
    <t>rs6771804</t>
  </si>
  <si>
    <t>rs67937375</t>
  </si>
  <si>
    <t>rs6798507</t>
  </si>
  <si>
    <t>rs6799195</t>
  </si>
  <si>
    <t>rs680490</t>
  </si>
  <si>
    <t>rs6808550</t>
  </si>
  <si>
    <t>rs6912493</t>
  </si>
  <si>
    <t>rs6944645</t>
  </si>
  <si>
    <t>rs6953442</t>
  </si>
  <si>
    <t>rs6964833</t>
  </si>
  <si>
    <t>rs6965087</t>
  </si>
  <si>
    <t>rs6969732</t>
  </si>
  <si>
    <t>rs6973092</t>
  </si>
  <si>
    <t xml:space="preserve">Extra virgin olive oil liking </t>
  </si>
  <si>
    <t>rs6978335</t>
  </si>
  <si>
    <t>rs6978919</t>
  </si>
  <si>
    <t>rs6981673</t>
  </si>
  <si>
    <t>rs7096877</t>
  </si>
  <si>
    <t>rs71328455</t>
  </si>
  <si>
    <t>rs713598</t>
  </si>
  <si>
    <t>rs7138343</t>
  </si>
  <si>
    <t xml:space="preserve">Tea difference liking </t>
  </si>
  <si>
    <t>rs7141417</t>
  </si>
  <si>
    <t>rs71516748</t>
  </si>
  <si>
    <t>rs7235891</t>
  </si>
  <si>
    <t xml:space="preserve">Fruit juice liking </t>
  </si>
  <si>
    <t>rs7241775</t>
  </si>
  <si>
    <t xml:space="preserve">Banana liking </t>
  </si>
  <si>
    <t>rs7253390</t>
  </si>
  <si>
    <t>rs7256200</t>
  </si>
  <si>
    <t>rs726857</t>
  </si>
  <si>
    <t>rs72898584</t>
  </si>
  <si>
    <t>rs73034263</t>
  </si>
  <si>
    <t>rs73141532</t>
  </si>
  <si>
    <t>rs73193539</t>
  </si>
  <si>
    <t>rs73195055</t>
  </si>
  <si>
    <t>rs73214654</t>
  </si>
  <si>
    <t>rs74696461</t>
  </si>
  <si>
    <t>rs7496293</t>
  </si>
  <si>
    <t>rs75051825</t>
  </si>
  <si>
    <t>rs7511986</t>
  </si>
  <si>
    <t>rs7515502</t>
  </si>
  <si>
    <t>rs7568987</t>
  </si>
  <si>
    <t>rs7618456</t>
  </si>
  <si>
    <t>rs7619139</t>
  </si>
  <si>
    <t xml:space="preserve">Vegetables liking </t>
  </si>
  <si>
    <t>rs76441829</t>
  </si>
  <si>
    <t>rs7678319</t>
  </si>
  <si>
    <t>rs769955</t>
  </si>
  <si>
    <t>rs7709884</t>
  </si>
  <si>
    <t>rs77528088</t>
  </si>
  <si>
    <t>rs7778330</t>
  </si>
  <si>
    <t>rs7787699</t>
  </si>
  <si>
    <t>rs7789218</t>
  </si>
  <si>
    <t>rs7798470</t>
  </si>
  <si>
    <t>rs7810024</t>
  </si>
  <si>
    <t>rs7815300</t>
  </si>
  <si>
    <t>rs786272</t>
  </si>
  <si>
    <t>rs790561</t>
  </si>
  <si>
    <t>rs79641193</t>
  </si>
  <si>
    <t>rs7998448</t>
  </si>
  <si>
    <t>rs8005245</t>
  </si>
  <si>
    <t>rs80202633</t>
  </si>
  <si>
    <t>rs806374</t>
  </si>
  <si>
    <t>rs8072297</t>
  </si>
  <si>
    <t>rs8095324</t>
  </si>
  <si>
    <t>rs873328</t>
  </si>
  <si>
    <t>rs917832</t>
  </si>
  <si>
    <t>rs9257133</t>
  </si>
  <si>
    <t>rs9257566</t>
  </si>
  <si>
    <t>rs9268251</t>
  </si>
  <si>
    <t>rs9314096</t>
  </si>
  <si>
    <t>rs9320747</t>
  </si>
  <si>
    <t>rs9323990</t>
  </si>
  <si>
    <t>rs9349956</t>
  </si>
  <si>
    <t>rs9357004</t>
  </si>
  <si>
    <t>rs9527736</t>
  </si>
  <si>
    <t>rs9535301</t>
  </si>
  <si>
    <t>rs9537116</t>
  </si>
  <si>
    <t>rs9537137</t>
  </si>
  <si>
    <t>rs9590856</t>
  </si>
  <si>
    <t>rs9611875</t>
  </si>
  <si>
    <t>rs9645949</t>
  </si>
  <si>
    <t>rs9687431</t>
  </si>
  <si>
    <t>rs9759809</t>
  </si>
  <si>
    <t>rs983236</t>
  </si>
  <si>
    <t>rs9859487</t>
  </si>
  <si>
    <t>rs9884984</t>
  </si>
  <si>
    <t>rs9940128</t>
  </si>
  <si>
    <t>rs9941349</t>
  </si>
  <si>
    <t>rs9954833</t>
  </si>
  <si>
    <t>rs9972653</t>
  </si>
  <si>
    <t>Supplementary Table 3.   SNP information excluding confounding factors.</t>
  </si>
  <si>
    <t>Excluding confounding factors</t>
  </si>
  <si>
    <t>rsid</t>
  </si>
  <si>
    <t>trait</t>
  </si>
  <si>
    <t>OR or BETA</t>
  </si>
  <si>
    <t>95% CI (TEXT)</t>
  </si>
  <si>
    <t>MAPPED_GENE</t>
  </si>
  <si>
    <t>PUBMEDID</t>
  </si>
  <si>
    <t>FIRST AUTHOR</t>
  </si>
  <si>
    <t>JOURNAL</t>
  </si>
  <si>
    <t>Sample</t>
  </si>
  <si>
    <t>STUDY ACCESSION</t>
  </si>
  <si>
    <t>rs1004787</t>
  </si>
  <si>
    <t>smoking behavior</t>
  </si>
  <si>
    <t>2</t>
  </si>
  <si>
    <t>44931952</t>
  </si>
  <si>
    <t>[0.013-0.022] unit increase</t>
  </si>
  <si>
    <t>LINC01833</t>
  </si>
  <si>
    <t>Karlsson Linner R</t>
  </si>
  <si>
    <t>Nat Genet</t>
  </si>
  <si>
    <t>518,633 European ancestry individuals</t>
  </si>
  <si>
    <t>GCST007327</t>
  </si>
  <si>
    <t>rs11209839</t>
  </si>
  <si>
    <t>smoking initiation</t>
  </si>
  <si>
    <t>1</t>
  </si>
  <si>
    <t>41307332</t>
  </si>
  <si>
    <t>[0.0077-0.0109] unit decrease</t>
  </si>
  <si>
    <t>SCMH1-DT - FOXO6</t>
  </si>
  <si>
    <t>Saunders GRB</t>
  </si>
  <si>
    <t>Nature</t>
  </si>
  <si>
    <t>3,382,012 European ancestry, East Asian ancestry, Hispanic or Latin American, African ancestry individuals</t>
  </si>
  <si>
    <t>GCST90243985</t>
  </si>
  <si>
    <t>rs13107325</t>
  </si>
  <si>
    <t>smoking behavior, body mass index</t>
  </si>
  <si>
    <t>4</t>
  </si>
  <si>
    <t>102267552</t>
  </si>
  <si>
    <t>[0.032-0.062] kg/m2 increase</t>
  </si>
  <si>
    <t>SLC39A8</t>
  </si>
  <si>
    <t>Justice AE</t>
  </si>
  <si>
    <t>Nat Commun</t>
  </si>
  <si>
    <t>98,173 European ancestry women, 64,373 European ancestry men, 5,829 European ancestry individuals, 10,500 African American/Afro-Caribbean ancestry women, 2,706 African American/Afro-Caribbean ancestry men, 1,030 Indian Asian ancestry women, 7,648 Indian Asian ancestry men, 1,793 Filipino ancestry women, 2,944 Hispanic/Latino ancestry women, 1,764 Hispanic/Latino ancestry men</t>
  </si>
  <si>
    <t>GCST004495</t>
  </si>
  <si>
    <t>rs13135092</t>
  </si>
  <si>
    <t>alcohol use disorder measurement, alcohol consumption measurement</t>
  </si>
  <si>
    <t>102276925</t>
  </si>
  <si>
    <t>[0.044-0.059] unit decrease</t>
  </si>
  <si>
    <t>Zhou H</t>
  </si>
  <si>
    <t>Nat Neurosci</t>
  </si>
  <si>
    <t>972,915 European ancestry individuals</t>
  </si>
  <si>
    <t>GCST010544</t>
  </si>
  <si>
    <t>rs13383034</t>
  </si>
  <si>
    <t>alcohol consumption measurement</t>
  </si>
  <si>
    <t>44928137</t>
  </si>
  <si>
    <t>[0.012-0.018] unit increase</t>
  </si>
  <si>
    <t>Liu M</t>
  </si>
  <si>
    <t>up to 941,280 European ancestry individuals</t>
  </si>
  <si>
    <t>GCST007461</t>
  </si>
  <si>
    <t>rs1545717</t>
  </si>
  <si>
    <t>self reported educational attainment</t>
  </si>
  <si>
    <t>17</t>
  </si>
  <si>
    <t>2392111</t>
  </si>
  <si>
    <t>[0.016-0.034] unit decrease</t>
  </si>
  <si>
    <t>MNT</t>
  </si>
  <si>
    <t>Schoeler T</t>
  </si>
  <si>
    <t>Nat Hum Behav</t>
  </si>
  <si>
    <t>283,749 European ancestry individuals</t>
  </si>
  <si>
    <t>GCST90267280</t>
  </si>
  <si>
    <t>rs187580</t>
  </si>
  <si>
    <t>5</t>
  </si>
  <si>
    <t>103291654</t>
  </si>
  <si>
    <t>[0.0071-0.0137] unit decrease</t>
  </si>
  <si>
    <t>MACIR - PDZPH1P</t>
  </si>
  <si>
    <t>Lee JJ</t>
  </si>
  <si>
    <t>up to 1,131,881 European ancestry individuals</t>
  </si>
  <si>
    <t>GCST006442</t>
  </si>
  <si>
    <t>rs2155290</t>
  </si>
  <si>
    <t>smoking status measurement</t>
  </si>
  <si>
    <t>11</t>
  </si>
  <si>
    <t>112980346</t>
  </si>
  <si>
    <t>[1.06-1.08]</t>
  </si>
  <si>
    <t>NCAM1</t>
  </si>
  <si>
    <t>Cai N</t>
  </si>
  <si>
    <t>336,066 British ancestry individuals</t>
  </si>
  <si>
    <t>GCST010018</t>
  </si>
  <si>
    <t>rs2183271</t>
  </si>
  <si>
    <t>educational attainment</t>
  </si>
  <si>
    <t>10</t>
  </si>
  <si>
    <t>21668300</t>
  </si>
  <si>
    <t>[0.006-0.0103] unit increase</t>
  </si>
  <si>
    <t>MLLT10</t>
  </si>
  <si>
    <t>Okbay A</t>
  </si>
  <si>
    <t>3,037,499 European ancestry individuals</t>
  </si>
  <si>
    <t>GCST90105038</t>
  </si>
  <si>
    <t>rs2186709</t>
  </si>
  <si>
    <t>112972894</t>
  </si>
  <si>
    <t>[0.022-0.026] unit decrease</t>
  </si>
  <si>
    <t>2,669,029 European ancestry individuals</t>
  </si>
  <si>
    <t>GCST90243968</t>
  </si>
  <si>
    <t>rs2316901</t>
  </si>
  <si>
    <t>8657469</t>
  </si>
  <si>
    <t>[0.0072-0.0105] unit increase</t>
  </si>
  <si>
    <t>TRIM66</t>
  </si>
  <si>
    <t>2,965,643 European ancestry, East Asian ancestry, Hispanic or Latin American, African ancestry individuals</t>
  </si>
  <si>
    <t>GCST90243989</t>
  </si>
  <si>
    <t>rs303753</t>
  </si>
  <si>
    <t>18</t>
  </si>
  <si>
    <t>23494958</t>
  </si>
  <si>
    <t>[0.0083-0.0175] unit decrease</t>
  </si>
  <si>
    <t>RIOK3 - RMC1</t>
  </si>
  <si>
    <t>414,343 European ancestry individuals</t>
  </si>
  <si>
    <t>GCST007328</t>
  </si>
  <si>
    <t>rs303754</t>
  </si>
  <si>
    <t>cigarettes per day measurement</t>
  </si>
  <si>
    <t>23496800</t>
  </si>
  <si>
    <t>[0.0092-0.019] unit increase</t>
  </si>
  <si>
    <t>Koskeridis F</t>
  </si>
  <si>
    <t>337,334 European ancestry individuals</t>
  </si>
  <si>
    <t>GCST90179151</t>
  </si>
  <si>
    <t>rs378421</t>
  </si>
  <si>
    <t>16</t>
  </si>
  <si>
    <t>28743363</t>
  </si>
  <si>
    <t>[0.0083-0.0141] unit decrease</t>
  </si>
  <si>
    <t>PLA2G10DP - NPIPB9</t>
  </si>
  <si>
    <t>rs4739105</t>
  </si>
  <si>
    <t>8</t>
  </si>
  <si>
    <t>63583601</t>
  </si>
  <si>
    <t>[0.011-0.015] unit increase</t>
  </si>
  <si>
    <t>IFITM8P - RN7SKP135</t>
  </si>
  <si>
    <t>2,428,851 European ancestry individuals</t>
  </si>
  <si>
    <t>GCST90243984</t>
  </si>
  <si>
    <t>rs4953148</t>
  </si>
  <si>
    <t>alcohol use disorder measurement</t>
  </si>
  <si>
    <t>44925383</t>
  </si>
  <si>
    <t>[NR] z score decrease</t>
  </si>
  <si>
    <t>Sanchez-Roige S</t>
  </si>
  <si>
    <t>Am J Psychiatry</t>
  </si>
  <si>
    <t>141,932 European ancestry individuals</t>
  </si>
  <si>
    <t>GCST006716</t>
  </si>
  <si>
    <t>rs504675</t>
  </si>
  <si>
    <t>alcohol use disorder measurement, longitudinal alcohol consumption measurement</t>
  </si>
  <si>
    <t>44927550</t>
  </si>
  <si>
    <t>[0.042-0.086] unit decrease</t>
  </si>
  <si>
    <t>Dao C</t>
  </si>
  <si>
    <t>Addiction</t>
  </si>
  <si>
    <t>5,135 European ancestry individuals inluding former drinkers, 126,375 European ancestry individuals excluding former drinkers</t>
  </si>
  <si>
    <t>GCST012336</t>
  </si>
  <si>
    <t>rs528301</t>
  </si>
  <si>
    <t>44927769</t>
  </si>
  <si>
    <t>[0.0097-0.0175] unit increase (replication)</t>
  </si>
  <si>
    <t>Erzurumluoglu AM</t>
  </si>
  <si>
    <t>Mol Psychiatry</t>
  </si>
  <si>
    <t>324,851 European ancestry individuals, 21,962 South Asian ancestry individuals</t>
  </si>
  <si>
    <t>GCST007603</t>
  </si>
  <si>
    <t>rs55872725</t>
  </si>
  <si>
    <t>53775211</t>
  </si>
  <si>
    <t>NR z score increase</t>
  </si>
  <si>
    <t>FTO</t>
  </si>
  <si>
    <t>Thompson A</t>
  </si>
  <si>
    <t>Sci Adv</t>
  </si>
  <si>
    <t>21,967 British ancestry cases, 103,282 British ancestry controls</t>
  </si>
  <si>
    <t>GCST009797</t>
  </si>
  <si>
    <t>rs6567160</t>
  </si>
  <si>
    <t>60161902</t>
  </si>
  <si>
    <t>[0.053-0.074] kg/m2 decrease</t>
  </si>
  <si>
    <t>RPS3AP49 - RNU4-17P</t>
  </si>
  <si>
    <t>rs6775319</t>
  </si>
  <si>
    <t>C-reactive protein measurement</t>
  </si>
  <si>
    <t>3</t>
  </si>
  <si>
    <t>18717009</t>
  </si>
  <si>
    <t>[0.0088-0.0174] unit decrease</t>
  </si>
  <si>
    <t>SATB1-AS1</t>
  </si>
  <si>
    <t>Said S</t>
  </si>
  <si>
    <t>575,531 European ancestry individuals</t>
  </si>
  <si>
    <t>GCST90029070</t>
  </si>
  <si>
    <t>rs6804842</t>
  </si>
  <si>
    <t>25064946</t>
  </si>
  <si>
    <t>[0.011-0.024] kg/m2 decrease</t>
  </si>
  <si>
    <t>RARB</t>
  </si>
  <si>
    <t>rs6882046</t>
  </si>
  <si>
    <t>88673046</t>
  </si>
  <si>
    <t>[NR] unit decrease</t>
  </si>
  <si>
    <t>LINC00461</t>
  </si>
  <si>
    <t>Rietveld CA</t>
  </si>
  <si>
    <t>Proc Natl Acad Sci U S A</t>
  </si>
  <si>
    <t>106,736 European ancestry individuals</t>
  </si>
  <si>
    <t>GCST002598</t>
  </si>
  <si>
    <t>rs7188250</t>
  </si>
  <si>
    <t>53800695</t>
  </si>
  <si>
    <t>[0.01-0.02] unit increase</t>
  </si>
  <si>
    <t>Deak JD</t>
  </si>
  <si>
    <t>JAMA Netw Open</t>
  </si>
  <si>
    <t>353,981 European ancestry individuals</t>
  </si>
  <si>
    <t>GCST90244188</t>
  </si>
  <si>
    <t>rs7610856</t>
  </si>
  <si>
    <t>71529871</t>
  </si>
  <si>
    <t>NR unit increase</t>
  </si>
  <si>
    <t>FOXP1</t>
  </si>
  <si>
    <t>405,072 European ancestry individuals</t>
  </si>
  <si>
    <t>GCST003676</t>
  </si>
  <si>
    <t>rs838133</t>
  </si>
  <si>
    <t>19</t>
  </si>
  <si>
    <t>48756272</t>
  </si>
  <si>
    <t>[0.011-0.014] unit decrease</t>
  </si>
  <si>
    <t>FGF21</t>
  </si>
  <si>
    <t>rs862227</t>
  </si>
  <si>
    <t>73569027</t>
  </si>
  <si>
    <t>[0.0046-0.0082] unit increase</t>
  </si>
  <si>
    <t>ZFHX3</t>
  </si>
  <si>
    <t>rs933738</t>
  </si>
  <si>
    <t>12</t>
  </si>
  <si>
    <t>49549339</t>
  </si>
  <si>
    <t>[0.0078-0.0133] unit decrease</t>
  </si>
  <si>
    <t>KCNH3</t>
  </si>
  <si>
    <t>up to 1,359,002 European ancestry individuals</t>
  </si>
  <si>
    <t>GCST007468</t>
  </si>
  <si>
    <t>rs9537938</t>
  </si>
  <si>
    <t>13</t>
  </si>
  <si>
    <t>58079561</t>
  </si>
  <si>
    <t>[NR] unit increase</t>
  </si>
  <si>
    <t>RNA5SP30 - LINC02338</t>
  </si>
  <si>
    <t xml:space="preserve">                                        Supplementary Table 4.Two sample MR analysis results.</t>
  </si>
  <si>
    <t>exposure</t>
  </si>
  <si>
    <t>outcome</t>
  </si>
  <si>
    <t>method</t>
  </si>
  <si>
    <t>nsnp</t>
  </si>
  <si>
    <t>b</t>
  </si>
  <si>
    <t>pval</t>
  </si>
  <si>
    <t>lo_ci</t>
  </si>
  <si>
    <t>up_ci</t>
  </si>
  <si>
    <t>or</t>
  </si>
  <si>
    <t>or_lci95</t>
  </si>
  <si>
    <t>or_uci95</t>
  </si>
  <si>
    <t>Inverse variance weighted</t>
  </si>
  <si>
    <t>MR Egger</t>
  </si>
  <si>
    <t>Weighted median</t>
  </si>
  <si>
    <t>Weighted mode</t>
  </si>
  <si>
    <t>Ulcerative colitis</t>
  </si>
  <si>
    <t>Supplementary Table 5.Pleiotropy and presso test.</t>
  </si>
  <si>
    <t>egger_intercept</t>
  </si>
  <si>
    <t>Global Test</t>
  </si>
  <si>
    <t>Presso-pval</t>
  </si>
  <si>
    <t>na</t>
  </si>
  <si>
    <t>Supplementary Table 6.heterogeneity test.</t>
  </si>
  <si>
    <t>Q</t>
  </si>
  <si>
    <t>Q_df</t>
  </si>
  <si>
    <t>Q_pval</t>
  </si>
  <si>
    <t xml:space="preserve">                                                                            Supplementary Table 7.   The results of the steiger test.</t>
  </si>
  <si>
    <t>steiger_test_pval</t>
  </si>
  <si>
    <t>steiger_test_direction</t>
  </si>
  <si>
    <t>ebi-fl187-GCST90094689</t>
  </si>
  <si>
    <t>ebi-fl187-GCST90094691</t>
  </si>
  <si>
    <t>ebi-fl187-GCST90094692</t>
  </si>
  <si>
    <t>ebi-fl187-GCST90094693</t>
  </si>
  <si>
    <t>ebi-fl187-GCST90094694</t>
  </si>
  <si>
    <t>ebi-fl187-GCST90094697</t>
  </si>
  <si>
    <t>ebi-fl187-GCST90094699</t>
  </si>
  <si>
    <t>ebi-fl187-GCST90094702</t>
  </si>
  <si>
    <t>ebi-fl187-GCST90094703</t>
  </si>
  <si>
    <t>ebi-fl187-GCST90094706</t>
  </si>
  <si>
    <t>ebi-fl187-GCST90094707</t>
  </si>
  <si>
    <t>ebi-fl187-GCST90094708</t>
  </si>
  <si>
    <t>ebi-fl187-GCST90094711</t>
  </si>
  <si>
    <t>ebi-fl187-GCST90094712</t>
  </si>
  <si>
    <t>ebi-fl187-GCST90094714</t>
  </si>
  <si>
    <t>ebi-fl187-GCST90094716</t>
  </si>
  <si>
    <t>ebi-fl187-GCST90094718</t>
  </si>
  <si>
    <t>ebi-fl187-GCST90094719</t>
  </si>
  <si>
    <t>ebi-fl187-GCST90094724</t>
  </si>
  <si>
    <t>ebi-fl187-GCST90094726</t>
  </si>
  <si>
    <t>ebi-fl187-GCST90094727</t>
  </si>
  <si>
    <t>ebi-fl187-GCST90094728</t>
  </si>
  <si>
    <t>ebi-fl187-GCST90094731</t>
  </si>
  <si>
    <t>ebi-fl187-GCST90094733</t>
  </si>
  <si>
    <t>ebi-fl187-GCST90094744</t>
  </si>
  <si>
    <t>ebi-fl187-GCST90094745</t>
  </si>
  <si>
    <t>ebi-fl187-GCST90094749</t>
  </si>
  <si>
    <t>ebi-fl187-GCST90094750</t>
  </si>
  <si>
    <t>ebi-fl187-GCST90094756</t>
  </si>
  <si>
    <t>ebi-fl187-GCST90094758</t>
  </si>
  <si>
    <t>ebi-fl187-GCST90094766</t>
  </si>
  <si>
    <t>ebi-fl187-GCST90094767</t>
  </si>
  <si>
    <t>ebi-fl187-GCST90094768</t>
  </si>
  <si>
    <t>ebi-fl187-GCST90094769</t>
  </si>
  <si>
    <t>ebi-fl187-GCST90094770</t>
  </si>
  <si>
    <t>ebi-fl187-GCST90094771</t>
  </si>
  <si>
    <t>ebi-fl187-GCST90094774</t>
  </si>
  <si>
    <t>ebi-fl187-GCST90094775</t>
  </si>
  <si>
    <t>ebi-fl187-GCST90094783</t>
  </si>
  <si>
    <t>ebi-fl187-GCST90094788</t>
  </si>
  <si>
    <t>ebi-fl187-GCST90094792</t>
  </si>
  <si>
    <t>ebi-fl187-GCST90094793</t>
  </si>
  <si>
    <t>ebi-fl187-GCST90094800</t>
  </si>
  <si>
    <t>ebi-fl187-GCST90094803</t>
  </si>
  <si>
    <t>ebi-fl187-GCST90094805</t>
  </si>
  <si>
    <t>ebi-fl187-GCST90094806</t>
  </si>
  <si>
    <t>ebi-fl187-GCST90094807</t>
  </si>
  <si>
    <t>ebi-fl187-GCST90094809</t>
  </si>
  <si>
    <t>ebi-fl187-GCST90094812</t>
  </si>
  <si>
    <t>ebi-fl187-GCST90094816</t>
  </si>
  <si>
    <t>ebi-fl187-GCST90094818</t>
  </si>
  <si>
    <t>ebi-fl187-GCST90094823</t>
  </si>
  <si>
    <t>ebi-fl187-GCST90094824</t>
  </si>
  <si>
    <t>ebi-fl187-GCST90094847</t>
  </si>
  <si>
    <t>ebi-fl187-GCST90094849</t>
  </si>
  <si>
    <t>ebi-fl187-GCST90094852</t>
  </si>
  <si>
    <t>ebi-fl187-GCST90094855</t>
  </si>
  <si>
    <t>ebi-fl187-GCST90094856</t>
  </si>
  <si>
    <t>ebi-fl187-GCST90094857</t>
  </si>
  <si>
    <t>ebi-fl187-GCST90094860</t>
  </si>
  <si>
    <t>ebi-fl187-GCST90094861</t>
  </si>
  <si>
    <t>ebi-fl187-GCST90094862</t>
  </si>
  <si>
    <t>Supplementary Table 8.   Multivariate Mendelian randomization results(lasso).</t>
  </si>
  <si>
    <t xml:space="preserve">                  Supplementary Table 9.  Results of Colonization Analysis.</t>
  </si>
  <si>
    <t>coloc_res$summary</t>
  </si>
  <si>
    <t>nsnps</t>
  </si>
  <si>
    <t>PP.H0.abf</t>
  </si>
  <si>
    <t>PP.H1.abf</t>
  </si>
  <si>
    <t>PP.H2.abf</t>
  </si>
  <si>
    <t>PP.H3.abf</t>
  </si>
  <si>
    <t>PP.H4.ab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6" borderId="5" applyNumberFormat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>
      <alignment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8"/>
  <sheetViews>
    <sheetView tabSelected="1" workbookViewId="0">
      <selection activeCell="H9" sqref="H9"/>
    </sheetView>
  </sheetViews>
  <sheetFormatPr defaultColWidth="9" defaultRowHeight="13.85" outlineLevelCol="6"/>
  <cols>
    <col min="1" max="1" width="23.2654867256637" style="33" customWidth="1"/>
    <col min="2" max="2" width="68.3982300884956" style="10" customWidth="1"/>
    <col min="3" max="4" width="17.2654867256637" style="2" customWidth="1"/>
    <col min="5" max="5" width="17.7345132743363" style="10" customWidth="1"/>
    <col min="6" max="6" width="9" style="10"/>
    <col min="7" max="7" width="9.53097345132743" style="10"/>
  </cols>
  <sheetData>
    <row r="1" spans="1:5">
      <c r="A1" s="34" t="s">
        <v>0</v>
      </c>
      <c r="B1" s="1"/>
      <c r="C1" s="1"/>
      <c r="D1" s="1"/>
      <c r="E1" s="1"/>
    </row>
    <row r="3" spans="1:7">
      <c r="A3" s="35" t="s">
        <v>1</v>
      </c>
      <c r="B3" s="16" t="s">
        <v>2</v>
      </c>
      <c r="C3" s="16" t="s">
        <v>3</v>
      </c>
      <c r="D3" s="16" t="s">
        <v>4</v>
      </c>
      <c r="E3" s="16" t="s">
        <v>5</v>
      </c>
      <c r="F3" s="16" t="s">
        <v>6</v>
      </c>
      <c r="G3" s="16" t="s">
        <v>7</v>
      </c>
    </row>
    <row r="4" ht="13.9" spans="1:7">
      <c r="A4" s="36" t="s">
        <v>8</v>
      </c>
      <c r="B4" s="36" t="s">
        <v>9</v>
      </c>
      <c r="C4" s="37" t="s">
        <v>10</v>
      </c>
      <c r="D4" s="29" t="s">
        <v>11</v>
      </c>
      <c r="E4" s="36">
        <v>152087</v>
      </c>
      <c r="F4" s="38">
        <v>2022</v>
      </c>
      <c r="G4" s="38">
        <v>35585065</v>
      </c>
    </row>
    <row r="5" ht="13.9" spans="1:7">
      <c r="A5" s="36" t="s">
        <v>12</v>
      </c>
      <c r="B5" s="36" t="s">
        <v>13</v>
      </c>
      <c r="C5" s="37" t="s">
        <v>14</v>
      </c>
      <c r="D5" s="29" t="s">
        <v>11</v>
      </c>
      <c r="E5" s="36">
        <v>159215</v>
      </c>
      <c r="F5" s="38">
        <v>2022</v>
      </c>
      <c r="G5" s="38">
        <v>35585065</v>
      </c>
    </row>
    <row r="6" ht="13.9" spans="1:7">
      <c r="A6" s="36" t="s">
        <v>15</v>
      </c>
      <c r="B6" s="36" t="s">
        <v>16</v>
      </c>
      <c r="C6" s="37" t="s">
        <v>17</v>
      </c>
      <c r="D6" s="29" t="s">
        <v>11</v>
      </c>
      <c r="E6" s="36">
        <v>159515</v>
      </c>
      <c r="F6" s="38">
        <v>2022</v>
      </c>
      <c r="G6" s="38">
        <v>35585065</v>
      </c>
    </row>
    <row r="7" ht="13.9" spans="1:7">
      <c r="A7" s="36" t="s">
        <v>18</v>
      </c>
      <c r="B7" s="36" t="s">
        <v>19</v>
      </c>
      <c r="C7" s="37" t="s">
        <v>20</v>
      </c>
      <c r="D7" s="29" t="s">
        <v>11</v>
      </c>
      <c r="E7" s="36">
        <v>155886</v>
      </c>
      <c r="F7" s="38">
        <v>2022</v>
      </c>
      <c r="G7" s="38">
        <v>35585065</v>
      </c>
    </row>
    <row r="8" ht="13.9" spans="1:7">
      <c r="A8" s="36" t="s">
        <v>21</v>
      </c>
      <c r="B8" s="36" t="s">
        <v>22</v>
      </c>
      <c r="C8" s="37" t="s">
        <v>23</v>
      </c>
      <c r="D8" s="29" t="s">
        <v>11</v>
      </c>
      <c r="E8" s="36">
        <v>152291</v>
      </c>
      <c r="F8" s="38">
        <v>2022</v>
      </c>
      <c r="G8" s="38">
        <v>35585065</v>
      </c>
    </row>
    <row r="9" ht="13.9" spans="1:7">
      <c r="A9" s="36" t="s">
        <v>24</v>
      </c>
      <c r="B9" s="36" t="s">
        <v>25</v>
      </c>
      <c r="C9" s="37" t="s">
        <v>26</v>
      </c>
      <c r="D9" s="29" t="s">
        <v>11</v>
      </c>
      <c r="E9" s="36">
        <v>153095</v>
      </c>
      <c r="F9" s="38">
        <v>2022</v>
      </c>
      <c r="G9" s="38">
        <v>35585065</v>
      </c>
    </row>
    <row r="10" ht="13.9" spans="1:7">
      <c r="A10" s="36" t="s">
        <v>27</v>
      </c>
      <c r="B10" s="36" t="s">
        <v>28</v>
      </c>
      <c r="C10" s="37" t="s">
        <v>29</v>
      </c>
      <c r="D10" s="29" t="s">
        <v>11</v>
      </c>
      <c r="E10" s="36">
        <v>159469</v>
      </c>
      <c r="F10" s="38">
        <v>2022</v>
      </c>
      <c r="G10" s="38">
        <v>35585065</v>
      </c>
    </row>
    <row r="11" ht="13.9" spans="1:7">
      <c r="A11" s="36" t="s">
        <v>30</v>
      </c>
      <c r="B11" s="36" t="s">
        <v>31</v>
      </c>
      <c r="C11" s="37" t="s">
        <v>32</v>
      </c>
      <c r="D11" s="29" t="s">
        <v>11</v>
      </c>
      <c r="E11" s="36">
        <v>159014</v>
      </c>
      <c r="F11" s="38">
        <v>2022</v>
      </c>
      <c r="G11" s="38">
        <v>35585065</v>
      </c>
    </row>
    <row r="12" ht="13.9" spans="1:7">
      <c r="A12" s="36" t="s">
        <v>33</v>
      </c>
      <c r="B12" s="36" t="s">
        <v>34</v>
      </c>
      <c r="C12" s="37" t="s">
        <v>35</v>
      </c>
      <c r="D12" s="29" t="s">
        <v>11</v>
      </c>
      <c r="E12" s="36">
        <v>159342</v>
      </c>
      <c r="F12" s="38">
        <v>2022</v>
      </c>
      <c r="G12" s="38">
        <v>35585065</v>
      </c>
    </row>
    <row r="13" ht="13.9" spans="1:7">
      <c r="A13" s="36" t="s">
        <v>36</v>
      </c>
      <c r="B13" s="36" t="s">
        <v>37</v>
      </c>
      <c r="C13" s="37" t="s">
        <v>38</v>
      </c>
      <c r="D13" s="29" t="s">
        <v>11</v>
      </c>
      <c r="E13" s="36">
        <v>142261</v>
      </c>
      <c r="F13" s="38">
        <v>2022</v>
      </c>
      <c r="G13" s="38">
        <v>35585065</v>
      </c>
    </row>
    <row r="14" ht="13.9" spans="1:7">
      <c r="A14" s="36" t="s">
        <v>39</v>
      </c>
      <c r="B14" s="36" t="s">
        <v>40</v>
      </c>
      <c r="C14" s="37" t="s">
        <v>41</v>
      </c>
      <c r="D14" s="29" t="s">
        <v>11</v>
      </c>
      <c r="E14" s="36">
        <v>157485</v>
      </c>
      <c r="F14" s="38">
        <v>2022</v>
      </c>
      <c r="G14" s="38">
        <v>35585065</v>
      </c>
    </row>
    <row r="15" ht="13.9" spans="1:7">
      <c r="A15" s="36" t="s">
        <v>42</v>
      </c>
      <c r="B15" s="36" t="s">
        <v>43</v>
      </c>
      <c r="C15" s="37" t="s">
        <v>44</v>
      </c>
      <c r="D15" s="29" t="s">
        <v>11</v>
      </c>
      <c r="E15" s="36">
        <v>156251</v>
      </c>
      <c r="F15" s="38">
        <v>2022</v>
      </c>
      <c r="G15" s="38">
        <v>35585065</v>
      </c>
    </row>
    <row r="16" ht="13.9" spans="1:7">
      <c r="A16" s="36" t="s">
        <v>45</v>
      </c>
      <c r="B16" s="36" t="s">
        <v>46</v>
      </c>
      <c r="C16" s="37" t="s">
        <v>47</v>
      </c>
      <c r="D16" s="29" t="s">
        <v>11</v>
      </c>
      <c r="E16" s="36">
        <v>158772</v>
      </c>
      <c r="F16" s="38">
        <v>2022</v>
      </c>
      <c r="G16" s="38">
        <v>35585065</v>
      </c>
    </row>
    <row r="17" ht="13.9" spans="1:7">
      <c r="A17" s="36" t="s">
        <v>48</v>
      </c>
      <c r="B17" s="36" t="s">
        <v>49</v>
      </c>
      <c r="C17" s="37" t="s">
        <v>50</v>
      </c>
      <c r="D17" s="29" t="s">
        <v>11</v>
      </c>
      <c r="E17" s="36">
        <v>158921</v>
      </c>
      <c r="F17" s="38">
        <v>2022</v>
      </c>
      <c r="G17" s="38">
        <v>35585065</v>
      </c>
    </row>
    <row r="18" ht="13.9" spans="1:7">
      <c r="A18" s="36" t="s">
        <v>51</v>
      </c>
      <c r="B18" s="36" t="s">
        <v>52</v>
      </c>
      <c r="C18" s="37" t="s">
        <v>53</v>
      </c>
      <c r="D18" s="29" t="s">
        <v>11</v>
      </c>
      <c r="E18" s="36">
        <v>159414</v>
      </c>
      <c r="F18" s="38">
        <v>2022</v>
      </c>
      <c r="G18" s="38">
        <v>35585065</v>
      </c>
    </row>
    <row r="19" ht="13.9" spans="1:7">
      <c r="A19" s="36" t="s">
        <v>54</v>
      </c>
      <c r="B19" s="36" t="s">
        <v>55</v>
      </c>
      <c r="C19" s="37" t="s">
        <v>56</v>
      </c>
      <c r="D19" s="29" t="s">
        <v>11</v>
      </c>
      <c r="E19" s="36">
        <v>156802</v>
      </c>
      <c r="F19" s="38">
        <v>2022</v>
      </c>
      <c r="G19" s="38">
        <v>35585065</v>
      </c>
    </row>
    <row r="20" ht="13.9" spans="1:7">
      <c r="A20" s="36" t="s">
        <v>57</v>
      </c>
      <c r="B20" s="36" t="s">
        <v>58</v>
      </c>
      <c r="C20" s="37" t="s">
        <v>59</v>
      </c>
      <c r="D20" s="29" t="s">
        <v>11</v>
      </c>
      <c r="E20" s="36">
        <v>159493</v>
      </c>
      <c r="F20" s="38">
        <v>2022</v>
      </c>
      <c r="G20" s="38">
        <v>35585065</v>
      </c>
    </row>
    <row r="21" ht="13.9" spans="1:7">
      <c r="A21" s="36" t="s">
        <v>60</v>
      </c>
      <c r="B21" s="36" t="s">
        <v>61</v>
      </c>
      <c r="C21" s="37" t="s">
        <v>62</v>
      </c>
      <c r="D21" s="29" t="s">
        <v>11</v>
      </c>
      <c r="E21" s="36">
        <v>154046</v>
      </c>
      <c r="F21" s="38">
        <v>2022</v>
      </c>
      <c r="G21" s="38">
        <v>35585065</v>
      </c>
    </row>
    <row r="22" ht="13.9" spans="1:7">
      <c r="A22" s="36" t="s">
        <v>63</v>
      </c>
      <c r="B22" s="36" t="s">
        <v>64</v>
      </c>
      <c r="C22" s="37" t="s">
        <v>65</v>
      </c>
      <c r="D22" s="29" t="s">
        <v>11</v>
      </c>
      <c r="E22" s="36">
        <v>148949</v>
      </c>
      <c r="F22" s="38">
        <v>2022</v>
      </c>
      <c r="G22" s="38">
        <v>35585065</v>
      </c>
    </row>
    <row r="23" ht="13.9" spans="1:7">
      <c r="A23" s="36" t="s">
        <v>66</v>
      </c>
      <c r="B23" s="36" t="s">
        <v>67</v>
      </c>
      <c r="C23" s="37" t="s">
        <v>68</v>
      </c>
      <c r="D23" s="29" t="s">
        <v>11</v>
      </c>
      <c r="E23" s="36">
        <v>159516</v>
      </c>
      <c r="F23" s="38">
        <v>2022</v>
      </c>
      <c r="G23" s="38">
        <v>35585065</v>
      </c>
    </row>
    <row r="24" ht="13.9" spans="1:7">
      <c r="A24" s="36" t="s">
        <v>69</v>
      </c>
      <c r="B24" s="36" t="s">
        <v>70</v>
      </c>
      <c r="C24" s="37" t="s">
        <v>71</v>
      </c>
      <c r="D24" s="29" t="s">
        <v>11</v>
      </c>
      <c r="E24" s="36">
        <v>140886</v>
      </c>
      <c r="F24" s="38">
        <v>2022</v>
      </c>
      <c r="G24" s="38">
        <v>35585065</v>
      </c>
    </row>
    <row r="25" ht="13.9" spans="1:7">
      <c r="A25" s="36" t="s">
        <v>72</v>
      </c>
      <c r="B25" s="36" t="s">
        <v>73</v>
      </c>
      <c r="C25" s="37" t="s">
        <v>74</v>
      </c>
      <c r="D25" s="29" t="s">
        <v>11</v>
      </c>
      <c r="E25" s="36">
        <v>157390</v>
      </c>
      <c r="F25" s="38">
        <v>2022</v>
      </c>
      <c r="G25" s="38">
        <v>35585065</v>
      </c>
    </row>
    <row r="26" ht="13.9" spans="1:7">
      <c r="A26" s="36" t="s">
        <v>75</v>
      </c>
      <c r="B26" s="36" t="s">
        <v>76</v>
      </c>
      <c r="C26" s="37" t="s">
        <v>77</v>
      </c>
      <c r="D26" s="29" t="s">
        <v>11</v>
      </c>
      <c r="E26" s="36">
        <v>159496</v>
      </c>
      <c r="F26" s="38">
        <v>2022</v>
      </c>
      <c r="G26" s="38">
        <v>35585065</v>
      </c>
    </row>
    <row r="27" ht="13.9" spans="1:7">
      <c r="A27" s="36" t="s">
        <v>78</v>
      </c>
      <c r="B27" s="36" t="s">
        <v>79</v>
      </c>
      <c r="C27" s="37" t="s">
        <v>80</v>
      </c>
      <c r="D27" s="29" t="s">
        <v>11</v>
      </c>
      <c r="E27" s="36">
        <v>155024</v>
      </c>
      <c r="F27" s="38">
        <v>2022</v>
      </c>
      <c r="G27" s="38">
        <v>35585065</v>
      </c>
    </row>
    <row r="28" ht="13.9" spans="1:7">
      <c r="A28" s="36" t="s">
        <v>81</v>
      </c>
      <c r="B28" s="36" t="s">
        <v>82</v>
      </c>
      <c r="C28" s="37" t="s">
        <v>83</v>
      </c>
      <c r="D28" s="29" t="s">
        <v>11</v>
      </c>
      <c r="E28" s="36">
        <v>159373</v>
      </c>
      <c r="F28" s="38">
        <v>2022</v>
      </c>
      <c r="G28" s="38">
        <v>35585065</v>
      </c>
    </row>
    <row r="29" ht="13.9" spans="1:7">
      <c r="A29" s="36" t="s">
        <v>84</v>
      </c>
      <c r="B29" s="36" t="s">
        <v>85</v>
      </c>
      <c r="C29" s="37" t="s">
        <v>86</v>
      </c>
      <c r="D29" s="29" t="s">
        <v>11</v>
      </c>
      <c r="E29" s="36">
        <v>157484</v>
      </c>
      <c r="F29" s="38">
        <v>2022</v>
      </c>
      <c r="G29" s="38">
        <v>35585065</v>
      </c>
    </row>
    <row r="30" ht="13.9" spans="1:7">
      <c r="A30" s="36" t="s">
        <v>87</v>
      </c>
      <c r="B30" s="36" t="s">
        <v>88</v>
      </c>
      <c r="C30" s="37" t="s">
        <v>89</v>
      </c>
      <c r="D30" s="29" t="s">
        <v>11</v>
      </c>
      <c r="E30" s="36">
        <v>154301</v>
      </c>
      <c r="F30" s="38">
        <v>2022</v>
      </c>
      <c r="G30" s="38">
        <v>35585065</v>
      </c>
    </row>
    <row r="31" ht="13.9" spans="1:7">
      <c r="A31" s="36" t="s">
        <v>90</v>
      </c>
      <c r="B31" s="36" t="s">
        <v>91</v>
      </c>
      <c r="C31" s="37" t="s">
        <v>92</v>
      </c>
      <c r="D31" s="29" t="s">
        <v>11</v>
      </c>
      <c r="E31" s="36">
        <v>159353</v>
      </c>
      <c r="F31" s="38">
        <v>2022</v>
      </c>
      <c r="G31" s="38">
        <v>35585065</v>
      </c>
    </row>
    <row r="32" ht="13.9" spans="1:7">
      <c r="A32" s="36" t="s">
        <v>93</v>
      </c>
      <c r="B32" s="36" t="s">
        <v>94</v>
      </c>
      <c r="C32" s="37" t="s">
        <v>95</v>
      </c>
      <c r="D32" s="29" t="s">
        <v>11</v>
      </c>
      <c r="E32" s="36">
        <v>159501</v>
      </c>
      <c r="F32" s="38">
        <v>2022</v>
      </c>
      <c r="G32" s="38">
        <v>35585065</v>
      </c>
    </row>
    <row r="33" ht="13.9" spans="1:7">
      <c r="A33" s="36" t="s">
        <v>96</v>
      </c>
      <c r="B33" s="36" t="s">
        <v>97</v>
      </c>
      <c r="C33" s="37" t="s">
        <v>98</v>
      </c>
      <c r="D33" s="29" t="s">
        <v>11</v>
      </c>
      <c r="E33" s="36">
        <v>159259</v>
      </c>
      <c r="F33" s="38">
        <v>2022</v>
      </c>
      <c r="G33" s="38">
        <v>35585065</v>
      </c>
    </row>
    <row r="34" ht="13.9" spans="1:7">
      <c r="A34" s="36" t="s">
        <v>99</v>
      </c>
      <c r="B34" s="36" t="s">
        <v>100</v>
      </c>
      <c r="C34" s="37" t="s">
        <v>101</v>
      </c>
      <c r="D34" s="29" t="s">
        <v>11</v>
      </c>
      <c r="E34" s="36">
        <v>159258</v>
      </c>
      <c r="F34" s="38">
        <v>2022</v>
      </c>
      <c r="G34" s="38">
        <v>35585065</v>
      </c>
    </row>
    <row r="35" ht="13.9" spans="1:7">
      <c r="A35" s="36" t="s">
        <v>102</v>
      </c>
      <c r="B35" s="36" t="s">
        <v>103</v>
      </c>
      <c r="C35" s="37" t="s">
        <v>104</v>
      </c>
      <c r="D35" s="29" t="s">
        <v>11</v>
      </c>
      <c r="E35" s="36">
        <v>157343</v>
      </c>
      <c r="F35" s="38">
        <v>2022</v>
      </c>
      <c r="G35" s="38">
        <v>35585065</v>
      </c>
    </row>
    <row r="36" ht="13.9" spans="1:7">
      <c r="A36" s="36" t="s">
        <v>105</v>
      </c>
      <c r="B36" s="36" t="s">
        <v>106</v>
      </c>
      <c r="C36" s="37" t="s">
        <v>107</v>
      </c>
      <c r="D36" s="29" t="s">
        <v>11</v>
      </c>
      <c r="E36" s="36">
        <v>159418</v>
      </c>
      <c r="F36" s="38">
        <v>2022</v>
      </c>
      <c r="G36" s="38">
        <v>35585065</v>
      </c>
    </row>
    <row r="37" ht="13.9" spans="1:7">
      <c r="A37" s="36" t="s">
        <v>108</v>
      </c>
      <c r="B37" s="36" t="s">
        <v>109</v>
      </c>
      <c r="C37" s="37" t="s">
        <v>110</v>
      </c>
      <c r="D37" s="29" t="s">
        <v>11</v>
      </c>
      <c r="E37" s="36">
        <v>159218</v>
      </c>
      <c r="F37" s="38">
        <v>2022</v>
      </c>
      <c r="G37" s="38">
        <v>35585065</v>
      </c>
    </row>
    <row r="38" ht="13.9" spans="1:7">
      <c r="A38" s="36" t="s">
        <v>111</v>
      </c>
      <c r="B38" s="36" t="s">
        <v>112</v>
      </c>
      <c r="C38" s="37" t="s">
        <v>113</v>
      </c>
      <c r="D38" s="29" t="s">
        <v>11</v>
      </c>
      <c r="E38" s="36">
        <v>159344</v>
      </c>
      <c r="F38" s="38">
        <v>2022</v>
      </c>
      <c r="G38" s="38">
        <v>35585065</v>
      </c>
    </row>
    <row r="39" ht="13.9" spans="1:7">
      <c r="A39" s="36" t="s">
        <v>114</v>
      </c>
      <c r="B39" s="36" t="s">
        <v>115</v>
      </c>
      <c r="C39" s="37" t="s">
        <v>116</v>
      </c>
      <c r="D39" s="29" t="s">
        <v>11</v>
      </c>
      <c r="E39" s="36">
        <v>159386</v>
      </c>
      <c r="F39" s="38">
        <v>2022</v>
      </c>
      <c r="G39" s="38">
        <v>35585065</v>
      </c>
    </row>
    <row r="40" ht="13.9" spans="1:7">
      <c r="A40" s="36" t="s">
        <v>117</v>
      </c>
      <c r="B40" s="36" t="s">
        <v>118</v>
      </c>
      <c r="C40" s="37" t="s">
        <v>119</v>
      </c>
      <c r="D40" s="29" t="s">
        <v>11</v>
      </c>
      <c r="E40" s="36">
        <v>156020</v>
      </c>
      <c r="F40" s="38">
        <v>2022</v>
      </c>
      <c r="G40" s="38">
        <v>35585065</v>
      </c>
    </row>
    <row r="41" ht="13.9" spans="1:7">
      <c r="A41" s="36" t="s">
        <v>120</v>
      </c>
      <c r="B41" s="36" t="s">
        <v>121</v>
      </c>
      <c r="C41" s="37" t="s">
        <v>122</v>
      </c>
      <c r="D41" s="29" t="s">
        <v>11</v>
      </c>
      <c r="E41" s="36">
        <v>115868</v>
      </c>
      <c r="F41" s="38">
        <v>2022</v>
      </c>
      <c r="G41" s="38">
        <v>35585065</v>
      </c>
    </row>
    <row r="42" ht="13.9" spans="1:7">
      <c r="A42" s="36" t="s">
        <v>123</v>
      </c>
      <c r="B42" s="36" t="s">
        <v>124</v>
      </c>
      <c r="C42" s="37" t="s">
        <v>125</v>
      </c>
      <c r="D42" s="29" t="s">
        <v>11</v>
      </c>
      <c r="E42" s="36">
        <v>157662</v>
      </c>
      <c r="F42" s="38">
        <v>2022</v>
      </c>
      <c r="G42" s="38">
        <v>35585065</v>
      </c>
    </row>
    <row r="43" ht="13.9" spans="1:7">
      <c r="A43" s="36" t="s">
        <v>126</v>
      </c>
      <c r="B43" s="36" t="s">
        <v>127</v>
      </c>
      <c r="C43" s="37" t="s">
        <v>128</v>
      </c>
      <c r="D43" s="29" t="s">
        <v>11</v>
      </c>
      <c r="E43" s="36">
        <v>156731</v>
      </c>
      <c r="F43" s="38">
        <v>2022</v>
      </c>
      <c r="G43" s="38">
        <v>35585065</v>
      </c>
    </row>
    <row r="44" ht="13.9" spans="1:7">
      <c r="A44" s="36" t="s">
        <v>129</v>
      </c>
      <c r="B44" s="36" t="s">
        <v>130</v>
      </c>
      <c r="C44" s="37" t="s">
        <v>131</v>
      </c>
      <c r="D44" s="29" t="s">
        <v>11</v>
      </c>
      <c r="E44" s="36">
        <v>152847</v>
      </c>
      <c r="F44" s="38">
        <v>2022</v>
      </c>
      <c r="G44" s="38">
        <v>35585065</v>
      </c>
    </row>
    <row r="45" ht="13.9" spans="1:7">
      <c r="A45" s="36" t="s">
        <v>132</v>
      </c>
      <c r="B45" s="36" t="s">
        <v>133</v>
      </c>
      <c r="C45" s="37" t="s">
        <v>134</v>
      </c>
      <c r="D45" s="29" t="s">
        <v>11</v>
      </c>
      <c r="E45" s="36">
        <v>157218</v>
      </c>
      <c r="F45" s="38">
        <v>2022</v>
      </c>
      <c r="G45" s="38">
        <v>35585065</v>
      </c>
    </row>
    <row r="46" ht="13.9" spans="1:7">
      <c r="A46" s="36" t="s">
        <v>135</v>
      </c>
      <c r="B46" s="36" t="s">
        <v>136</v>
      </c>
      <c r="C46" s="37" t="s">
        <v>137</v>
      </c>
      <c r="D46" s="29" t="s">
        <v>11</v>
      </c>
      <c r="E46" s="36">
        <v>159451</v>
      </c>
      <c r="F46" s="38">
        <v>2022</v>
      </c>
      <c r="G46" s="38">
        <v>35585065</v>
      </c>
    </row>
    <row r="47" ht="13.9" spans="1:7">
      <c r="A47" s="36" t="s">
        <v>138</v>
      </c>
      <c r="B47" s="36" t="s">
        <v>139</v>
      </c>
      <c r="C47" s="37" t="s">
        <v>140</v>
      </c>
      <c r="D47" s="29" t="s">
        <v>11</v>
      </c>
      <c r="E47" s="36">
        <v>159108</v>
      </c>
      <c r="F47" s="38">
        <v>2022</v>
      </c>
      <c r="G47" s="38">
        <v>35585065</v>
      </c>
    </row>
    <row r="48" ht="13.9" spans="1:7">
      <c r="A48" s="36" t="s">
        <v>141</v>
      </c>
      <c r="B48" s="36" t="s">
        <v>142</v>
      </c>
      <c r="C48" s="37" t="s">
        <v>143</v>
      </c>
      <c r="D48" s="29" t="s">
        <v>11</v>
      </c>
      <c r="E48" s="36">
        <v>159441</v>
      </c>
      <c r="F48" s="38">
        <v>2022</v>
      </c>
      <c r="G48" s="38">
        <v>35585065</v>
      </c>
    </row>
    <row r="49" ht="13.9" spans="1:7">
      <c r="A49" s="36" t="s">
        <v>144</v>
      </c>
      <c r="B49" s="36" t="s">
        <v>145</v>
      </c>
      <c r="C49" s="37" t="s">
        <v>146</v>
      </c>
      <c r="D49" s="29" t="s">
        <v>11</v>
      </c>
      <c r="E49" s="36">
        <v>159454</v>
      </c>
      <c r="F49" s="38">
        <v>2022</v>
      </c>
      <c r="G49" s="38">
        <v>35585065</v>
      </c>
    </row>
    <row r="50" ht="13.9" spans="1:7">
      <c r="A50" s="36" t="s">
        <v>147</v>
      </c>
      <c r="B50" s="36" t="s">
        <v>148</v>
      </c>
      <c r="C50" s="37" t="s">
        <v>149</v>
      </c>
      <c r="D50" s="29" t="s">
        <v>11</v>
      </c>
      <c r="E50" s="36">
        <v>159518</v>
      </c>
      <c r="F50" s="38">
        <v>2022</v>
      </c>
      <c r="G50" s="38">
        <v>35585065</v>
      </c>
    </row>
    <row r="51" ht="13.9" spans="1:7">
      <c r="A51" s="36" t="s">
        <v>150</v>
      </c>
      <c r="B51" s="36" t="s">
        <v>151</v>
      </c>
      <c r="C51" s="37" t="s">
        <v>152</v>
      </c>
      <c r="D51" s="29" t="s">
        <v>11</v>
      </c>
      <c r="E51" s="36">
        <v>159473</v>
      </c>
      <c r="F51" s="38">
        <v>2022</v>
      </c>
      <c r="G51" s="38">
        <v>35585065</v>
      </c>
    </row>
    <row r="52" ht="13.9" spans="1:7">
      <c r="A52" s="36" t="s">
        <v>153</v>
      </c>
      <c r="B52" s="36" t="s">
        <v>154</v>
      </c>
      <c r="C52" s="37" t="s">
        <v>155</v>
      </c>
      <c r="D52" s="29" t="s">
        <v>11</v>
      </c>
      <c r="E52" s="36">
        <v>159458</v>
      </c>
      <c r="F52" s="38">
        <v>2022</v>
      </c>
      <c r="G52" s="38">
        <v>35585065</v>
      </c>
    </row>
    <row r="53" ht="13.9" spans="1:7">
      <c r="A53" s="36" t="s">
        <v>156</v>
      </c>
      <c r="B53" s="36" t="s">
        <v>157</v>
      </c>
      <c r="C53" s="37" t="s">
        <v>158</v>
      </c>
      <c r="D53" s="29" t="s">
        <v>11</v>
      </c>
      <c r="E53" s="36">
        <v>159468</v>
      </c>
      <c r="F53" s="38">
        <v>2022</v>
      </c>
      <c r="G53" s="38">
        <v>35585065</v>
      </c>
    </row>
    <row r="54" ht="13.9" spans="1:7">
      <c r="A54" s="36" t="s">
        <v>159</v>
      </c>
      <c r="B54" s="36" t="s">
        <v>160</v>
      </c>
      <c r="C54" s="37" t="s">
        <v>161</v>
      </c>
      <c r="D54" s="29" t="s">
        <v>11</v>
      </c>
      <c r="E54" s="36">
        <v>159369</v>
      </c>
      <c r="F54" s="38">
        <v>2022</v>
      </c>
      <c r="G54" s="38">
        <v>35585065</v>
      </c>
    </row>
    <row r="55" ht="13.9" spans="1:7">
      <c r="A55" s="36" t="s">
        <v>162</v>
      </c>
      <c r="B55" s="36" t="s">
        <v>163</v>
      </c>
      <c r="C55" s="37" t="s">
        <v>164</v>
      </c>
      <c r="D55" s="29" t="s">
        <v>11</v>
      </c>
      <c r="E55" s="36">
        <v>159579</v>
      </c>
      <c r="F55" s="38">
        <v>2022</v>
      </c>
      <c r="G55" s="38">
        <v>35585065</v>
      </c>
    </row>
    <row r="56" ht="13.9" spans="1:7">
      <c r="A56" s="36" t="s">
        <v>165</v>
      </c>
      <c r="B56" s="36" t="s">
        <v>166</v>
      </c>
      <c r="C56" s="37" t="s">
        <v>167</v>
      </c>
      <c r="D56" s="29" t="s">
        <v>11</v>
      </c>
      <c r="E56" s="36">
        <v>159303</v>
      </c>
      <c r="F56" s="38">
        <v>2022</v>
      </c>
      <c r="G56" s="38">
        <v>35585065</v>
      </c>
    </row>
    <row r="57" ht="13.9" spans="1:7">
      <c r="A57" s="36" t="s">
        <v>168</v>
      </c>
      <c r="B57" s="36" t="s">
        <v>169</v>
      </c>
      <c r="C57" s="37" t="s">
        <v>170</v>
      </c>
      <c r="D57" s="29" t="s">
        <v>11</v>
      </c>
      <c r="E57" s="36">
        <v>159482</v>
      </c>
      <c r="F57" s="38">
        <v>2022</v>
      </c>
      <c r="G57" s="38">
        <v>35585065</v>
      </c>
    </row>
    <row r="58" ht="13.9" spans="1:7">
      <c r="A58" s="36" t="s">
        <v>171</v>
      </c>
      <c r="B58" s="36" t="s">
        <v>172</v>
      </c>
      <c r="C58" s="37" t="s">
        <v>173</v>
      </c>
      <c r="D58" s="29" t="s">
        <v>11</v>
      </c>
      <c r="E58" s="36">
        <v>159432</v>
      </c>
      <c r="F58" s="38">
        <v>2022</v>
      </c>
      <c r="G58" s="38">
        <v>35585065</v>
      </c>
    </row>
    <row r="59" ht="13.9" spans="1:7">
      <c r="A59" s="36" t="s">
        <v>174</v>
      </c>
      <c r="B59" s="36" t="s">
        <v>175</v>
      </c>
      <c r="C59" s="37" t="s">
        <v>176</v>
      </c>
      <c r="D59" s="29" t="s">
        <v>11</v>
      </c>
      <c r="E59" s="36">
        <v>157978</v>
      </c>
      <c r="F59" s="38">
        <v>2022</v>
      </c>
      <c r="G59" s="38">
        <v>35585065</v>
      </c>
    </row>
    <row r="60" ht="13.9" spans="1:7">
      <c r="A60" s="36" t="s">
        <v>177</v>
      </c>
      <c r="B60" s="36" t="s">
        <v>178</v>
      </c>
      <c r="C60" s="37" t="s">
        <v>179</v>
      </c>
      <c r="D60" s="29" t="s">
        <v>11</v>
      </c>
      <c r="E60" s="36">
        <v>159446</v>
      </c>
      <c r="F60" s="38">
        <v>2022</v>
      </c>
      <c r="G60" s="38">
        <v>35585065</v>
      </c>
    </row>
    <row r="61" ht="13.9" spans="1:7">
      <c r="A61" s="36" t="s">
        <v>180</v>
      </c>
      <c r="B61" s="36" t="s">
        <v>181</v>
      </c>
      <c r="C61" s="37" t="s">
        <v>182</v>
      </c>
      <c r="D61" s="29" t="s">
        <v>11</v>
      </c>
      <c r="E61" s="36">
        <v>147344</v>
      </c>
      <c r="F61" s="38">
        <v>2022</v>
      </c>
      <c r="G61" s="38">
        <v>35585065</v>
      </c>
    </row>
    <row r="62" ht="13.9" spans="1:7">
      <c r="A62" s="36" t="s">
        <v>183</v>
      </c>
      <c r="B62" s="36" t="s">
        <v>184</v>
      </c>
      <c r="C62" s="37" t="s">
        <v>185</v>
      </c>
      <c r="D62" s="29" t="s">
        <v>11</v>
      </c>
      <c r="E62" s="36">
        <v>157305</v>
      </c>
      <c r="F62" s="38">
        <v>2022</v>
      </c>
      <c r="G62" s="38">
        <v>35585065</v>
      </c>
    </row>
    <row r="63" ht="13.9" spans="1:7">
      <c r="A63" s="36" t="s">
        <v>186</v>
      </c>
      <c r="B63" s="36" t="s">
        <v>187</v>
      </c>
      <c r="C63" s="37" t="s">
        <v>188</v>
      </c>
      <c r="D63" s="29" t="s">
        <v>11</v>
      </c>
      <c r="E63" s="36">
        <v>158918</v>
      </c>
      <c r="F63" s="38">
        <v>2022</v>
      </c>
      <c r="G63" s="38">
        <v>35585065</v>
      </c>
    </row>
    <row r="64" ht="13.9" spans="1:7">
      <c r="A64" s="36" t="s">
        <v>189</v>
      </c>
      <c r="B64" s="36" t="s">
        <v>190</v>
      </c>
      <c r="C64" s="37" t="s">
        <v>191</v>
      </c>
      <c r="D64" s="29" t="s">
        <v>11</v>
      </c>
      <c r="E64" s="36">
        <v>158151</v>
      </c>
      <c r="F64" s="38">
        <v>2022</v>
      </c>
      <c r="G64" s="38">
        <v>35585065</v>
      </c>
    </row>
    <row r="65" ht="13.9" spans="1:7">
      <c r="A65" s="36" t="s">
        <v>192</v>
      </c>
      <c r="B65" s="36" t="s">
        <v>193</v>
      </c>
      <c r="C65" s="37" t="s">
        <v>194</v>
      </c>
      <c r="D65" s="29" t="s">
        <v>11</v>
      </c>
      <c r="E65" s="36">
        <v>158072</v>
      </c>
      <c r="F65" s="38">
        <v>2022</v>
      </c>
      <c r="G65" s="38">
        <v>35585065</v>
      </c>
    </row>
    <row r="66" ht="13.9" spans="1:7">
      <c r="A66" s="36" t="s">
        <v>195</v>
      </c>
      <c r="B66" s="36" t="s">
        <v>196</v>
      </c>
      <c r="C66" s="37" t="s">
        <v>197</v>
      </c>
      <c r="D66" s="29" t="s">
        <v>11</v>
      </c>
      <c r="E66" s="36">
        <v>159419</v>
      </c>
      <c r="F66" s="38">
        <v>2022</v>
      </c>
      <c r="G66" s="38">
        <v>35585065</v>
      </c>
    </row>
    <row r="67" ht="13.9" spans="1:7">
      <c r="A67" s="36" t="s">
        <v>198</v>
      </c>
      <c r="B67" s="36" t="s">
        <v>199</v>
      </c>
      <c r="C67" s="37" t="s">
        <v>200</v>
      </c>
      <c r="D67" s="29" t="s">
        <v>11</v>
      </c>
      <c r="E67" s="36">
        <v>155376</v>
      </c>
      <c r="F67" s="38">
        <v>2022</v>
      </c>
      <c r="G67" s="38">
        <v>35585065</v>
      </c>
    </row>
    <row r="68" ht="13.9" spans="1:7">
      <c r="A68" s="36" t="s">
        <v>201</v>
      </c>
      <c r="B68" s="36" t="s">
        <v>202</v>
      </c>
      <c r="C68" s="37" t="s">
        <v>203</v>
      </c>
      <c r="D68" s="29" t="s">
        <v>11</v>
      </c>
      <c r="E68" s="36">
        <v>159475</v>
      </c>
      <c r="F68" s="38">
        <v>2022</v>
      </c>
      <c r="G68" s="38">
        <v>35585065</v>
      </c>
    </row>
  </sheetData>
  <mergeCells count="1">
    <mergeCell ref="A1:E1"/>
  </mergeCells>
  <conditionalFormatting sqref="A3:B3">
    <cfRule type="duplicateValues" dxfId="0" priority="5"/>
  </conditionalFormatting>
  <conditionalFormatting sqref="C3:E3">
    <cfRule type="duplicateValues" dxfId="0" priority="4"/>
  </conditionalFormatting>
  <conditionalFormatting sqref="F3">
    <cfRule type="duplicateValues" dxfId="0" priority="2"/>
  </conditionalFormatting>
  <conditionalFormatting sqref="G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10"/>
  <sheetViews>
    <sheetView topLeftCell="C782" workbookViewId="0">
      <selection activeCell="F812" sqref="F812"/>
    </sheetView>
  </sheetViews>
  <sheetFormatPr defaultColWidth="9" defaultRowHeight="13.85"/>
  <cols>
    <col min="1" max="1" width="12.929203539823" style="10" customWidth="1"/>
    <col min="2" max="3" width="9" style="10"/>
    <col min="4" max="4" width="12.9469026548673" style="10"/>
    <col min="5" max="5" width="9" style="2"/>
    <col min="6" max="6" width="9" style="10"/>
    <col min="7" max="7" width="9.89380530973451" style="10"/>
    <col min="8" max="8" width="11.8849557522124" style="10"/>
    <col min="9" max="9" width="12.7345132743363" style="10" customWidth="1"/>
    <col min="10" max="10" width="10.929203539823" style="10" customWidth="1"/>
    <col min="11" max="11" width="11.8849557522124" style="10"/>
    <col min="12" max="12" width="9.92920353982301" style="10" customWidth="1"/>
    <col min="13" max="13" width="12.7964601769912" style="10"/>
    <col min="14" max="14" width="11.8849557522124" style="10"/>
    <col min="15" max="15" width="21.9734513274336" style="18" customWidth="1"/>
    <col min="16" max="16" width="15.0088495575221" customWidth="1"/>
  </cols>
  <sheetData>
    <row r="1" ht="15" spans="1:14">
      <c r="A1" s="31" t="s">
        <v>204</v>
      </c>
      <c r="B1" s="31"/>
      <c r="C1" s="31"/>
      <c r="D1" s="31"/>
      <c r="E1" s="31"/>
      <c r="F1" s="31"/>
      <c r="G1" s="31"/>
      <c r="H1" s="32"/>
      <c r="I1" s="10"/>
      <c r="J1" s="32"/>
      <c r="K1" s="32"/>
      <c r="L1" s="32"/>
      <c r="M1" s="32"/>
      <c r="N1" s="32"/>
    </row>
    <row r="2" s="20" customFormat="1" ht="13.5" spans="1:16">
      <c r="A2" s="16" t="s">
        <v>205</v>
      </c>
      <c r="B2" s="16" t="s">
        <v>206</v>
      </c>
      <c r="C2" s="16" t="s">
        <v>207</v>
      </c>
      <c r="D2" s="16" t="s">
        <v>208</v>
      </c>
      <c r="E2" s="16" t="s">
        <v>209</v>
      </c>
      <c r="F2" s="16" t="s">
        <v>210</v>
      </c>
      <c r="G2" s="16" t="s">
        <v>211</v>
      </c>
      <c r="H2" s="16" t="s">
        <v>212</v>
      </c>
      <c r="I2" s="16" t="s">
        <v>213</v>
      </c>
      <c r="J2" s="16" t="s">
        <v>214</v>
      </c>
      <c r="K2" s="16" t="s">
        <v>215</v>
      </c>
      <c r="L2" s="16" t="s">
        <v>216</v>
      </c>
      <c r="M2" s="16" t="s">
        <v>217</v>
      </c>
      <c r="N2" s="16" t="s">
        <v>218</v>
      </c>
      <c r="O2" s="16" t="s">
        <v>219</v>
      </c>
      <c r="P2" s="16" t="s">
        <v>220</v>
      </c>
    </row>
    <row r="3" s="21" customFormat="1" spans="1:16">
      <c r="A3" s="6" t="s">
        <v>221</v>
      </c>
      <c r="B3" s="6" t="s">
        <v>222</v>
      </c>
      <c r="C3" s="6" t="s">
        <v>223</v>
      </c>
      <c r="D3" s="6">
        <v>0.045831</v>
      </c>
      <c r="E3" s="6">
        <v>0.3782</v>
      </c>
      <c r="F3" s="6">
        <v>14</v>
      </c>
      <c r="G3" s="6">
        <v>40444761</v>
      </c>
      <c r="H3" s="6">
        <v>0.007861</v>
      </c>
      <c r="I3" s="8">
        <v>5.58e-9</v>
      </c>
      <c r="J3" s="6">
        <v>155886</v>
      </c>
      <c r="K3" s="6">
        <v>0.000218005</v>
      </c>
      <c r="L3" s="6">
        <v>155886</v>
      </c>
      <c r="M3" s="6">
        <v>0.000987918</v>
      </c>
      <c r="N3" s="6">
        <v>154.1529021</v>
      </c>
      <c r="O3" s="23" t="s">
        <v>224</v>
      </c>
      <c r="P3" s="6" t="s">
        <v>225</v>
      </c>
    </row>
    <row r="4" s="21" customFormat="1" spans="1:16">
      <c r="A4" s="6" t="s">
        <v>221</v>
      </c>
      <c r="B4" s="6" t="s">
        <v>222</v>
      </c>
      <c r="C4" s="6" t="s">
        <v>223</v>
      </c>
      <c r="D4" s="6">
        <v>0.045831</v>
      </c>
      <c r="E4" s="6">
        <v>0.3782</v>
      </c>
      <c r="F4" s="6">
        <v>14</v>
      </c>
      <c r="G4" s="6">
        <v>40444761</v>
      </c>
      <c r="H4" s="6">
        <v>0.007861</v>
      </c>
      <c r="I4" s="8">
        <v>5.58e-9</v>
      </c>
      <c r="J4" s="6">
        <v>155886</v>
      </c>
      <c r="K4" s="6">
        <v>0.000218005</v>
      </c>
      <c r="L4" s="6">
        <v>155886</v>
      </c>
      <c r="M4" s="6">
        <v>0.000987918</v>
      </c>
      <c r="N4" s="6">
        <v>154.1529021</v>
      </c>
      <c r="O4" s="23" t="s">
        <v>224</v>
      </c>
      <c r="P4" s="6" t="s">
        <v>226</v>
      </c>
    </row>
    <row r="5" s="21" customFormat="1" spans="1:16">
      <c r="A5" s="6" t="s">
        <v>227</v>
      </c>
      <c r="B5" s="6" t="s">
        <v>228</v>
      </c>
      <c r="C5" s="6" t="s">
        <v>229</v>
      </c>
      <c r="D5" s="6">
        <v>-0.035507</v>
      </c>
      <c r="E5" s="6">
        <v>0.1168</v>
      </c>
      <c r="F5" s="6">
        <v>14</v>
      </c>
      <c r="G5" s="6">
        <v>21609341</v>
      </c>
      <c r="H5" s="6">
        <v>0.006413</v>
      </c>
      <c r="I5" s="8">
        <v>3.09e-8</v>
      </c>
      <c r="J5" s="6">
        <v>159418</v>
      </c>
      <c r="K5" s="6">
        <v>0.00019226</v>
      </c>
      <c r="L5" s="6">
        <v>159418</v>
      </c>
      <c r="M5" s="6">
        <v>0.000260112</v>
      </c>
      <c r="N5" s="6">
        <v>41.47675265</v>
      </c>
      <c r="O5" s="23" t="s">
        <v>230</v>
      </c>
      <c r="P5" s="6" t="s">
        <v>225</v>
      </c>
    </row>
    <row r="6" s="21" customFormat="1" spans="1:16">
      <c r="A6" s="6" t="s">
        <v>227</v>
      </c>
      <c r="B6" s="6" t="s">
        <v>228</v>
      </c>
      <c r="C6" s="6" t="s">
        <v>229</v>
      </c>
      <c r="D6" s="6">
        <v>-0.035507</v>
      </c>
      <c r="E6" s="6">
        <v>0.1168</v>
      </c>
      <c r="F6" s="6">
        <v>14</v>
      </c>
      <c r="G6" s="6">
        <v>21609341</v>
      </c>
      <c r="H6" s="6">
        <v>0.006413</v>
      </c>
      <c r="I6" s="8">
        <v>3.09e-8</v>
      </c>
      <c r="J6" s="6">
        <v>159418</v>
      </c>
      <c r="K6" s="6">
        <v>0.00019226</v>
      </c>
      <c r="L6" s="6">
        <v>159418</v>
      </c>
      <c r="M6" s="6">
        <v>0.000260112</v>
      </c>
      <c r="N6" s="6">
        <v>41.47675265</v>
      </c>
      <c r="O6" s="23" t="s">
        <v>230</v>
      </c>
      <c r="P6" s="6" t="s">
        <v>226</v>
      </c>
    </row>
    <row r="7" s="21" customFormat="1" spans="1:16">
      <c r="A7" s="6" t="s">
        <v>231</v>
      </c>
      <c r="B7" s="6" t="s">
        <v>229</v>
      </c>
      <c r="C7" s="6" t="s">
        <v>222</v>
      </c>
      <c r="D7" s="6">
        <v>0.060983748</v>
      </c>
      <c r="E7" s="6">
        <v>0.3784</v>
      </c>
      <c r="F7" s="6">
        <v>14</v>
      </c>
      <c r="G7" s="6">
        <v>40444406</v>
      </c>
      <c r="H7" s="6">
        <v>0.009936112</v>
      </c>
      <c r="I7" s="8">
        <v>8.38e-10</v>
      </c>
      <c r="J7" s="6">
        <v>147344.5</v>
      </c>
      <c r="K7" s="6">
        <v>0.000255597</v>
      </c>
      <c r="L7" s="6">
        <v>147344.5</v>
      </c>
      <c r="M7" s="6">
        <v>0.001749526</v>
      </c>
      <c r="N7" s="6">
        <v>258.2312869</v>
      </c>
      <c r="O7" s="23" t="s">
        <v>232</v>
      </c>
      <c r="P7" s="6" t="s">
        <v>225</v>
      </c>
    </row>
    <row r="8" s="21" customFormat="1" spans="1:16">
      <c r="A8" s="6" t="s">
        <v>231</v>
      </c>
      <c r="B8" s="6" t="s">
        <v>229</v>
      </c>
      <c r="C8" s="6" t="s">
        <v>222</v>
      </c>
      <c r="D8" s="6">
        <v>0.060983748</v>
      </c>
      <c r="E8" s="6">
        <v>0.3784</v>
      </c>
      <c r="F8" s="6">
        <v>14</v>
      </c>
      <c r="G8" s="6">
        <v>40444406</v>
      </c>
      <c r="H8" s="6">
        <v>0.009936112</v>
      </c>
      <c r="I8" s="8">
        <v>8.38e-10</v>
      </c>
      <c r="J8" s="6">
        <v>147344.5</v>
      </c>
      <c r="K8" s="6">
        <v>0.000255597</v>
      </c>
      <c r="L8" s="6">
        <v>147344.5</v>
      </c>
      <c r="M8" s="6">
        <v>0.001749526</v>
      </c>
      <c r="N8" s="6">
        <v>258.2312869</v>
      </c>
      <c r="O8" s="23" t="s">
        <v>232</v>
      </c>
      <c r="P8" s="6" t="s">
        <v>226</v>
      </c>
    </row>
    <row r="9" s="21" customFormat="1" spans="1:16">
      <c r="A9" s="6" t="s">
        <v>233</v>
      </c>
      <c r="B9" s="6" t="s">
        <v>222</v>
      </c>
      <c r="C9" s="6" t="s">
        <v>229</v>
      </c>
      <c r="D9" s="6">
        <v>-0.069966</v>
      </c>
      <c r="E9" s="6">
        <v>0.0987</v>
      </c>
      <c r="F9" s="6">
        <v>17</v>
      </c>
      <c r="G9" s="6">
        <v>81026696</v>
      </c>
      <c r="H9" s="6">
        <v>0.012785</v>
      </c>
      <c r="I9" s="8">
        <v>4.46e-8</v>
      </c>
      <c r="J9" s="6">
        <v>155886</v>
      </c>
      <c r="K9" s="6">
        <v>0.000192082</v>
      </c>
      <c r="L9" s="6">
        <v>155886</v>
      </c>
      <c r="M9" s="6">
        <v>0.000870945</v>
      </c>
      <c r="N9" s="6">
        <v>135.8847011</v>
      </c>
      <c r="O9" s="23" t="s">
        <v>224</v>
      </c>
      <c r="P9" s="6" t="s">
        <v>225</v>
      </c>
    </row>
    <row r="10" s="21" customFormat="1" spans="1:16">
      <c r="A10" s="6" t="s">
        <v>233</v>
      </c>
      <c r="B10" s="6" t="s">
        <v>222</v>
      </c>
      <c r="C10" s="6" t="s">
        <v>229</v>
      </c>
      <c r="D10" s="6">
        <v>-0.069966</v>
      </c>
      <c r="E10" s="6">
        <v>0.0987</v>
      </c>
      <c r="F10" s="6">
        <v>17</v>
      </c>
      <c r="G10" s="6">
        <v>81026696</v>
      </c>
      <c r="H10" s="6">
        <v>0.012785</v>
      </c>
      <c r="I10" s="8">
        <v>4.46e-8</v>
      </c>
      <c r="J10" s="6">
        <v>155886</v>
      </c>
      <c r="K10" s="6">
        <v>0.000192082</v>
      </c>
      <c r="L10" s="6">
        <v>155886</v>
      </c>
      <c r="M10" s="6">
        <v>0.000870945</v>
      </c>
      <c r="N10" s="6">
        <v>135.8847011</v>
      </c>
      <c r="O10" s="23" t="s">
        <v>224</v>
      </c>
      <c r="P10" s="6" t="s">
        <v>226</v>
      </c>
    </row>
    <row r="11" s="21" customFormat="1" spans="1:16">
      <c r="A11" s="6" t="s">
        <v>234</v>
      </c>
      <c r="B11" s="6" t="s">
        <v>222</v>
      </c>
      <c r="C11" s="6" t="s">
        <v>229</v>
      </c>
      <c r="D11" s="6">
        <v>0.038152</v>
      </c>
      <c r="E11" s="6">
        <v>0.7391</v>
      </c>
      <c r="F11" s="6">
        <v>15</v>
      </c>
      <c r="G11" s="6">
        <v>51676222</v>
      </c>
      <c r="H11" s="6">
        <v>0.006946</v>
      </c>
      <c r="I11" s="8">
        <v>3.97e-8</v>
      </c>
      <c r="J11" s="6">
        <v>159414</v>
      </c>
      <c r="K11" s="6">
        <v>0.000189218</v>
      </c>
      <c r="L11" s="6">
        <v>159414</v>
      </c>
      <c r="M11" s="6">
        <v>0.000561361</v>
      </c>
      <c r="N11" s="6">
        <v>89.53787244</v>
      </c>
      <c r="O11" s="23" t="s">
        <v>235</v>
      </c>
      <c r="P11" s="6" t="s">
        <v>225</v>
      </c>
    </row>
    <row r="12" s="21" customFormat="1" spans="1:16">
      <c r="A12" s="6" t="s">
        <v>234</v>
      </c>
      <c r="B12" s="6" t="s">
        <v>222</v>
      </c>
      <c r="C12" s="6" t="s">
        <v>229</v>
      </c>
      <c r="D12" s="6">
        <v>0.038152</v>
      </c>
      <c r="E12" s="6">
        <v>0.7391</v>
      </c>
      <c r="F12" s="6">
        <v>15</v>
      </c>
      <c r="G12" s="6">
        <v>51676222</v>
      </c>
      <c r="H12" s="6">
        <v>0.006946</v>
      </c>
      <c r="I12" s="8">
        <v>3.97e-8</v>
      </c>
      <c r="J12" s="6">
        <v>159414</v>
      </c>
      <c r="K12" s="6">
        <v>0.000189218</v>
      </c>
      <c r="L12" s="6">
        <v>159414</v>
      </c>
      <c r="M12" s="6">
        <v>0.000561361</v>
      </c>
      <c r="N12" s="6">
        <v>89.53787244</v>
      </c>
      <c r="O12" s="23" t="s">
        <v>235</v>
      </c>
      <c r="P12" s="6" t="s">
        <v>226</v>
      </c>
    </row>
    <row r="13" s="21" customFormat="1" spans="1:16">
      <c r="A13" s="6" t="s">
        <v>234</v>
      </c>
      <c r="B13" s="6" t="s">
        <v>222</v>
      </c>
      <c r="C13" s="6" t="s">
        <v>229</v>
      </c>
      <c r="D13" s="6">
        <v>0.070531973</v>
      </c>
      <c r="E13" s="6">
        <v>0.261</v>
      </c>
      <c r="F13" s="6">
        <v>15</v>
      </c>
      <c r="G13" s="6">
        <v>51676222</v>
      </c>
      <c r="H13" s="6">
        <v>0.012751225</v>
      </c>
      <c r="I13" s="8">
        <v>3.18e-8</v>
      </c>
      <c r="J13" s="6">
        <v>159432.3333</v>
      </c>
      <c r="K13" s="6">
        <v>0.000191873</v>
      </c>
      <c r="L13" s="6">
        <v>159432.3333</v>
      </c>
      <c r="M13" s="6">
        <v>0.001919053</v>
      </c>
      <c r="N13" s="6">
        <v>306.5435558</v>
      </c>
      <c r="O13" s="23" t="s">
        <v>236</v>
      </c>
      <c r="P13" s="6" t="s">
        <v>225</v>
      </c>
    </row>
    <row r="14" s="21" customFormat="1" spans="1:16">
      <c r="A14" s="6" t="s">
        <v>234</v>
      </c>
      <c r="B14" s="6" t="s">
        <v>222</v>
      </c>
      <c r="C14" s="6" t="s">
        <v>229</v>
      </c>
      <c r="D14" s="6">
        <v>0.070531973</v>
      </c>
      <c r="E14" s="6">
        <v>0.261</v>
      </c>
      <c r="F14" s="6">
        <v>15</v>
      </c>
      <c r="G14" s="6">
        <v>51676222</v>
      </c>
      <c r="H14" s="6">
        <v>0.012751225</v>
      </c>
      <c r="I14" s="8">
        <v>3.18e-8</v>
      </c>
      <c r="J14" s="6">
        <v>159432.3333</v>
      </c>
      <c r="K14" s="6">
        <v>0.000191873</v>
      </c>
      <c r="L14" s="6">
        <v>159432.3333</v>
      </c>
      <c r="M14" s="6">
        <v>0.001919053</v>
      </c>
      <c r="N14" s="6">
        <v>306.5435558</v>
      </c>
      <c r="O14" s="23" t="s">
        <v>236</v>
      </c>
      <c r="P14" s="6" t="s">
        <v>226</v>
      </c>
    </row>
    <row r="15" s="21" customFormat="1" spans="1:16">
      <c r="A15" s="6" t="s">
        <v>237</v>
      </c>
      <c r="B15" s="6" t="s">
        <v>222</v>
      </c>
      <c r="C15" s="6" t="s">
        <v>229</v>
      </c>
      <c r="D15" s="6">
        <v>-0.106707</v>
      </c>
      <c r="E15" s="6">
        <v>0.3177</v>
      </c>
      <c r="F15" s="6">
        <v>7</v>
      </c>
      <c r="G15" s="6">
        <v>122976989</v>
      </c>
      <c r="H15" s="6">
        <v>0.008888</v>
      </c>
      <c r="I15" s="8">
        <v>3.67e-33</v>
      </c>
      <c r="J15" s="6">
        <v>158921</v>
      </c>
      <c r="K15" s="6">
        <v>0.000906167</v>
      </c>
      <c r="L15" s="6">
        <v>158921</v>
      </c>
      <c r="M15" s="6">
        <v>0.004936378</v>
      </c>
      <c r="N15" s="6">
        <v>788.3759662</v>
      </c>
      <c r="O15" s="23" t="s">
        <v>238</v>
      </c>
      <c r="P15" s="6" t="s">
        <v>225</v>
      </c>
    </row>
    <row r="16" s="21" customFormat="1" spans="1:16">
      <c r="A16" s="6" t="s">
        <v>237</v>
      </c>
      <c r="B16" s="6" t="s">
        <v>222</v>
      </c>
      <c r="C16" s="6" t="s">
        <v>229</v>
      </c>
      <c r="D16" s="6">
        <v>-0.106707</v>
      </c>
      <c r="E16" s="6">
        <v>0.3177</v>
      </c>
      <c r="F16" s="6">
        <v>7</v>
      </c>
      <c r="G16" s="6">
        <v>122976989</v>
      </c>
      <c r="H16" s="6">
        <v>0.008888</v>
      </c>
      <c r="I16" s="8">
        <v>3.67e-33</v>
      </c>
      <c r="J16" s="6">
        <v>158921</v>
      </c>
      <c r="K16" s="6">
        <v>0.000906167</v>
      </c>
      <c r="L16" s="6">
        <v>158921</v>
      </c>
      <c r="M16" s="6">
        <v>0.004936378</v>
      </c>
      <c r="N16" s="6">
        <v>788.3759662</v>
      </c>
      <c r="O16" s="23" t="s">
        <v>238</v>
      </c>
      <c r="P16" s="6" t="s">
        <v>226</v>
      </c>
    </row>
    <row r="17" s="21" customFormat="1" spans="1:16">
      <c r="A17" s="6" t="s">
        <v>237</v>
      </c>
      <c r="B17" s="6" t="s">
        <v>222</v>
      </c>
      <c r="C17" s="6" t="s">
        <v>229</v>
      </c>
      <c r="D17" s="6">
        <v>-0.106714816</v>
      </c>
      <c r="E17" s="6">
        <v>0.3177</v>
      </c>
      <c r="F17" s="6">
        <v>7</v>
      </c>
      <c r="G17" s="6">
        <v>122976989</v>
      </c>
      <c r="H17" s="6">
        <v>0.013425242</v>
      </c>
      <c r="I17" s="8">
        <v>1.88e-15</v>
      </c>
      <c r="J17" s="6">
        <v>159014.5</v>
      </c>
      <c r="K17" s="6">
        <v>0.000397193</v>
      </c>
      <c r="L17" s="6">
        <v>159014.5</v>
      </c>
      <c r="M17" s="6">
        <v>0.004937101</v>
      </c>
      <c r="N17" s="6">
        <v>788.9559455</v>
      </c>
      <c r="O17" s="23" t="s">
        <v>239</v>
      </c>
      <c r="P17" s="6" t="s">
        <v>225</v>
      </c>
    </row>
    <row r="18" s="21" customFormat="1" spans="1:16">
      <c r="A18" s="6" t="s">
        <v>237</v>
      </c>
      <c r="B18" s="6" t="s">
        <v>222</v>
      </c>
      <c r="C18" s="6" t="s">
        <v>229</v>
      </c>
      <c r="D18" s="6">
        <v>-0.106714816</v>
      </c>
      <c r="E18" s="6">
        <v>0.3177</v>
      </c>
      <c r="F18" s="6">
        <v>7</v>
      </c>
      <c r="G18" s="6">
        <v>122976989</v>
      </c>
      <c r="H18" s="6">
        <v>0.013425242</v>
      </c>
      <c r="I18" s="8">
        <v>1.88e-15</v>
      </c>
      <c r="J18" s="6">
        <v>159014.5</v>
      </c>
      <c r="K18" s="6">
        <v>0.000397193</v>
      </c>
      <c r="L18" s="6">
        <v>159014.5</v>
      </c>
      <c r="M18" s="6">
        <v>0.004937101</v>
      </c>
      <c r="N18" s="6">
        <v>788.9559455</v>
      </c>
      <c r="O18" s="23" t="s">
        <v>239</v>
      </c>
      <c r="P18" s="6" t="s">
        <v>226</v>
      </c>
    </row>
    <row r="19" s="21" customFormat="1" spans="1:16">
      <c r="A19" s="6" t="s">
        <v>240</v>
      </c>
      <c r="B19" s="6" t="s">
        <v>223</v>
      </c>
      <c r="C19" s="6" t="s">
        <v>222</v>
      </c>
      <c r="D19" s="6">
        <v>0.054989</v>
      </c>
      <c r="E19" s="6">
        <v>0.2428</v>
      </c>
      <c r="F19" s="6">
        <v>7</v>
      </c>
      <c r="G19" s="6">
        <v>133942901</v>
      </c>
      <c r="H19" s="6">
        <v>0.009328</v>
      </c>
      <c r="I19" s="8">
        <v>3.78e-9</v>
      </c>
      <c r="J19" s="6">
        <v>154301</v>
      </c>
      <c r="K19" s="6">
        <v>0.000225172</v>
      </c>
      <c r="L19" s="6">
        <v>154301</v>
      </c>
      <c r="M19" s="6">
        <v>0.001111836</v>
      </c>
      <c r="N19" s="6">
        <v>171.7462138</v>
      </c>
      <c r="O19" s="23" t="s">
        <v>241</v>
      </c>
      <c r="P19" s="6" t="s">
        <v>225</v>
      </c>
    </row>
    <row r="20" s="21" customFormat="1" spans="1:16">
      <c r="A20" s="6" t="s">
        <v>240</v>
      </c>
      <c r="B20" s="6" t="s">
        <v>223</v>
      </c>
      <c r="C20" s="6" t="s">
        <v>222</v>
      </c>
      <c r="D20" s="6">
        <v>0.054989</v>
      </c>
      <c r="E20" s="6">
        <v>0.2428</v>
      </c>
      <c r="F20" s="6">
        <v>7</v>
      </c>
      <c r="G20" s="6">
        <v>133942901</v>
      </c>
      <c r="H20" s="6">
        <v>0.009328</v>
      </c>
      <c r="I20" s="8">
        <v>3.78e-9</v>
      </c>
      <c r="J20" s="6">
        <v>154301</v>
      </c>
      <c r="K20" s="6">
        <v>0.000225172</v>
      </c>
      <c r="L20" s="6">
        <v>154301</v>
      </c>
      <c r="M20" s="6">
        <v>0.001111836</v>
      </c>
      <c r="N20" s="6">
        <v>171.7462138</v>
      </c>
      <c r="O20" s="23" t="s">
        <v>241</v>
      </c>
      <c r="P20" s="6" t="s">
        <v>226</v>
      </c>
    </row>
    <row r="21" s="21" customFormat="1" spans="1:16">
      <c r="A21" s="6" t="s">
        <v>242</v>
      </c>
      <c r="B21" s="6" t="s">
        <v>222</v>
      </c>
      <c r="C21" s="6" t="s">
        <v>229</v>
      </c>
      <c r="D21" s="6">
        <v>0.044089</v>
      </c>
      <c r="E21" s="6">
        <v>0.5648</v>
      </c>
      <c r="F21" s="6">
        <v>7</v>
      </c>
      <c r="G21" s="6">
        <v>133686002</v>
      </c>
      <c r="H21" s="6">
        <v>0.00709</v>
      </c>
      <c r="I21" s="8">
        <v>5.06e-10</v>
      </c>
      <c r="J21" s="6">
        <v>158772</v>
      </c>
      <c r="K21" s="6">
        <v>0.000243497</v>
      </c>
      <c r="L21" s="6">
        <v>158772</v>
      </c>
      <c r="M21" s="6">
        <v>0.000955595</v>
      </c>
      <c r="N21" s="6">
        <v>151.8650091</v>
      </c>
      <c r="O21" s="23" t="s">
        <v>243</v>
      </c>
      <c r="P21" s="6" t="s">
        <v>225</v>
      </c>
    </row>
    <row r="22" s="21" customFormat="1" spans="1:16">
      <c r="A22" s="6" t="s">
        <v>242</v>
      </c>
      <c r="B22" s="6" t="s">
        <v>222</v>
      </c>
      <c r="C22" s="6" t="s">
        <v>229</v>
      </c>
      <c r="D22" s="6">
        <v>0.044089</v>
      </c>
      <c r="E22" s="6">
        <v>0.5648</v>
      </c>
      <c r="F22" s="6">
        <v>7</v>
      </c>
      <c r="G22" s="6">
        <v>133686002</v>
      </c>
      <c r="H22" s="6">
        <v>0.00709</v>
      </c>
      <c r="I22" s="8">
        <v>5.06e-10</v>
      </c>
      <c r="J22" s="6">
        <v>158772</v>
      </c>
      <c r="K22" s="6">
        <v>0.000243497</v>
      </c>
      <c r="L22" s="6">
        <v>158772</v>
      </c>
      <c r="M22" s="6">
        <v>0.000955595</v>
      </c>
      <c r="N22" s="6">
        <v>151.8650091</v>
      </c>
      <c r="O22" s="23" t="s">
        <v>243</v>
      </c>
      <c r="P22" s="6" t="s">
        <v>226</v>
      </c>
    </row>
    <row r="23" s="21" customFormat="1" spans="1:16">
      <c r="A23" s="6" t="s">
        <v>244</v>
      </c>
      <c r="B23" s="6" t="s">
        <v>223</v>
      </c>
      <c r="C23" s="6" t="s">
        <v>228</v>
      </c>
      <c r="D23" s="6">
        <v>0.069605</v>
      </c>
      <c r="E23" s="6">
        <v>0.3739</v>
      </c>
      <c r="F23" s="6">
        <v>7</v>
      </c>
      <c r="G23" s="6">
        <v>144026044</v>
      </c>
      <c r="H23" s="6">
        <v>0.006184</v>
      </c>
      <c r="I23" s="8">
        <v>2.37e-29</v>
      </c>
      <c r="J23" s="6">
        <v>159369</v>
      </c>
      <c r="K23" s="6">
        <v>0.000794325</v>
      </c>
      <c r="L23" s="6">
        <v>159369</v>
      </c>
      <c r="M23" s="6">
        <v>0.00226835</v>
      </c>
      <c r="N23" s="6">
        <v>362.3219862</v>
      </c>
      <c r="O23" s="23" t="s">
        <v>245</v>
      </c>
      <c r="P23" s="6" t="s">
        <v>225</v>
      </c>
    </row>
    <row r="24" s="21" customFormat="1" spans="1:16">
      <c r="A24" s="6" t="s">
        <v>244</v>
      </c>
      <c r="B24" s="6" t="s">
        <v>223</v>
      </c>
      <c r="C24" s="6" t="s">
        <v>228</v>
      </c>
      <c r="D24" s="6">
        <v>0.069605</v>
      </c>
      <c r="E24" s="6">
        <v>0.3739</v>
      </c>
      <c r="F24" s="6">
        <v>7</v>
      </c>
      <c r="G24" s="6">
        <v>144026044</v>
      </c>
      <c r="H24" s="6">
        <v>0.006184</v>
      </c>
      <c r="I24" s="8">
        <v>2.37e-29</v>
      </c>
      <c r="J24" s="6">
        <v>159369</v>
      </c>
      <c r="K24" s="6">
        <v>0.000794325</v>
      </c>
      <c r="L24" s="6">
        <v>159369</v>
      </c>
      <c r="M24" s="6">
        <v>0.00226835</v>
      </c>
      <c r="N24" s="6">
        <v>362.3219862</v>
      </c>
      <c r="O24" s="23" t="s">
        <v>245</v>
      </c>
      <c r="P24" s="6" t="s">
        <v>226</v>
      </c>
    </row>
    <row r="25" s="21" customFormat="1" spans="1:16">
      <c r="A25" s="6" t="s">
        <v>244</v>
      </c>
      <c r="B25" s="6" t="s">
        <v>223</v>
      </c>
      <c r="C25" s="6" t="s">
        <v>228</v>
      </c>
      <c r="D25" s="6">
        <v>0.131403854</v>
      </c>
      <c r="E25" s="6">
        <v>0.3737</v>
      </c>
      <c r="F25" s="6">
        <v>7</v>
      </c>
      <c r="G25" s="6">
        <v>144026044</v>
      </c>
      <c r="H25" s="6">
        <v>0.01156686</v>
      </c>
      <c r="I25" s="8">
        <v>6.59e-30</v>
      </c>
      <c r="J25" s="6">
        <v>159217.5</v>
      </c>
      <c r="K25" s="6">
        <v>0.000809931</v>
      </c>
      <c r="L25" s="6">
        <v>159217.5</v>
      </c>
      <c r="M25" s="6">
        <v>0.008082612</v>
      </c>
      <c r="N25" s="6">
        <v>1297.363126</v>
      </c>
      <c r="O25" s="23" t="s">
        <v>246</v>
      </c>
      <c r="P25" s="6" t="s">
        <v>225</v>
      </c>
    </row>
    <row r="26" s="21" customFormat="1" spans="1:16">
      <c r="A26" s="6" t="s">
        <v>244</v>
      </c>
      <c r="B26" s="6" t="s">
        <v>223</v>
      </c>
      <c r="C26" s="6" t="s">
        <v>228</v>
      </c>
      <c r="D26" s="6">
        <v>0.131403854</v>
      </c>
      <c r="E26" s="6">
        <v>0.3737</v>
      </c>
      <c r="F26" s="6">
        <v>7</v>
      </c>
      <c r="G26" s="6">
        <v>144026044</v>
      </c>
      <c r="H26" s="6">
        <v>0.01156686</v>
      </c>
      <c r="I26" s="8">
        <v>6.59e-30</v>
      </c>
      <c r="J26" s="6">
        <v>159217.5</v>
      </c>
      <c r="K26" s="6">
        <v>0.000809931</v>
      </c>
      <c r="L26" s="6">
        <v>159217.5</v>
      </c>
      <c r="M26" s="6">
        <v>0.008082612</v>
      </c>
      <c r="N26" s="6">
        <v>1297.363126</v>
      </c>
      <c r="O26" s="23" t="s">
        <v>246</v>
      </c>
      <c r="P26" s="6" t="s">
        <v>226</v>
      </c>
    </row>
    <row r="27" s="21" customFormat="1" spans="1:16">
      <c r="A27" s="6" t="s">
        <v>247</v>
      </c>
      <c r="B27" s="6" t="s">
        <v>223</v>
      </c>
      <c r="C27" s="6" t="s">
        <v>228</v>
      </c>
      <c r="D27" s="6">
        <v>0.039769</v>
      </c>
      <c r="E27" s="6">
        <v>0.2606</v>
      </c>
      <c r="F27" s="6">
        <v>7</v>
      </c>
      <c r="G27" s="6">
        <v>39200885</v>
      </c>
      <c r="H27" s="6">
        <v>0.00687</v>
      </c>
      <c r="I27" s="8">
        <v>7.14e-9</v>
      </c>
      <c r="J27" s="6">
        <v>159441</v>
      </c>
      <c r="K27" s="6">
        <v>0.000210131</v>
      </c>
      <c r="L27" s="6">
        <v>159441</v>
      </c>
      <c r="M27" s="6">
        <v>0.000609499</v>
      </c>
      <c r="N27" s="6">
        <v>97.23722122</v>
      </c>
      <c r="O27" s="23" t="s">
        <v>248</v>
      </c>
      <c r="P27" s="6" t="s">
        <v>225</v>
      </c>
    </row>
    <row r="28" s="21" customFormat="1" spans="1:16">
      <c r="A28" s="6" t="s">
        <v>247</v>
      </c>
      <c r="B28" s="6" t="s">
        <v>223</v>
      </c>
      <c r="C28" s="6" t="s">
        <v>228</v>
      </c>
      <c r="D28" s="6">
        <v>0.039769</v>
      </c>
      <c r="E28" s="6">
        <v>0.2606</v>
      </c>
      <c r="F28" s="6">
        <v>7</v>
      </c>
      <c r="G28" s="6">
        <v>39200885</v>
      </c>
      <c r="H28" s="6">
        <v>0.00687</v>
      </c>
      <c r="I28" s="8">
        <v>7.14e-9</v>
      </c>
      <c r="J28" s="6">
        <v>159441</v>
      </c>
      <c r="K28" s="6">
        <v>0.000210131</v>
      </c>
      <c r="L28" s="6">
        <v>159441</v>
      </c>
      <c r="M28" s="6">
        <v>0.000609499</v>
      </c>
      <c r="N28" s="6">
        <v>97.23722122</v>
      </c>
      <c r="O28" s="23" t="s">
        <v>248</v>
      </c>
      <c r="P28" s="6" t="s">
        <v>226</v>
      </c>
    </row>
    <row r="29" s="21" customFormat="1" spans="1:16">
      <c r="A29" s="6" t="s">
        <v>249</v>
      </c>
      <c r="B29" s="6" t="s">
        <v>223</v>
      </c>
      <c r="C29" s="6" t="s">
        <v>228</v>
      </c>
      <c r="D29" s="6">
        <v>0.047928</v>
      </c>
      <c r="E29" s="6">
        <v>0.3014</v>
      </c>
      <c r="F29" s="6">
        <v>2</v>
      </c>
      <c r="G29" s="6">
        <v>124279483</v>
      </c>
      <c r="H29" s="6">
        <v>0.008351</v>
      </c>
      <c r="I29" s="8">
        <v>9.58e-9</v>
      </c>
      <c r="J29" s="6">
        <v>155886</v>
      </c>
      <c r="K29" s="6">
        <v>0.000211256</v>
      </c>
      <c r="L29" s="6">
        <v>155886</v>
      </c>
      <c r="M29" s="6">
        <v>0.000967343</v>
      </c>
      <c r="N29" s="6">
        <v>150.9392871</v>
      </c>
      <c r="O29" s="23" t="s">
        <v>224</v>
      </c>
      <c r="P29" s="6" t="s">
        <v>225</v>
      </c>
    </row>
    <row r="30" s="21" customFormat="1" spans="1:16">
      <c r="A30" s="6" t="s">
        <v>249</v>
      </c>
      <c r="B30" s="6" t="s">
        <v>223</v>
      </c>
      <c r="C30" s="6" t="s">
        <v>228</v>
      </c>
      <c r="D30" s="6">
        <v>0.047928</v>
      </c>
      <c r="E30" s="6">
        <v>0.3014</v>
      </c>
      <c r="F30" s="6">
        <v>2</v>
      </c>
      <c r="G30" s="6">
        <v>124279483</v>
      </c>
      <c r="H30" s="6">
        <v>0.008351</v>
      </c>
      <c r="I30" s="8">
        <v>9.58e-9</v>
      </c>
      <c r="J30" s="6">
        <v>155886</v>
      </c>
      <c r="K30" s="6">
        <v>0.000211256</v>
      </c>
      <c r="L30" s="6">
        <v>155886</v>
      </c>
      <c r="M30" s="6">
        <v>0.000967343</v>
      </c>
      <c r="N30" s="6">
        <v>150.9392871</v>
      </c>
      <c r="O30" s="23" t="s">
        <v>224</v>
      </c>
      <c r="P30" s="6" t="s">
        <v>226</v>
      </c>
    </row>
    <row r="31" s="21" customFormat="1" spans="1:16">
      <c r="A31" s="6" t="s">
        <v>250</v>
      </c>
      <c r="B31" s="6" t="s">
        <v>223</v>
      </c>
      <c r="C31" s="6" t="s">
        <v>222</v>
      </c>
      <c r="D31" s="6">
        <v>0.047258</v>
      </c>
      <c r="E31" s="6">
        <v>0.1943</v>
      </c>
      <c r="F31" s="6">
        <v>19</v>
      </c>
      <c r="G31" s="6">
        <v>45679046</v>
      </c>
      <c r="H31" s="6">
        <v>0.007661</v>
      </c>
      <c r="I31" s="8">
        <v>6.95e-10</v>
      </c>
      <c r="J31" s="6">
        <v>159458</v>
      </c>
      <c r="K31" s="6">
        <v>0.000238581</v>
      </c>
      <c r="L31" s="6">
        <v>159458</v>
      </c>
      <c r="M31" s="6">
        <v>0.000699241</v>
      </c>
      <c r="N31" s="6">
        <v>111.5761788</v>
      </c>
      <c r="O31" s="23" t="s">
        <v>251</v>
      </c>
      <c r="P31" s="6" t="s">
        <v>225</v>
      </c>
    </row>
    <row r="32" s="21" customFormat="1" spans="1:16">
      <c r="A32" s="6" t="s">
        <v>250</v>
      </c>
      <c r="B32" s="6" t="s">
        <v>223</v>
      </c>
      <c r="C32" s="6" t="s">
        <v>222</v>
      </c>
      <c r="D32" s="6">
        <v>0.047258</v>
      </c>
      <c r="E32" s="6">
        <v>0.1943</v>
      </c>
      <c r="F32" s="6">
        <v>19</v>
      </c>
      <c r="G32" s="6">
        <v>45679046</v>
      </c>
      <c r="H32" s="6">
        <v>0.007661</v>
      </c>
      <c r="I32" s="8">
        <v>6.95e-10</v>
      </c>
      <c r="J32" s="6">
        <v>159458</v>
      </c>
      <c r="K32" s="6">
        <v>0.000238581</v>
      </c>
      <c r="L32" s="6">
        <v>159458</v>
      </c>
      <c r="M32" s="6">
        <v>0.000699241</v>
      </c>
      <c r="N32" s="6">
        <v>111.5761788</v>
      </c>
      <c r="O32" s="23" t="s">
        <v>251</v>
      </c>
      <c r="P32" s="6" t="s">
        <v>226</v>
      </c>
    </row>
    <row r="33" s="21" customFormat="1" spans="1:16">
      <c r="A33" s="6" t="s">
        <v>252</v>
      </c>
      <c r="B33" s="6" t="s">
        <v>228</v>
      </c>
      <c r="C33" s="6" t="s">
        <v>223</v>
      </c>
      <c r="D33" s="6">
        <v>0.084518</v>
      </c>
      <c r="E33" s="6">
        <v>0.1173</v>
      </c>
      <c r="F33" s="6">
        <v>5</v>
      </c>
      <c r="G33" s="6">
        <v>88418887</v>
      </c>
      <c r="H33" s="6">
        <v>0.015198</v>
      </c>
      <c r="I33" s="8">
        <v>2.7e-8</v>
      </c>
      <c r="J33" s="6">
        <v>156020</v>
      </c>
      <c r="K33" s="6">
        <v>0.000198182</v>
      </c>
      <c r="L33" s="6">
        <v>156020</v>
      </c>
      <c r="M33" s="6">
        <v>0.001479243</v>
      </c>
      <c r="N33" s="6">
        <v>231.1304509</v>
      </c>
      <c r="O33" s="23" t="s">
        <v>253</v>
      </c>
      <c r="P33" s="6" t="s">
        <v>225</v>
      </c>
    </row>
    <row r="34" s="21" customFormat="1" spans="1:16">
      <c r="A34" s="6" t="s">
        <v>252</v>
      </c>
      <c r="B34" s="6" t="s">
        <v>228</v>
      </c>
      <c r="C34" s="6" t="s">
        <v>223</v>
      </c>
      <c r="D34" s="6">
        <v>0.084518</v>
      </c>
      <c r="E34" s="6">
        <v>0.1173</v>
      </c>
      <c r="F34" s="6">
        <v>5</v>
      </c>
      <c r="G34" s="6">
        <v>88418887</v>
      </c>
      <c r="H34" s="6">
        <v>0.015198</v>
      </c>
      <c r="I34" s="8">
        <v>2.7e-8</v>
      </c>
      <c r="J34" s="6">
        <v>156020</v>
      </c>
      <c r="K34" s="6">
        <v>0.000198182</v>
      </c>
      <c r="L34" s="6">
        <v>156020</v>
      </c>
      <c r="M34" s="6">
        <v>0.001479243</v>
      </c>
      <c r="N34" s="6">
        <v>231.1304509</v>
      </c>
      <c r="O34" s="23" t="s">
        <v>253</v>
      </c>
      <c r="P34" s="6" t="s">
        <v>226</v>
      </c>
    </row>
    <row r="35" s="21" customFormat="1" spans="1:16">
      <c r="A35" s="6" t="s">
        <v>254</v>
      </c>
      <c r="B35" s="6" t="s">
        <v>222</v>
      </c>
      <c r="C35" s="6" t="s">
        <v>229</v>
      </c>
      <c r="D35" s="6">
        <v>0.04723</v>
      </c>
      <c r="E35" s="6">
        <v>0.4038</v>
      </c>
      <c r="F35" s="6">
        <v>16</v>
      </c>
      <c r="G35" s="6">
        <v>65087975</v>
      </c>
      <c r="H35" s="6">
        <v>0.008578</v>
      </c>
      <c r="I35" s="8">
        <v>3.69e-8</v>
      </c>
      <c r="J35" s="6">
        <v>158151</v>
      </c>
      <c r="K35" s="6">
        <v>0.000191652</v>
      </c>
      <c r="L35" s="6">
        <v>158151</v>
      </c>
      <c r="M35" s="6">
        <v>0.001074049</v>
      </c>
      <c r="N35" s="6">
        <v>170.0424398</v>
      </c>
      <c r="O35" s="23" t="s">
        <v>255</v>
      </c>
      <c r="P35" s="6" t="s">
        <v>225</v>
      </c>
    </row>
    <row r="36" s="21" customFormat="1" spans="1:16">
      <c r="A36" s="6" t="s">
        <v>254</v>
      </c>
      <c r="B36" s="6" t="s">
        <v>222</v>
      </c>
      <c r="C36" s="6" t="s">
        <v>229</v>
      </c>
      <c r="D36" s="6">
        <v>0.04723</v>
      </c>
      <c r="E36" s="6">
        <v>0.4038</v>
      </c>
      <c r="F36" s="6">
        <v>16</v>
      </c>
      <c r="G36" s="6">
        <v>65087975</v>
      </c>
      <c r="H36" s="6">
        <v>0.008578</v>
      </c>
      <c r="I36" s="8">
        <v>3.69e-8</v>
      </c>
      <c r="J36" s="6">
        <v>158151</v>
      </c>
      <c r="K36" s="6">
        <v>0.000191652</v>
      </c>
      <c r="L36" s="6">
        <v>158151</v>
      </c>
      <c r="M36" s="6">
        <v>0.001074049</v>
      </c>
      <c r="N36" s="6">
        <v>170.0424398</v>
      </c>
      <c r="O36" s="23" t="s">
        <v>255</v>
      </c>
      <c r="P36" s="6" t="s">
        <v>226</v>
      </c>
    </row>
    <row r="37" s="21" customFormat="1" spans="1:16">
      <c r="A37" s="6" t="s">
        <v>256</v>
      </c>
      <c r="B37" s="6" t="s">
        <v>228</v>
      </c>
      <c r="C37" s="6" t="s">
        <v>223</v>
      </c>
      <c r="D37" s="6">
        <v>0.048922</v>
      </c>
      <c r="E37" s="6">
        <v>0.5699</v>
      </c>
      <c r="F37" s="6">
        <v>3</v>
      </c>
      <c r="G37" s="6">
        <v>71161959</v>
      </c>
      <c r="H37" s="6">
        <v>0.0076</v>
      </c>
      <c r="I37" s="8">
        <v>1.25e-10</v>
      </c>
      <c r="J37" s="6">
        <v>157485</v>
      </c>
      <c r="K37" s="6">
        <v>0.000263047</v>
      </c>
      <c r="L37" s="6">
        <v>157485</v>
      </c>
      <c r="M37" s="6">
        <v>0.001173293</v>
      </c>
      <c r="N37" s="6">
        <v>184.9907593</v>
      </c>
      <c r="O37" s="23" t="s">
        <v>257</v>
      </c>
      <c r="P37" s="6" t="s">
        <v>225</v>
      </c>
    </row>
    <row r="38" s="21" customFormat="1" spans="1:16">
      <c r="A38" s="6" t="s">
        <v>256</v>
      </c>
      <c r="B38" s="6" t="s">
        <v>228</v>
      </c>
      <c r="C38" s="6" t="s">
        <v>223</v>
      </c>
      <c r="D38" s="6">
        <v>0.048922</v>
      </c>
      <c r="E38" s="6">
        <v>0.5699</v>
      </c>
      <c r="F38" s="6">
        <v>3</v>
      </c>
      <c r="G38" s="6">
        <v>71161959</v>
      </c>
      <c r="H38" s="6">
        <v>0.0076</v>
      </c>
      <c r="I38" s="8">
        <v>1.25e-10</v>
      </c>
      <c r="J38" s="6">
        <v>157485</v>
      </c>
      <c r="K38" s="6">
        <v>0.000263047</v>
      </c>
      <c r="L38" s="6">
        <v>157485</v>
      </c>
      <c r="M38" s="6">
        <v>0.001173293</v>
      </c>
      <c r="N38" s="6">
        <v>184.9907593</v>
      </c>
      <c r="O38" s="23" t="s">
        <v>257</v>
      </c>
      <c r="P38" s="6" t="s">
        <v>226</v>
      </c>
    </row>
    <row r="39" s="21" customFormat="1" spans="1:16">
      <c r="A39" s="6" t="s">
        <v>258</v>
      </c>
      <c r="B39" s="6" t="s">
        <v>229</v>
      </c>
      <c r="C39" s="6" t="s">
        <v>222</v>
      </c>
      <c r="D39" s="6">
        <v>-0.091112</v>
      </c>
      <c r="E39" s="6">
        <v>0.0645</v>
      </c>
      <c r="F39" s="6">
        <v>17</v>
      </c>
      <c r="G39" s="6">
        <v>45143918</v>
      </c>
      <c r="H39" s="6">
        <v>0.016513</v>
      </c>
      <c r="I39" s="8">
        <v>3.46e-8</v>
      </c>
      <c r="J39" s="6">
        <v>159342</v>
      </c>
      <c r="K39" s="6">
        <v>0.000191026</v>
      </c>
      <c r="L39" s="6">
        <v>159342</v>
      </c>
      <c r="M39" s="6">
        <v>0.001001808</v>
      </c>
      <c r="N39" s="6">
        <v>159.7882251</v>
      </c>
      <c r="O39" s="23" t="s">
        <v>259</v>
      </c>
      <c r="P39" s="6" t="s">
        <v>225</v>
      </c>
    </row>
    <row r="40" s="21" customFormat="1" spans="1:16">
      <c r="A40" s="6" t="s">
        <v>258</v>
      </c>
      <c r="B40" s="6" t="s">
        <v>229</v>
      </c>
      <c r="C40" s="6" t="s">
        <v>222</v>
      </c>
      <c r="D40" s="6">
        <v>-0.091112</v>
      </c>
      <c r="E40" s="6">
        <v>0.0645</v>
      </c>
      <c r="F40" s="6">
        <v>17</v>
      </c>
      <c r="G40" s="6">
        <v>45143918</v>
      </c>
      <c r="H40" s="6">
        <v>0.016513</v>
      </c>
      <c r="I40" s="8">
        <v>3.46e-8</v>
      </c>
      <c r="J40" s="6">
        <v>159342</v>
      </c>
      <c r="K40" s="6">
        <v>0.000191026</v>
      </c>
      <c r="L40" s="6">
        <v>159342</v>
      </c>
      <c r="M40" s="6">
        <v>0.001001808</v>
      </c>
      <c r="N40" s="6">
        <v>159.7882251</v>
      </c>
      <c r="O40" s="23" t="s">
        <v>259</v>
      </c>
      <c r="P40" s="6" t="s">
        <v>226</v>
      </c>
    </row>
    <row r="41" s="21" customFormat="1" spans="1:16">
      <c r="A41" s="6" t="s">
        <v>260</v>
      </c>
      <c r="B41" s="6" t="s">
        <v>223</v>
      </c>
      <c r="C41" s="6" t="s">
        <v>228</v>
      </c>
      <c r="D41" s="6">
        <v>0.054764</v>
      </c>
      <c r="E41" s="6">
        <v>0.5571</v>
      </c>
      <c r="F41" s="6">
        <v>13</v>
      </c>
      <c r="G41" s="6">
        <v>58141085</v>
      </c>
      <c r="H41" s="6">
        <v>0.009977</v>
      </c>
      <c r="I41" s="8">
        <v>4.07e-8</v>
      </c>
      <c r="J41" s="6">
        <v>156020</v>
      </c>
      <c r="K41" s="6">
        <v>0.000193078</v>
      </c>
      <c r="L41" s="6">
        <v>156020</v>
      </c>
      <c r="M41" s="6">
        <v>0.001479991</v>
      </c>
      <c r="N41" s="6">
        <v>231.2475246</v>
      </c>
      <c r="O41" s="23" t="s">
        <v>253</v>
      </c>
      <c r="P41" s="6" t="s">
        <v>225</v>
      </c>
    </row>
    <row r="42" s="21" customFormat="1" spans="1:16">
      <c r="A42" s="6" t="s">
        <v>260</v>
      </c>
      <c r="B42" s="6" t="s">
        <v>223</v>
      </c>
      <c r="C42" s="6" t="s">
        <v>228</v>
      </c>
      <c r="D42" s="6">
        <v>0.054764</v>
      </c>
      <c r="E42" s="6">
        <v>0.5571</v>
      </c>
      <c r="F42" s="6">
        <v>13</v>
      </c>
      <c r="G42" s="6">
        <v>58141085</v>
      </c>
      <c r="H42" s="6">
        <v>0.009977</v>
      </c>
      <c r="I42" s="8">
        <v>4.07e-8</v>
      </c>
      <c r="J42" s="6">
        <v>156020</v>
      </c>
      <c r="K42" s="6">
        <v>0.000193078</v>
      </c>
      <c r="L42" s="6">
        <v>156020</v>
      </c>
      <c r="M42" s="6">
        <v>0.001479991</v>
      </c>
      <c r="N42" s="6">
        <v>231.2475246</v>
      </c>
      <c r="O42" s="23" t="s">
        <v>253</v>
      </c>
      <c r="P42" s="6" t="s">
        <v>226</v>
      </c>
    </row>
    <row r="43" s="21" customFormat="1" spans="1:16">
      <c r="A43" s="6" t="s">
        <v>261</v>
      </c>
      <c r="B43" s="6" t="s">
        <v>222</v>
      </c>
      <c r="C43" s="6" t="s">
        <v>228</v>
      </c>
      <c r="D43" s="6">
        <v>0.073044</v>
      </c>
      <c r="E43" s="6">
        <v>0.2887</v>
      </c>
      <c r="F43" s="6">
        <v>11</v>
      </c>
      <c r="G43" s="6">
        <v>29062199</v>
      </c>
      <c r="H43" s="6">
        <v>0.011904</v>
      </c>
      <c r="I43" s="8">
        <v>8.51e-10</v>
      </c>
      <c r="J43" s="6">
        <v>156251</v>
      </c>
      <c r="K43" s="6">
        <v>0.000240914</v>
      </c>
      <c r="L43" s="6">
        <v>156251</v>
      </c>
      <c r="M43" s="6">
        <v>0.002191284</v>
      </c>
      <c r="N43" s="6">
        <v>343.137859</v>
      </c>
      <c r="O43" s="23" t="s">
        <v>262</v>
      </c>
      <c r="P43" s="6" t="s">
        <v>225</v>
      </c>
    </row>
    <row r="44" s="21" customFormat="1" spans="1:16">
      <c r="A44" s="6" t="s">
        <v>261</v>
      </c>
      <c r="B44" s="6" t="s">
        <v>222</v>
      </c>
      <c r="C44" s="6" t="s">
        <v>228</v>
      </c>
      <c r="D44" s="6">
        <v>0.073044</v>
      </c>
      <c r="E44" s="6">
        <v>0.2887</v>
      </c>
      <c r="F44" s="6">
        <v>11</v>
      </c>
      <c r="G44" s="6">
        <v>29062199</v>
      </c>
      <c r="H44" s="6">
        <v>0.011904</v>
      </c>
      <c r="I44" s="8">
        <v>8.51e-10</v>
      </c>
      <c r="J44" s="6">
        <v>156251</v>
      </c>
      <c r="K44" s="6">
        <v>0.000240914</v>
      </c>
      <c r="L44" s="6">
        <v>156251</v>
      </c>
      <c r="M44" s="6">
        <v>0.002191284</v>
      </c>
      <c r="N44" s="6">
        <v>343.137859</v>
      </c>
      <c r="O44" s="23" t="s">
        <v>262</v>
      </c>
      <c r="P44" s="6" t="s">
        <v>226</v>
      </c>
    </row>
    <row r="45" s="21" customFormat="1" spans="1:16">
      <c r="A45" s="6" t="s">
        <v>263</v>
      </c>
      <c r="B45" s="6" t="s">
        <v>228</v>
      </c>
      <c r="C45" s="6" t="s">
        <v>229</v>
      </c>
      <c r="D45" s="6">
        <v>-0.065194206</v>
      </c>
      <c r="E45" s="6">
        <v>0.3835</v>
      </c>
      <c r="F45" s="6">
        <v>9</v>
      </c>
      <c r="G45" s="6">
        <v>125731017</v>
      </c>
      <c r="H45" s="6">
        <v>0.011517154</v>
      </c>
      <c r="I45" s="8">
        <v>1.51e-8</v>
      </c>
      <c r="J45" s="6">
        <v>159432.3333</v>
      </c>
      <c r="K45" s="6">
        <v>0.000200941</v>
      </c>
      <c r="L45" s="6">
        <v>159432.3333</v>
      </c>
      <c r="M45" s="6">
        <v>0.00200977</v>
      </c>
      <c r="N45" s="6">
        <v>321.0636274</v>
      </c>
      <c r="O45" s="23" t="s">
        <v>236</v>
      </c>
      <c r="P45" s="6" t="s">
        <v>225</v>
      </c>
    </row>
    <row r="46" s="21" customFormat="1" spans="1:16">
      <c r="A46" s="6" t="s">
        <v>263</v>
      </c>
      <c r="B46" s="6" t="s">
        <v>228</v>
      </c>
      <c r="C46" s="6" t="s">
        <v>229</v>
      </c>
      <c r="D46" s="6">
        <v>-0.065194206</v>
      </c>
      <c r="E46" s="6">
        <v>0.3835</v>
      </c>
      <c r="F46" s="6">
        <v>9</v>
      </c>
      <c r="G46" s="6">
        <v>125731017</v>
      </c>
      <c r="H46" s="6">
        <v>0.011517154</v>
      </c>
      <c r="I46" s="8">
        <v>1.51e-8</v>
      </c>
      <c r="J46" s="6">
        <v>159432.3333</v>
      </c>
      <c r="K46" s="6">
        <v>0.000200941</v>
      </c>
      <c r="L46" s="6">
        <v>159432.3333</v>
      </c>
      <c r="M46" s="6">
        <v>0.00200977</v>
      </c>
      <c r="N46" s="6">
        <v>321.0636274</v>
      </c>
      <c r="O46" s="23" t="s">
        <v>236</v>
      </c>
      <c r="P46" s="6" t="s">
        <v>226</v>
      </c>
    </row>
    <row r="47" s="21" customFormat="1" spans="1:16">
      <c r="A47" s="6" t="s">
        <v>263</v>
      </c>
      <c r="B47" s="6" t="s">
        <v>228</v>
      </c>
      <c r="C47" s="6" t="s">
        <v>229</v>
      </c>
      <c r="D47" s="6">
        <v>-0.072273367</v>
      </c>
      <c r="E47" s="6">
        <v>0.3835</v>
      </c>
      <c r="F47" s="6">
        <v>9</v>
      </c>
      <c r="G47" s="6">
        <v>125731017</v>
      </c>
      <c r="H47" s="6">
        <v>0.012854914</v>
      </c>
      <c r="I47" s="8">
        <v>1.89e-8</v>
      </c>
      <c r="J47" s="6">
        <v>159014.5</v>
      </c>
      <c r="K47" s="6">
        <v>0.000198747</v>
      </c>
      <c r="L47" s="6">
        <v>159014.5</v>
      </c>
      <c r="M47" s="6">
        <v>0.002469932</v>
      </c>
      <c r="N47" s="6">
        <v>393.7225467</v>
      </c>
      <c r="O47" s="23" t="s">
        <v>239</v>
      </c>
      <c r="P47" s="6" t="s">
        <v>225</v>
      </c>
    </row>
    <row r="48" s="21" customFormat="1" spans="1:16">
      <c r="A48" s="6" t="s">
        <v>263</v>
      </c>
      <c r="B48" s="6" t="s">
        <v>228</v>
      </c>
      <c r="C48" s="6" t="s">
        <v>229</v>
      </c>
      <c r="D48" s="6">
        <v>-0.072273367</v>
      </c>
      <c r="E48" s="6">
        <v>0.3835</v>
      </c>
      <c r="F48" s="6">
        <v>9</v>
      </c>
      <c r="G48" s="6">
        <v>125731017</v>
      </c>
      <c r="H48" s="6">
        <v>0.012854914</v>
      </c>
      <c r="I48" s="8">
        <v>1.89e-8</v>
      </c>
      <c r="J48" s="6">
        <v>159014.5</v>
      </c>
      <c r="K48" s="6">
        <v>0.000198747</v>
      </c>
      <c r="L48" s="6">
        <v>159014.5</v>
      </c>
      <c r="M48" s="6">
        <v>0.002469932</v>
      </c>
      <c r="N48" s="6">
        <v>393.7225467</v>
      </c>
      <c r="O48" s="23" t="s">
        <v>239</v>
      </c>
      <c r="P48" s="6" t="s">
        <v>226</v>
      </c>
    </row>
    <row r="49" s="21" customFormat="1" spans="1:16">
      <c r="A49" s="6" t="s">
        <v>264</v>
      </c>
      <c r="B49" s="6" t="s">
        <v>228</v>
      </c>
      <c r="C49" s="6" t="s">
        <v>223</v>
      </c>
      <c r="D49" s="6">
        <v>0.049442</v>
      </c>
      <c r="E49" s="6">
        <v>0.444</v>
      </c>
      <c r="F49" s="6">
        <v>11</v>
      </c>
      <c r="G49" s="6">
        <v>32018063</v>
      </c>
      <c r="H49" s="6">
        <v>0.008847</v>
      </c>
      <c r="I49" s="8">
        <v>2.31e-8</v>
      </c>
      <c r="J49" s="6">
        <v>152291</v>
      </c>
      <c r="K49" s="6">
        <v>0.000205042</v>
      </c>
      <c r="L49" s="6">
        <v>152291</v>
      </c>
      <c r="M49" s="6">
        <v>0.001206924</v>
      </c>
      <c r="N49" s="6">
        <v>184.0233065</v>
      </c>
      <c r="O49" s="23" t="s">
        <v>265</v>
      </c>
      <c r="P49" s="6" t="s">
        <v>225</v>
      </c>
    </row>
    <row r="50" s="21" customFormat="1" spans="1:16">
      <c r="A50" s="6" t="s">
        <v>264</v>
      </c>
      <c r="B50" s="6" t="s">
        <v>228</v>
      </c>
      <c r="C50" s="6" t="s">
        <v>223</v>
      </c>
      <c r="D50" s="6">
        <v>0.049442</v>
      </c>
      <c r="E50" s="6">
        <v>0.444</v>
      </c>
      <c r="F50" s="6">
        <v>11</v>
      </c>
      <c r="G50" s="6">
        <v>32018063</v>
      </c>
      <c r="H50" s="6">
        <v>0.008847</v>
      </c>
      <c r="I50" s="8">
        <v>2.31e-8</v>
      </c>
      <c r="J50" s="6">
        <v>152291</v>
      </c>
      <c r="K50" s="6">
        <v>0.000205042</v>
      </c>
      <c r="L50" s="6">
        <v>152291</v>
      </c>
      <c r="M50" s="6">
        <v>0.001206924</v>
      </c>
      <c r="N50" s="6">
        <v>184.0233065</v>
      </c>
      <c r="O50" s="23" t="s">
        <v>265</v>
      </c>
      <c r="P50" s="6" t="s">
        <v>226</v>
      </c>
    </row>
    <row r="51" s="21" customFormat="1" spans="1:16">
      <c r="A51" s="6" t="s">
        <v>264</v>
      </c>
      <c r="B51" s="6" t="s">
        <v>228</v>
      </c>
      <c r="C51" s="6" t="s">
        <v>223</v>
      </c>
      <c r="D51" s="6">
        <v>0.061208716</v>
      </c>
      <c r="E51" s="6">
        <v>0.4436</v>
      </c>
      <c r="F51" s="6">
        <v>11</v>
      </c>
      <c r="G51" s="6">
        <v>32018063</v>
      </c>
      <c r="H51" s="6">
        <v>0.009699698</v>
      </c>
      <c r="I51" s="8">
        <v>2.78e-10</v>
      </c>
      <c r="J51" s="6">
        <v>147344.5</v>
      </c>
      <c r="K51" s="6">
        <v>0.000270187</v>
      </c>
      <c r="L51" s="6">
        <v>147344.5</v>
      </c>
      <c r="M51" s="6">
        <v>0.001849418</v>
      </c>
      <c r="N51" s="6">
        <v>273.0028359</v>
      </c>
      <c r="O51" s="23" t="s">
        <v>232</v>
      </c>
      <c r="P51" s="6" t="s">
        <v>225</v>
      </c>
    </row>
    <row r="52" s="21" customFormat="1" spans="1:16">
      <c r="A52" s="6" t="s">
        <v>264</v>
      </c>
      <c r="B52" s="6" t="s">
        <v>228</v>
      </c>
      <c r="C52" s="6" t="s">
        <v>223</v>
      </c>
      <c r="D52" s="6">
        <v>0.061208716</v>
      </c>
      <c r="E52" s="6">
        <v>0.4436</v>
      </c>
      <c r="F52" s="6">
        <v>11</v>
      </c>
      <c r="G52" s="6">
        <v>32018063</v>
      </c>
      <c r="H52" s="6">
        <v>0.009699698</v>
      </c>
      <c r="I52" s="8">
        <v>2.78e-10</v>
      </c>
      <c r="J52" s="6">
        <v>147344.5</v>
      </c>
      <c r="K52" s="6">
        <v>0.000270187</v>
      </c>
      <c r="L52" s="6">
        <v>147344.5</v>
      </c>
      <c r="M52" s="6">
        <v>0.001849418</v>
      </c>
      <c r="N52" s="6">
        <v>273.0028359</v>
      </c>
      <c r="O52" s="23" t="s">
        <v>232</v>
      </c>
      <c r="P52" s="6" t="s">
        <v>226</v>
      </c>
    </row>
    <row r="53" s="21" customFormat="1" spans="1:16">
      <c r="A53" s="6" t="s">
        <v>266</v>
      </c>
      <c r="B53" s="6" t="s">
        <v>228</v>
      </c>
      <c r="C53" s="6" t="s">
        <v>222</v>
      </c>
      <c r="D53" s="6">
        <v>0.059935</v>
      </c>
      <c r="E53" s="6">
        <v>0.7452</v>
      </c>
      <c r="F53" s="6">
        <v>12</v>
      </c>
      <c r="G53" s="6">
        <v>10892913</v>
      </c>
      <c r="H53" s="6">
        <v>0.009693</v>
      </c>
      <c r="I53" s="8">
        <v>6.33e-10</v>
      </c>
      <c r="J53" s="6">
        <v>158151</v>
      </c>
      <c r="K53" s="6">
        <v>0.000241698</v>
      </c>
      <c r="L53" s="6">
        <v>158151</v>
      </c>
      <c r="M53" s="6">
        <v>0.001364154</v>
      </c>
      <c r="N53" s="6">
        <v>216.0342373</v>
      </c>
      <c r="O53" s="23" t="s">
        <v>255</v>
      </c>
      <c r="P53" s="6" t="s">
        <v>225</v>
      </c>
    </row>
    <row r="54" s="21" customFormat="1" spans="1:16">
      <c r="A54" s="6" t="s">
        <v>266</v>
      </c>
      <c r="B54" s="6" t="s">
        <v>228</v>
      </c>
      <c r="C54" s="6" t="s">
        <v>222</v>
      </c>
      <c r="D54" s="6">
        <v>0.059935</v>
      </c>
      <c r="E54" s="6">
        <v>0.7452</v>
      </c>
      <c r="F54" s="6">
        <v>12</v>
      </c>
      <c r="G54" s="6">
        <v>10892913</v>
      </c>
      <c r="H54" s="6">
        <v>0.009693</v>
      </c>
      <c r="I54" s="8">
        <v>6.33e-10</v>
      </c>
      <c r="J54" s="6">
        <v>158151</v>
      </c>
      <c r="K54" s="6">
        <v>0.000241698</v>
      </c>
      <c r="L54" s="6">
        <v>158151</v>
      </c>
      <c r="M54" s="6">
        <v>0.001364154</v>
      </c>
      <c r="N54" s="6">
        <v>216.0342373</v>
      </c>
      <c r="O54" s="23" t="s">
        <v>255</v>
      </c>
      <c r="P54" s="6" t="s">
        <v>226</v>
      </c>
    </row>
    <row r="55" s="21" customFormat="1" spans="1:16">
      <c r="A55" s="6" t="s">
        <v>267</v>
      </c>
      <c r="B55" s="6" t="s">
        <v>228</v>
      </c>
      <c r="C55" s="6" t="s">
        <v>223</v>
      </c>
      <c r="D55" s="6">
        <v>0.095946</v>
      </c>
      <c r="E55" s="6">
        <v>0.3949</v>
      </c>
      <c r="F55" s="6">
        <v>11</v>
      </c>
      <c r="G55" s="6">
        <v>7920660</v>
      </c>
      <c r="H55" s="6">
        <v>0.008199</v>
      </c>
      <c r="I55" s="8">
        <v>1.39e-31</v>
      </c>
      <c r="J55" s="6">
        <v>154301</v>
      </c>
      <c r="K55" s="6">
        <v>0.000886714</v>
      </c>
      <c r="L55" s="6">
        <v>154301</v>
      </c>
      <c r="M55" s="6">
        <v>0.004399446</v>
      </c>
      <c r="N55" s="6">
        <v>681.829852</v>
      </c>
      <c r="O55" s="23" t="s">
        <v>241</v>
      </c>
      <c r="P55" s="6" t="s">
        <v>225</v>
      </c>
    </row>
    <row r="56" s="21" customFormat="1" spans="1:16">
      <c r="A56" s="6" t="s">
        <v>267</v>
      </c>
      <c r="B56" s="6" t="s">
        <v>228</v>
      </c>
      <c r="C56" s="6" t="s">
        <v>223</v>
      </c>
      <c r="D56" s="6">
        <v>0.095946</v>
      </c>
      <c r="E56" s="6">
        <v>0.3949</v>
      </c>
      <c r="F56" s="6">
        <v>11</v>
      </c>
      <c r="G56" s="6">
        <v>7920660</v>
      </c>
      <c r="H56" s="6">
        <v>0.008199</v>
      </c>
      <c r="I56" s="8">
        <v>1.39e-31</v>
      </c>
      <c r="J56" s="6">
        <v>154301</v>
      </c>
      <c r="K56" s="6">
        <v>0.000886714</v>
      </c>
      <c r="L56" s="6">
        <v>154301</v>
      </c>
      <c r="M56" s="6">
        <v>0.004399446</v>
      </c>
      <c r="N56" s="6">
        <v>681.829852</v>
      </c>
      <c r="O56" s="23" t="s">
        <v>241</v>
      </c>
      <c r="P56" s="6" t="s">
        <v>226</v>
      </c>
    </row>
    <row r="57" s="21" customFormat="1" spans="1:16">
      <c r="A57" s="6" t="s">
        <v>268</v>
      </c>
      <c r="B57" s="6" t="s">
        <v>229</v>
      </c>
      <c r="C57" s="6" t="s">
        <v>222</v>
      </c>
      <c r="D57" s="6">
        <v>0.06041</v>
      </c>
      <c r="E57" s="6">
        <v>0.3848</v>
      </c>
      <c r="F57" s="6">
        <v>18</v>
      </c>
      <c r="G57" s="6">
        <v>53244268</v>
      </c>
      <c r="H57" s="6">
        <v>0.009216</v>
      </c>
      <c r="I57" s="8">
        <v>5.62e-11</v>
      </c>
      <c r="J57" s="6">
        <v>157484</v>
      </c>
      <c r="K57" s="6">
        <v>0.000272762</v>
      </c>
      <c r="L57" s="6">
        <v>157484</v>
      </c>
      <c r="M57" s="6">
        <v>0.001727822</v>
      </c>
      <c r="N57" s="6">
        <v>272.5718561</v>
      </c>
      <c r="O57" s="23" t="s">
        <v>269</v>
      </c>
      <c r="P57" s="6" t="s">
        <v>225</v>
      </c>
    </row>
    <row r="58" s="21" customFormat="1" spans="1:16">
      <c r="A58" s="6" t="s">
        <v>268</v>
      </c>
      <c r="B58" s="6" t="s">
        <v>229</v>
      </c>
      <c r="C58" s="6" t="s">
        <v>222</v>
      </c>
      <c r="D58" s="6">
        <v>0.06041</v>
      </c>
      <c r="E58" s="6">
        <v>0.3848</v>
      </c>
      <c r="F58" s="6">
        <v>18</v>
      </c>
      <c r="G58" s="6">
        <v>53244268</v>
      </c>
      <c r="H58" s="6">
        <v>0.009216</v>
      </c>
      <c r="I58" s="8">
        <v>5.62e-11</v>
      </c>
      <c r="J58" s="6">
        <v>157484</v>
      </c>
      <c r="K58" s="6">
        <v>0.000272762</v>
      </c>
      <c r="L58" s="6">
        <v>157484</v>
      </c>
      <c r="M58" s="6">
        <v>0.001727822</v>
      </c>
      <c r="N58" s="6">
        <v>272.5718561</v>
      </c>
      <c r="O58" s="23" t="s">
        <v>269</v>
      </c>
      <c r="P58" s="6" t="s">
        <v>226</v>
      </c>
    </row>
    <row r="59" s="21" customFormat="1" spans="1:16">
      <c r="A59" s="6" t="s">
        <v>270</v>
      </c>
      <c r="B59" s="6" t="s">
        <v>229</v>
      </c>
      <c r="C59" s="6" t="s">
        <v>222</v>
      </c>
      <c r="D59" s="6">
        <v>-0.024451</v>
      </c>
      <c r="E59" s="6">
        <v>0.3084</v>
      </c>
      <c r="F59" s="6">
        <v>10</v>
      </c>
      <c r="G59" s="6">
        <v>21508343</v>
      </c>
      <c r="H59" s="6">
        <v>0.004427</v>
      </c>
      <c r="I59" s="8">
        <v>3.35e-8</v>
      </c>
      <c r="J59" s="6">
        <v>159418</v>
      </c>
      <c r="K59" s="6">
        <v>0.000191319</v>
      </c>
      <c r="L59" s="6">
        <v>159418</v>
      </c>
      <c r="M59" s="6">
        <v>0.000255031</v>
      </c>
      <c r="N59" s="6">
        <v>40.66635816</v>
      </c>
      <c r="O59" s="23" t="s">
        <v>230</v>
      </c>
      <c r="P59" s="6" t="s">
        <v>225</v>
      </c>
    </row>
    <row r="60" s="21" customFormat="1" spans="1:16">
      <c r="A60" s="6" t="s">
        <v>270</v>
      </c>
      <c r="B60" s="6" t="s">
        <v>229</v>
      </c>
      <c r="C60" s="6" t="s">
        <v>222</v>
      </c>
      <c r="D60" s="6">
        <v>-0.024451</v>
      </c>
      <c r="E60" s="6">
        <v>0.3084</v>
      </c>
      <c r="F60" s="6">
        <v>10</v>
      </c>
      <c r="G60" s="6">
        <v>21508343</v>
      </c>
      <c r="H60" s="6">
        <v>0.004427</v>
      </c>
      <c r="I60" s="8">
        <v>3.35e-8</v>
      </c>
      <c r="J60" s="6">
        <v>159418</v>
      </c>
      <c r="K60" s="6">
        <v>0.000191319</v>
      </c>
      <c r="L60" s="6">
        <v>159418</v>
      </c>
      <c r="M60" s="6">
        <v>0.000255031</v>
      </c>
      <c r="N60" s="6">
        <v>40.66635816</v>
      </c>
      <c r="O60" s="23" t="s">
        <v>230</v>
      </c>
      <c r="P60" s="6" t="s">
        <v>226</v>
      </c>
    </row>
    <row r="61" s="21" customFormat="1" spans="1:16">
      <c r="A61" s="6" t="s">
        <v>271</v>
      </c>
      <c r="B61" s="6" t="s">
        <v>228</v>
      </c>
      <c r="C61" s="6" t="s">
        <v>223</v>
      </c>
      <c r="D61" s="6">
        <v>0.069691323</v>
      </c>
      <c r="E61" s="6">
        <v>0.2932</v>
      </c>
      <c r="F61" s="6">
        <v>10</v>
      </c>
      <c r="G61" s="6">
        <v>21816106</v>
      </c>
      <c r="H61" s="6">
        <v>0.010585644</v>
      </c>
      <c r="I61" s="8">
        <v>4.59e-11</v>
      </c>
      <c r="J61" s="6">
        <v>147344.5</v>
      </c>
      <c r="K61" s="6">
        <v>0.000294081</v>
      </c>
      <c r="L61" s="6">
        <v>147344.5</v>
      </c>
      <c r="M61" s="6">
        <v>0.002013019</v>
      </c>
      <c r="N61" s="6">
        <v>297.2015563</v>
      </c>
      <c r="O61" s="23" t="s">
        <v>232</v>
      </c>
      <c r="P61" s="6" t="s">
        <v>225</v>
      </c>
    </row>
    <row r="62" s="21" customFormat="1" spans="1:16">
      <c r="A62" s="6" t="s">
        <v>271</v>
      </c>
      <c r="B62" s="6" t="s">
        <v>228</v>
      </c>
      <c r="C62" s="6" t="s">
        <v>223</v>
      </c>
      <c r="D62" s="6">
        <v>0.069691323</v>
      </c>
      <c r="E62" s="6">
        <v>0.2932</v>
      </c>
      <c r="F62" s="6">
        <v>10</v>
      </c>
      <c r="G62" s="6">
        <v>21816106</v>
      </c>
      <c r="H62" s="6">
        <v>0.010585644</v>
      </c>
      <c r="I62" s="8">
        <v>4.59e-11</v>
      </c>
      <c r="J62" s="6">
        <v>147344.5</v>
      </c>
      <c r="K62" s="6">
        <v>0.000294081</v>
      </c>
      <c r="L62" s="6">
        <v>147344.5</v>
      </c>
      <c r="M62" s="6">
        <v>0.002013019</v>
      </c>
      <c r="N62" s="6">
        <v>297.2015563</v>
      </c>
      <c r="O62" s="23" t="s">
        <v>232</v>
      </c>
      <c r="P62" s="6" t="s">
        <v>226</v>
      </c>
    </row>
    <row r="63" s="21" customFormat="1" spans="1:16">
      <c r="A63" s="6" t="s">
        <v>272</v>
      </c>
      <c r="B63" s="6" t="s">
        <v>228</v>
      </c>
      <c r="C63" s="6" t="s">
        <v>223</v>
      </c>
      <c r="D63" s="6">
        <v>0.124923755</v>
      </c>
      <c r="E63" s="6">
        <v>0.0734</v>
      </c>
      <c r="F63" s="6">
        <v>12</v>
      </c>
      <c r="G63" s="6">
        <v>128042773</v>
      </c>
      <c r="H63" s="6">
        <v>0.021457249</v>
      </c>
      <c r="I63" s="8">
        <v>5.82e-9</v>
      </c>
      <c r="J63" s="6">
        <v>159217.5</v>
      </c>
      <c r="K63" s="6">
        <v>0.000212845</v>
      </c>
      <c r="L63" s="6">
        <v>159217.5</v>
      </c>
      <c r="M63" s="6">
        <v>0.002122797</v>
      </c>
      <c r="N63" s="6">
        <v>338.7011381</v>
      </c>
      <c r="O63" s="23" t="s">
        <v>246</v>
      </c>
      <c r="P63" s="6" t="s">
        <v>225</v>
      </c>
    </row>
    <row r="64" s="21" customFormat="1" spans="1:16">
      <c r="A64" s="6" t="s">
        <v>272</v>
      </c>
      <c r="B64" s="6" t="s">
        <v>228</v>
      </c>
      <c r="C64" s="6" t="s">
        <v>223</v>
      </c>
      <c r="D64" s="6">
        <v>0.124923755</v>
      </c>
      <c r="E64" s="6">
        <v>0.0734</v>
      </c>
      <c r="F64" s="6">
        <v>12</v>
      </c>
      <c r="G64" s="6">
        <v>128042773</v>
      </c>
      <c r="H64" s="6">
        <v>0.021457249</v>
      </c>
      <c r="I64" s="8">
        <v>5.82e-9</v>
      </c>
      <c r="J64" s="6">
        <v>159217.5</v>
      </c>
      <c r="K64" s="6">
        <v>0.000212845</v>
      </c>
      <c r="L64" s="6">
        <v>159217.5</v>
      </c>
      <c r="M64" s="6">
        <v>0.002122797</v>
      </c>
      <c r="N64" s="6">
        <v>338.7011381</v>
      </c>
      <c r="O64" s="23" t="s">
        <v>246</v>
      </c>
      <c r="P64" s="6" t="s">
        <v>226</v>
      </c>
    </row>
    <row r="65" s="21" customFormat="1" spans="1:16">
      <c r="A65" s="6" t="s">
        <v>273</v>
      </c>
      <c r="B65" s="6" t="s">
        <v>223</v>
      </c>
      <c r="C65" s="6" t="s">
        <v>228</v>
      </c>
      <c r="D65" s="6">
        <v>0.043535</v>
      </c>
      <c r="E65" s="6">
        <v>0.397</v>
      </c>
      <c r="F65" s="6">
        <v>15</v>
      </c>
      <c r="G65" s="6">
        <v>47528941</v>
      </c>
      <c r="H65" s="6">
        <v>0.007043</v>
      </c>
      <c r="I65" s="8">
        <v>6.4e-10</v>
      </c>
      <c r="J65" s="6">
        <v>159303</v>
      </c>
      <c r="K65" s="6">
        <v>0.000239794</v>
      </c>
      <c r="L65" s="6">
        <v>159303</v>
      </c>
      <c r="M65" s="6">
        <v>0.000907434</v>
      </c>
      <c r="N65" s="6">
        <v>144.6863919</v>
      </c>
      <c r="O65" s="23" t="s">
        <v>274</v>
      </c>
      <c r="P65" s="6" t="s">
        <v>225</v>
      </c>
    </row>
    <row r="66" s="21" customFormat="1" spans="1:16">
      <c r="A66" s="6" t="s">
        <v>273</v>
      </c>
      <c r="B66" s="6" t="s">
        <v>223</v>
      </c>
      <c r="C66" s="6" t="s">
        <v>228</v>
      </c>
      <c r="D66" s="6">
        <v>0.043535</v>
      </c>
      <c r="E66" s="6">
        <v>0.397</v>
      </c>
      <c r="F66" s="6">
        <v>15</v>
      </c>
      <c r="G66" s="6">
        <v>47528941</v>
      </c>
      <c r="H66" s="6">
        <v>0.007043</v>
      </c>
      <c r="I66" s="8">
        <v>6.4e-10</v>
      </c>
      <c r="J66" s="6">
        <v>159303</v>
      </c>
      <c r="K66" s="6">
        <v>0.000239794</v>
      </c>
      <c r="L66" s="6">
        <v>159303</v>
      </c>
      <c r="M66" s="6">
        <v>0.000907434</v>
      </c>
      <c r="N66" s="6">
        <v>144.6863919</v>
      </c>
      <c r="O66" s="23" t="s">
        <v>274</v>
      </c>
      <c r="P66" s="6" t="s">
        <v>226</v>
      </c>
    </row>
    <row r="67" s="21" customFormat="1" spans="1:16">
      <c r="A67" s="6" t="s">
        <v>275</v>
      </c>
      <c r="B67" s="6" t="s">
        <v>222</v>
      </c>
      <c r="C67" s="6" t="s">
        <v>229</v>
      </c>
      <c r="D67" s="6">
        <v>0.054627</v>
      </c>
      <c r="E67" s="6">
        <v>0.4322</v>
      </c>
      <c r="F67" s="6">
        <v>3</v>
      </c>
      <c r="G67" s="6">
        <v>71526907</v>
      </c>
      <c r="H67" s="6">
        <v>0.010004</v>
      </c>
      <c r="I67" s="8">
        <v>4.78e-8</v>
      </c>
      <c r="J67" s="6">
        <v>152847</v>
      </c>
      <c r="K67" s="6">
        <v>0.000195043</v>
      </c>
      <c r="L67" s="6">
        <v>152847</v>
      </c>
      <c r="M67" s="6">
        <v>0.00146462</v>
      </c>
      <c r="N67" s="6">
        <v>224.1881362</v>
      </c>
      <c r="O67" s="23" t="s">
        <v>276</v>
      </c>
      <c r="P67" s="6" t="s">
        <v>225</v>
      </c>
    </row>
    <row r="68" s="21" customFormat="1" spans="1:16">
      <c r="A68" s="6" t="s">
        <v>275</v>
      </c>
      <c r="B68" s="6" t="s">
        <v>222</v>
      </c>
      <c r="C68" s="6" t="s">
        <v>229</v>
      </c>
      <c r="D68" s="6">
        <v>0.054627</v>
      </c>
      <c r="E68" s="6">
        <v>0.4322</v>
      </c>
      <c r="F68" s="6">
        <v>3</v>
      </c>
      <c r="G68" s="6">
        <v>71526907</v>
      </c>
      <c r="H68" s="6">
        <v>0.010004</v>
      </c>
      <c r="I68" s="8">
        <v>4.78e-8</v>
      </c>
      <c r="J68" s="6">
        <v>152847</v>
      </c>
      <c r="K68" s="6">
        <v>0.000195043</v>
      </c>
      <c r="L68" s="6">
        <v>152847</v>
      </c>
      <c r="M68" s="6">
        <v>0.00146462</v>
      </c>
      <c r="N68" s="6">
        <v>224.1881362</v>
      </c>
      <c r="O68" s="23" t="s">
        <v>276</v>
      </c>
      <c r="P68" s="6" t="s">
        <v>226</v>
      </c>
    </row>
    <row r="69" s="21" customFormat="1" spans="1:16">
      <c r="A69" s="6" t="s">
        <v>277</v>
      </c>
      <c r="B69" s="6" t="s">
        <v>228</v>
      </c>
      <c r="C69" s="6" t="s">
        <v>223</v>
      </c>
      <c r="D69" s="6">
        <v>-0.059081</v>
      </c>
      <c r="E69" s="6">
        <v>0.5107</v>
      </c>
      <c r="F69" s="6">
        <v>3</v>
      </c>
      <c r="G69" s="6">
        <v>49955886</v>
      </c>
      <c r="H69" s="6">
        <v>0.009345</v>
      </c>
      <c r="I69" s="8">
        <v>2.6e-10</v>
      </c>
      <c r="J69" s="6">
        <v>154046</v>
      </c>
      <c r="K69" s="6">
        <v>0.000259406</v>
      </c>
      <c r="L69" s="6">
        <v>154046</v>
      </c>
      <c r="M69" s="6">
        <v>0.001744483</v>
      </c>
      <c r="N69" s="6">
        <v>269.1967501</v>
      </c>
      <c r="O69" s="23" t="s">
        <v>278</v>
      </c>
      <c r="P69" s="6" t="s">
        <v>225</v>
      </c>
    </row>
    <row r="70" s="21" customFormat="1" spans="1:16">
      <c r="A70" s="6" t="s">
        <v>277</v>
      </c>
      <c r="B70" s="6" t="s">
        <v>228</v>
      </c>
      <c r="C70" s="6" t="s">
        <v>223</v>
      </c>
      <c r="D70" s="6">
        <v>-0.059081</v>
      </c>
      <c r="E70" s="6">
        <v>0.5107</v>
      </c>
      <c r="F70" s="6">
        <v>3</v>
      </c>
      <c r="G70" s="6">
        <v>49955886</v>
      </c>
      <c r="H70" s="6">
        <v>0.009345</v>
      </c>
      <c r="I70" s="8">
        <v>2.6e-10</v>
      </c>
      <c r="J70" s="6">
        <v>154046</v>
      </c>
      <c r="K70" s="6">
        <v>0.000259406</v>
      </c>
      <c r="L70" s="6">
        <v>154046</v>
      </c>
      <c r="M70" s="6">
        <v>0.001744483</v>
      </c>
      <c r="N70" s="6">
        <v>269.1967501</v>
      </c>
      <c r="O70" s="23" t="s">
        <v>278</v>
      </c>
      <c r="P70" s="6" t="s">
        <v>226</v>
      </c>
    </row>
    <row r="71" s="21" customFormat="1" spans="1:16">
      <c r="A71" s="6" t="s">
        <v>279</v>
      </c>
      <c r="B71" s="6" t="s">
        <v>222</v>
      </c>
      <c r="C71" s="6" t="s">
        <v>229</v>
      </c>
      <c r="D71" s="6">
        <v>-0.056241</v>
      </c>
      <c r="E71" s="6">
        <v>0.2879</v>
      </c>
      <c r="F71" s="6">
        <v>12</v>
      </c>
      <c r="G71" s="6">
        <v>120665220</v>
      </c>
      <c r="H71" s="6">
        <v>0.009334</v>
      </c>
      <c r="I71" s="8">
        <v>1.71e-9</v>
      </c>
      <c r="J71" s="6">
        <v>158151</v>
      </c>
      <c r="K71" s="6">
        <v>0.000229511</v>
      </c>
      <c r="L71" s="6">
        <v>158151</v>
      </c>
      <c r="M71" s="6">
        <v>0.001296937</v>
      </c>
      <c r="N71" s="6">
        <v>205.3755704</v>
      </c>
      <c r="O71" s="23" t="s">
        <v>255</v>
      </c>
      <c r="P71" s="6" t="s">
        <v>225</v>
      </c>
    </row>
    <row r="72" s="21" customFormat="1" spans="1:16">
      <c r="A72" s="6" t="s">
        <v>279</v>
      </c>
      <c r="B72" s="6" t="s">
        <v>222</v>
      </c>
      <c r="C72" s="6" t="s">
        <v>229</v>
      </c>
      <c r="D72" s="6">
        <v>-0.056241</v>
      </c>
      <c r="E72" s="6">
        <v>0.2879</v>
      </c>
      <c r="F72" s="6">
        <v>12</v>
      </c>
      <c r="G72" s="6">
        <v>120665220</v>
      </c>
      <c r="H72" s="6">
        <v>0.009334</v>
      </c>
      <c r="I72" s="8">
        <v>1.71e-9</v>
      </c>
      <c r="J72" s="6">
        <v>158151</v>
      </c>
      <c r="K72" s="6">
        <v>0.000229511</v>
      </c>
      <c r="L72" s="6">
        <v>158151</v>
      </c>
      <c r="M72" s="6">
        <v>0.001296937</v>
      </c>
      <c r="N72" s="6">
        <v>205.3755704</v>
      </c>
      <c r="O72" s="23" t="s">
        <v>255</v>
      </c>
      <c r="P72" s="6" t="s">
        <v>226</v>
      </c>
    </row>
    <row r="73" s="21" customFormat="1" spans="1:16">
      <c r="A73" s="6" t="s">
        <v>280</v>
      </c>
      <c r="B73" s="6" t="s">
        <v>228</v>
      </c>
      <c r="C73" s="6" t="s">
        <v>223</v>
      </c>
      <c r="D73" s="6">
        <v>0.04791</v>
      </c>
      <c r="E73" s="6">
        <v>0.3569</v>
      </c>
      <c r="F73" s="6">
        <v>6</v>
      </c>
      <c r="G73" s="6">
        <v>115329751</v>
      </c>
      <c r="H73" s="6">
        <v>0.007941</v>
      </c>
      <c r="I73" s="8">
        <v>1.63e-9</v>
      </c>
      <c r="J73" s="6">
        <v>155886</v>
      </c>
      <c r="K73" s="6">
        <v>0.000233453</v>
      </c>
      <c r="L73" s="6">
        <v>155886</v>
      </c>
      <c r="M73" s="6">
        <v>0.001053677</v>
      </c>
      <c r="N73" s="6">
        <v>164.424596</v>
      </c>
      <c r="O73" s="23" t="s">
        <v>224</v>
      </c>
      <c r="P73" s="6" t="s">
        <v>225</v>
      </c>
    </row>
    <row r="74" s="21" customFormat="1" spans="1:16">
      <c r="A74" s="6" t="s">
        <v>280</v>
      </c>
      <c r="B74" s="6" t="s">
        <v>228</v>
      </c>
      <c r="C74" s="6" t="s">
        <v>223</v>
      </c>
      <c r="D74" s="6">
        <v>0.04791</v>
      </c>
      <c r="E74" s="6">
        <v>0.3569</v>
      </c>
      <c r="F74" s="6">
        <v>6</v>
      </c>
      <c r="G74" s="6">
        <v>115329751</v>
      </c>
      <c r="H74" s="6">
        <v>0.007941</v>
      </c>
      <c r="I74" s="8">
        <v>1.63e-9</v>
      </c>
      <c r="J74" s="6">
        <v>155886</v>
      </c>
      <c r="K74" s="6">
        <v>0.000233453</v>
      </c>
      <c r="L74" s="6">
        <v>155886</v>
      </c>
      <c r="M74" s="6">
        <v>0.001053677</v>
      </c>
      <c r="N74" s="6">
        <v>164.424596</v>
      </c>
      <c r="O74" s="23" t="s">
        <v>224</v>
      </c>
      <c r="P74" s="6" t="s">
        <v>226</v>
      </c>
    </row>
    <row r="75" s="21" customFormat="1" spans="1:16">
      <c r="A75" s="6" t="s">
        <v>281</v>
      </c>
      <c r="B75" s="6" t="s">
        <v>228</v>
      </c>
      <c r="C75" s="6" t="s">
        <v>223</v>
      </c>
      <c r="D75" s="6">
        <v>0.061683</v>
      </c>
      <c r="E75" s="6">
        <v>0.3628</v>
      </c>
      <c r="F75" s="6">
        <v>10</v>
      </c>
      <c r="G75" s="6">
        <v>81652749</v>
      </c>
      <c r="H75" s="6">
        <v>0.011084</v>
      </c>
      <c r="I75" s="8">
        <v>2.64e-8</v>
      </c>
      <c r="J75" s="6">
        <v>156731</v>
      </c>
      <c r="K75" s="6">
        <v>0.000197562</v>
      </c>
      <c r="L75" s="6">
        <v>156731</v>
      </c>
      <c r="M75" s="6">
        <v>0.001759155</v>
      </c>
      <c r="N75" s="6">
        <v>276.1964189</v>
      </c>
      <c r="O75" s="23" t="s">
        <v>282</v>
      </c>
      <c r="P75" s="6" t="s">
        <v>225</v>
      </c>
    </row>
    <row r="76" s="21" customFormat="1" spans="1:16">
      <c r="A76" s="6" t="s">
        <v>281</v>
      </c>
      <c r="B76" s="6" t="s">
        <v>228</v>
      </c>
      <c r="C76" s="6" t="s">
        <v>223</v>
      </c>
      <c r="D76" s="6">
        <v>0.061683</v>
      </c>
      <c r="E76" s="6">
        <v>0.3628</v>
      </c>
      <c r="F76" s="6">
        <v>10</v>
      </c>
      <c r="G76" s="6">
        <v>81652749</v>
      </c>
      <c r="H76" s="6">
        <v>0.011084</v>
      </c>
      <c r="I76" s="8">
        <v>2.64e-8</v>
      </c>
      <c r="J76" s="6">
        <v>156731</v>
      </c>
      <c r="K76" s="6">
        <v>0.000197562</v>
      </c>
      <c r="L76" s="6">
        <v>156731</v>
      </c>
      <c r="M76" s="6">
        <v>0.001759155</v>
      </c>
      <c r="N76" s="6">
        <v>276.1964189</v>
      </c>
      <c r="O76" s="23" t="s">
        <v>282</v>
      </c>
      <c r="P76" s="6" t="s">
        <v>226</v>
      </c>
    </row>
    <row r="77" s="21" customFormat="1" spans="1:16">
      <c r="A77" s="6" t="s">
        <v>283</v>
      </c>
      <c r="B77" s="6" t="s">
        <v>222</v>
      </c>
      <c r="C77" s="6" t="s">
        <v>229</v>
      </c>
      <c r="D77" s="6">
        <v>0.10663</v>
      </c>
      <c r="E77" s="6">
        <v>0.0566</v>
      </c>
      <c r="F77" s="6">
        <v>10</v>
      </c>
      <c r="G77" s="6">
        <v>106423262</v>
      </c>
      <c r="H77" s="6">
        <v>0.019158</v>
      </c>
      <c r="I77" s="8">
        <v>2.63e-8</v>
      </c>
      <c r="J77" s="6">
        <v>152087</v>
      </c>
      <c r="K77" s="6">
        <v>0.00020365</v>
      </c>
      <c r="L77" s="6">
        <v>152087</v>
      </c>
      <c r="M77" s="6">
        <v>0.00121423</v>
      </c>
      <c r="N77" s="6">
        <v>184.8907369</v>
      </c>
      <c r="O77" s="23" t="s">
        <v>284</v>
      </c>
      <c r="P77" s="6" t="s">
        <v>225</v>
      </c>
    </row>
    <row r="78" s="21" customFormat="1" spans="1:16">
      <c r="A78" s="6" t="s">
        <v>283</v>
      </c>
      <c r="B78" s="6" t="s">
        <v>222</v>
      </c>
      <c r="C78" s="6" t="s">
        <v>229</v>
      </c>
      <c r="D78" s="6">
        <v>0.10663</v>
      </c>
      <c r="E78" s="6">
        <v>0.0566</v>
      </c>
      <c r="F78" s="6">
        <v>10</v>
      </c>
      <c r="G78" s="6">
        <v>106423262</v>
      </c>
      <c r="H78" s="6">
        <v>0.019158</v>
      </c>
      <c r="I78" s="8">
        <v>2.63e-8</v>
      </c>
      <c r="J78" s="6">
        <v>152087</v>
      </c>
      <c r="K78" s="6">
        <v>0.00020365</v>
      </c>
      <c r="L78" s="6">
        <v>152087</v>
      </c>
      <c r="M78" s="6">
        <v>0.00121423</v>
      </c>
      <c r="N78" s="6">
        <v>184.8907369</v>
      </c>
      <c r="O78" s="23" t="s">
        <v>284</v>
      </c>
      <c r="P78" s="6" t="s">
        <v>226</v>
      </c>
    </row>
    <row r="79" s="21" customFormat="1" spans="1:16">
      <c r="A79" s="6" t="s">
        <v>285</v>
      </c>
      <c r="B79" s="6" t="s">
        <v>222</v>
      </c>
      <c r="C79" s="6" t="s">
        <v>229</v>
      </c>
      <c r="D79" s="6">
        <v>0.05089</v>
      </c>
      <c r="E79" s="6">
        <v>0.4031</v>
      </c>
      <c r="F79" s="6">
        <v>10</v>
      </c>
      <c r="G79" s="6">
        <v>116264807</v>
      </c>
      <c r="H79" s="6">
        <v>0.009156</v>
      </c>
      <c r="I79" s="8">
        <v>2.76e-8</v>
      </c>
      <c r="J79" s="6">
        <v>157484</v>
      </c>
      <c r="K79" s="6">
        <v>0.000196127</v>
      </c>
      <c r="L79" s="6">
        <v>157484</v>
      </c>
      <c r="M79" s="6">
        <v>0.001246262</v>
      </c>
      <c r="N79" s="6">
        <v>196.508698</v>
      </c>
      <c r="O79" s="23" t="s">
        <v>269</v>
      </c>
      <c r="P79" s="6" t="s">
        <v>225</v>
      </c>
    </row>
    <row r="80" s="21" customFormat="1" spans="1:16">
      <c r="A80" s="6" t="s">
        <v>285</v>
      </c>
      <c r="B80" s="6" t="s">
        <v>222</v>
      </c>
      <c r="C80" s="6" t="s">
        <v>229</v>
      </c>
      <c r="D80" s="6">
        <v>0.05089</v>
      </c>
      <c r="E80" s="6">
        <v>0.4031</v>
      </c>
      <c r="F80" s="6">
        <v>10</v>
      </c>
      <c r="G80" s="6">
        <v>116264807</v>
      </c>
      <c r="H80" s="6">
        <v>0.009156</v>
      </c>
      <c r="I80" s="8">
        <v>2.76e-8</v>
      </c>
      <c r="J80" s="6">
        <v>157484</v>
      </c>
      <c r="K80" s="6">
        <v>0.000196127</v>
      </c>
      <c r="L80" s="6">
        <v>157484</v>
      </c>
      <c r="M80" s="6">
        <v>0.001246262</v>
      </c>
      <c r="N80" s="6">
        <v>196.508698</v>
      </c>
      <c r="O80" s="23" t="s">
        <v>269</v>
      </c>
      <c r="P80" s="6" t="s">
        <v>226</v>
      </c>
    </row>
    <row r="81" s="21" customFormat="1" spans="1:16">
      <c r="A81" s="6" t="s">
        <v>286</v>
      </c>
      <c r="B81" s="6" t="s">
        <v>223</v>
      </c>
      <c r="C81" s="6" t="s">
        <v>228</v>
      </c>
      <c r="D81" s="6">
        <v>0.05796518</v>
      </c>
      <c r="E81" s="6">
        <v>0.442</v>
      </c>
      <c r="F81" s="6">
        <v>11</v>
      </c>
      <c r="G81" s="6">
        <v>117554089</v>
      </c>
      <c r="H81" s="6">
        <v>0.009703297</v>
      </c>
      <c r="I81" s="8">
        <v>2.32e-9</v>
      </c>
      <c r="J81" s="6">
        <v>147344.5</v>
      </c>
      <c r="K81" s="6">
        <v>0.000242138</v>
      </c>
      <c r="L81" s="6">
        <v>147344.5</v>
      </c>
      <c r="M81" s="6">
        <v>0.001657375</v>
      </c>
      <c r="N81" s="6">
        <v>244.6072141</v>
      </c>
      <c r="O81" s="23" t="s">
        <v>232</v>
      </c>
      <c r="P81" s="6" t="s">
        <v>225</v>
      </c>
    </row>
    <row r="82" s="21" customFormat="1" spans="1:16">
      <c r="A82" s="6" t="s">
        <v>286</v>
      </c>
      <c r="B82" s="6" t="s">
        <v>223</v>
      </c>
      <c r="C82" s="6" t="s">
        <v>228</v>
      </c>
      <c r="D82" s="6">
        <v>0.05796518</v>
      </c>
      <c r="E82" s="6">
        <v>0.442</v>
      </c>
      <c r="F82" s="6">
        <v>11</v>
      </c>
      <c r="G82" s="6">
        <v>117554089</v>
      </c>
      <c r="H82" s="6">
        <v>0.009703297</v>
      </c>
      <c r="I82" s="8">
        <v>2.32e-9</v>
      </c>
      <c r="J82" s="6">
        <v>147344.5</v>
      </c>
      <c r="K82" s="6">
        <v>0.000242138</v>
      </c>
      <c r="L82" s="6">
        <v>147344.5</v>
      </c>
      <c r="M82" s="6">
        <v>0.001657375</v>
      </c>
      <c r="N82" s="6">
        <v>244.6072141</v>
      </c>
      <c r="O82" s="23" t="s">
        <v>232</v>
      </c>
      <c r="P82" s="6" t="s">
        <v>226</v>
      </c>
    </row>
    <row r="83" s="21" customFormat="1" spans="1:16">
      <c r="A83" s="6" t="s">
        <v>287</v>
      </c>
      <c r="B83" s="6" t="s">
        <v>229</v>
      </c>
      <c r="C83" s="6" t="s">
        <v>222</v>
      </c>
      <c r="D83" s="6">
        <v>-0.057266</v>
      </c>
      <c r="E83" s="6">
        <v>0.2337</v>
      </c>
      <c r="F83" s="6">
        <v>11</v>
      </c>
      <c r="G83" s="6">
        <v>100055911</v>
      </c>
      <c r="H83" s="6">
        <v>0.00926</v>
      </c>
      <c r="I83" s="8">
        <v>6.3e-10</v>
      </c>
      <c r="J83" s="6">
        <v>159353</v>
      </c>
      <c r="K83" s="6">
        <v>0.000239946</v>
      </c>
      <c r="L83" s="6">
        <v>159353</v>
      </c>
      <c r="M83" s="6">
        <v>0.001174576</v>
      </c>
      <c r="N83" s="6">
        <v>187.3900109</v>
      </c>
      <c r="O83" s="23" t="s">
        <v>288</v>
      </c>
      <c r="P83" s="6" t="s">
        <v>225</v>
      </c>
    </row>
    <row r="84" s="21" customFormat="1" spans="1:16">
      <c r="A84" s="6" t="s">
        <v>287</v>
      </c>
      <c r="B84" s="6" t="s">
        <v>229</v>
      </c>
      <c r="C84" s="6" t="s">
        <v>222</v>
      </c>
      <c r="D84" s="6">
        <v>-0.057266</v>
      </c>
      <c r="E84" s="6">
        <v>0.2337</v>
      </c>
      <c r="F84" s="6">
        <v>11</v>
      </c>
      <c r="G84" s="6">
        <v>100055911</v>
      </c>
      <c r="H84" s="6">
        <v>0.00926</v>
      </c>
      <c r="I84" s="8">
        <v>6.3e-10</v>
      </c>
      <c r="J84" s="6">
        <v>159353</v>
      </c>
      <c r="K84" s="6">
        <v>0.000239946</v>
      </c>
      <c r="L84" s="6">
        <v>159353</v>
      </c>
      <c r="M84" s="6">
        <v>0.001174576</v>
      </c>
      <c r="N84" s="6">
        <v>187.3900109</v>
      </c>
      <c r="O84" s="23" t="s">
        <v>288</v>
      </c>
      <c r="P84" s="6" t="s">
        <v>226</v>
      </c>
    </row>
    <row r="85" s="21" customFormat="1" spans="1:16">
      <c r="A85" s="6" t="s">
        <v>289</v>
      </c>
      <c r="B85" s="6" t="s">
        <v>228</v>
      </c>
      <c r="C85" s="6" t="s">
        <v>229</v>
      </c>
      <c r="D85" s="6">
        <v>0.063576</v>
      </c>
      <c r="E85" s="6">
        <v>0.258</v>
      </c>
      <c r="F85" s="6">
        <v>16</v>
      </c>
      <c r="G85" s="6">
        <v>83643805</v>
      </c>
      <c r="H85" s="6">
        <v>0.011353</v>
      </c>
      <c r="I85" s="8">
        <v>2.17e-8</v>
      </c>
      <c r="J85" s="6">
        <v>152847</v>
      </c>
      <c r="K85" s="6">
        <v>0.000205128</v>
      </c>
      <c r="L85" s="6">
        <v>152847</v>
      </c>
      <c r="M85" s="6">
        <v>0.001547533</v>
      </c>
      <c r="N85" s="6">
        <v>236.899339</v>
      </c>
      <c r="O85" s="23" t="s">
        <v>276</v>
      </c>
      <c r="P85" s="6" t="s">
        <v>225</v>
      </c>
    </row>
    <row r="86" s="21" customFormat="1" spans="1:16">
      <c r="A86" s="6" t="s">
        <v>289</v>
      </c>
      <c r="B86" s="6" t="s">
        <v>228</v>
      </c>
      <c r="C86" s="6" t="s">
        <v>229</v>
      </c>
      <c r="D86" s="6">
        <v>0.063576</v>
      </c>
      <c r="E86" s="6">
        <v>0.258</v>
      </c>
      <c r="F86" s="6">
        <v>16</v>
      </c>
      <c r="G86" s="6">
        <v>83643805</v>
      </c>
      <c r="H86" s="6">
        <v>0.011353</v>
      </c>
      <c r="I86" s="8">
        <v>2.17e-8</v>
      </c>
      <c r="J86" s="6">
        <v>152847</v>
      </c>
      <c r="K86" s="6">
        <v>0.000205128</v>
      </c>
      <c r="L86" s="6">
        <v>152847</v>
      </c>
      <c r="M86" s="6">
        <v>0.001547533</v>
      </c>
      <c r="N86" s="6">
        <v>236.899339</v>
      </c>
      <c r="O86" s="23" t="s">
        <v>276</v>
      </c>
      <c r="P86" s="6" t="s">
        <v>226</v>
      </c>
    </row>
    <row r="87" s="21" customFormat="1" spans="1:16">
      <c r="A87" s="6" t="s">
        <v>290</v>
      </c>
      <c r="B87" s="6" t="s">
        <v>228</v>
      </c>
      <c r="C87" s="6" t="s">
        <v>223</v>
      </c>
      <c r="D87" s="6">
        <v>0.109761</v>
      </c>
      <c r="E87" s="6">
        <v>0.0489</v>
      </c>
      <c r="F87" s="6">
        <v>10</v>
      </c>
      <c r="G87" s="6">
        <v>64342782</v>
      </c>
      <c r="H87" s="6">
        <v>0.019871</v>
      </c>
      <c r="I87" s="8">
        <v>3.35e-8</v>
      </c>
      <c r="J87" s="6">
        <v>158921</v>
      </c>
      <c r="K87" s="6">
        <v>0.000191954</v>
      </c>
      <c r="L87" s="6">
        <v>158921</v>
      </c>
      <c r="M87" s="6">
        <v>0.001120627</v>
      </c>
      <c r="N87" s="6">
        <v>178.2887439</v>
      </c>
      <c r="O87" s="23" t="s">
        <v>238</v>
      </c>
      <c r="P87" s="6" t="s">
        <v>225</v>
      </c>
    </row>
    <row r="88" s="21" customFormat="1" spans="1:16">
      <c r="A88" s="6" t="s">
        <v>290</v>
      </c>
      <c r="B88" s="6" t="s">
        <v>228</v>
      </c>
      <c r="C88" s="6" t="s">
        <v>223</v>
      </c>
      <c r="D88" s="6">
        <v>0.109761</v>
      </c>
      <c r="E88" s="6">
        <v>0.0489</v>
      </c>
      <c r="F88" s="6">
        <v>10</v>
      </c>
      <c r="G88" s="6">
        <v>64342782</v>
      </c>
      <c r="H88" s="6">
        <v>0.019871</v>
      </c>
      <c r="I88" s="8">
        <v>3.35e-8</v>
      </c>
      <c r="J88" s="6">
        <v>158921</v>
      </c>
      <c r="K88" s="6">
        <v>0.000191954</v>
      </c>
      <c r="L88" s="6">
        <v>158921</v>
      </c>
      <c r="M88" s="6">
        <v>0.001120627</v>
      </c>
      <c r="N88" s="6">
        <v>178.2887439</v>
      </c>
      <c r="O88" s="23" t="s">
        <v>238</v>
      </c>
      <c r="P88" s="6" t="s">
        <v>226</v>
      </c>
    </row>
    <row r="89" s="21" customFormat="1" spans="1:16">
      <c r="A89" s="6" t="s">
        <v>291</v>
      </c>
      <c r="B89" s="6" t="s">
        <v>228</v>
      </c>
      <c r="C89" s="6" t="s">
        <v>223</v>
      </c>
      <c r="D89" s="6">
        <v>0.068033</v>
      </c>
      <c r="E89" s="6">
        <v>0.1754</v>
      </c>
      <c r="F89" s="6">
        <v>11</v>
      </c>
      <c r="G89" s="6">
        <v>66572168</v>
      </c>
      <c r="H89" s="6">
        <v>0.012023</v>
      </c>
      <c r="I89" s="8">
        <v>1.54e-8</v>
      </c>
      <c r="J89" s="6">
        <v>153095</v>
      </c>
      <c r="K89" s="6">
        <v>0.000209106</v>
      </c>
      <c r="L89" s="6">
        <v>153095</v>
      </c>
      <c r="M89" s="6">
        <v>0.001338882</v>
      </c>
      <c r="N89" s="6">
        <v>205.2481973</v>
      </c>
      <c r="O89" s="23" t="s">
        <v>292</v>
      </c>
      <c r="P89" s="6" t="s">
        <v>225</v>
      </c>
    </row>
    <row r="90" s="21" customFormat="1" spans="1:16">
      <c r="A90" s="6" t="s">
        <v>291</v>
      </c>
      <c r="B90" s="6" t="s">
        <v>228</v>
      </c>
      <c r="C90" s="6" t="s">
        <v>223</v>
      </c>
      <c r="D90" s="6">
        <v>0.068033</v>
      </c>
      <c r="E90" s="6">
        <v>0.1754</v>
      </c>
      <c r="F90" s="6">
        <v>11</v>
      </c>
      <c r="G90" s="6">
        <v>66572168</v>
      </c>
      <c r="H90" s="6">
        <v>0.012023</v>
      </c>
      <c r="I90" s="8">
        <v>1.54e-8</v>
      </c>
      <c r="J90" s="6">
        <v>153095</v>
      </c>
      <c r="K90" s="6">
        <v>0.000209106</v>
      </c>
      <c r="L90" s="6">
        <v>153095</v>
      </c>
      <c r="M90" s="6">
        <v>0.001338882</v>
      </c>
      <c r="N90" s="6">
        <v>205.2481973</v>
      </c>
      <c r="O90" s="23" t="s">
        <v>292</v>
      </c>
      <c r="P90" s="6" t="s">
        <v>226</v>
      </c>
    </row>
    <row r="91" s="21" customFormat="1" spans="1:16">
      <c r="A91" s="6" t="s">
        <v>293</v>
      </c>
      <c r="B91" s="6" t="s">
        <v>228</v>
      </c>
      <c r="C91" s="6" t="s">
        <v>222</v>
      </c>
      <c r="D91" s="6">
        <v>0.136152</v>
      </c>
      <c r="E91" s="6">
        <v>0.0247</v>
      </c>
      <c r="F91" s="6">
        <v>1</v>
      </c>
      <c r="G91" s="6">
        <v>83965609</v>
      </c>
      <c r="H91" s="6">
        <v>0.024825</v>
      </c>
      <c r="I91" s="8">
        <v>4.17e-8</v>
      </c>
      <c r="J91" s="6">
        <v>159501</v>
      </c>
      <c r="K91" s="6">
        <v>0.000188551</v>
      </c>
      <c r="L91" s="6">
        <v>159501</v>
      </c>
      <c r="M91" s="6">
        <v>0.000893127</v>
      </c>
      <c r="N91" s="6">
        <v>142.5802073</v>
      </c>
      <c r="O91" s="23" t="s">
        <v>294</v>
      </c>
      <c r="P91" s="6" t="s">
        <v>225</v>
      </c>
    </row>
    <row r="92" s="21" customFormat="1" spans="1:16">
      <c r="A92" s="6" t="s">
        <v>293</v>
      </c>
      <c r="B92" s="6" t="s">
        <v>228</v>
      </c>
      <c r="C92" s="6" t="s">
        <v>222</v>
      </c>
      <c r="D92" s="6">
        <v>0.136152</v>
      </c>
      <c r="E92" s="6">
        <v>0.0247</v>
      </c>
      <c r="F92" s="6">
        <v>1</v>
      </c>
      <c r="G92" s="6">
        <v>83965609</v>
      </c>
      <c r="H92" s="6">
        <v>0.024825</v>
      </c>
      <c r="I92" s="8">
        <v>4.17e-8</v>
      </c>
      <c r="J92" s="6">
        <v>159501</v>
      </c>
      <c r="K92" s="6">
        <v>0.000188551</v>
      </c>
      <c r="L92" s="6">
        <v>159501</v>
      </c>
      <c r="M92" s="6">
        <v>0.000893127</v>
      </c>
      <c r="N92" s="6">
        <v>142.5802073</v>
      </c>
      <c r="O92" s="23" t="s">
        <v>294</v>
      </c>
      <c r="P92" s="6" t="s">
        <v>226</v>
      </c>
    </row>
    <row r="93" s="21" customFormat="1" spans="1:16">
      <c r="A93" s="6" t="s">
        <v>295</v>
      </c>
      <c r="B93" s="6" t="s">
        <v>229</v>
      </c>
      <c r="C93" s="6" t="s">
        <v>222</v>
      </c>
      <c r="D93" s="6">
        <v>-0.227076</v>
      </c>
      <c r="E93" s="6">
        <v>0.0237</v>
      </c>
      <c r="F93" s="6">
        <v>6</v>
      </c>
      <c r="G93" s="6">
        <v>32787099</v>
      </c>
      <c r="H93" s="6">
        <v>0.024878</v>
      </c>
      <c r="I93" s="8">
        <v>7.27e-20</v>
      </c>
      <c r="J93" s="6">
        <v>157218</v>
      </c>
      <c r="K93" s="6">
        <v>0.000529645</v>
      </c>
      <c r="L93" s="6">
        <v>157218</v>
      </c>
      <c r="M93" s="6">
        <v>0.002386185</v>
      </c>
      <c r="N93" s="6">
        <v>376.0437627</v>
      </c>
      <c r="O93" s="23" t="s">
        <v>296</v>
      </c>
      <c r="P93" s="6" t="s">
        <v>225</v>
      </c>
    </row>
    <row r="94" s="21" customFormat="1" spans="1:16">
      <c r="A94" s="6" t="s">
        <v>295</v>
      </c>
      <c r="B94" s="6" t="s">
        <v>229</v>
      </c>
      <c r="C94" s="6" t="s">
        <v>222</v>
      </c>
      <c r="D94" s="6">
        <v>-0.227076</v>
      </c>
      <c r="E94" s="6">
        <v>0.0237</v>
      </c>
      <c r="F94" s="6">
        <v>6</v>
      </c>
      <c r="G94" s="6">
        <v>32787099</v>
      </c>
      <c r="H94" s="6">
        <v>0.024878</v>
      </c>
      <c r="I94" s="8">
        <v>7.27e-20</v>
      </c>
      <c r="J94" s="6">
        <v>157218</v>
      </c>
      <c r="K94" s="6">
        <v>0.000529645</v>
      </c>
      <c r="L94" s="6">
        <v>157218</v>
      </c>
      <c r="M94" s="6">
        <v>0.002386185</v>
      </c>
      <c r="N94" s="6">
        <v>376.0437627</v>
      </c>
      <c r="O94" s="23" t="s">
        <v>296</v>
      </c>
      <c r="P94" s="6" t="s">
        <v>226</v>
      </c>
    </row>
    <row r="95" s="21" customFormat="1" spans="1:16">
      <c r="A95" s="6" t="s">
        <v>297</v>
      </c>
      <c r="B95" s="6" t="s">
        <v>223</v>
      </c>
      <c r="C95" s="6" t="s">
        <v>228</v>
      </c>
      <c r="D95" s="6">
        <v>0.053245</v>
      </c>
      <c r="E95" s="6">
        <v>0.5581</v>
      </c>
      <c r="F95" s="6">
        <v>15</v>
      </c>
      <c r="G95" s="6">
        <v>47200553</v>
      </c>
      <c r="H95" s="6">
        <v>0.00923</v>
      </c>
      <c r="I95" s="8">
        <v>8.03e-9</v>
      </c>
      <c r="J95" s="6">
        <v>153095</v>
      </c>
      <c r="K95" s="6">
        <v>0.000217322</v>
      </c>
      <c r="L95" s="6">
        <v>153095</v>
      </c>
      <c r="M95" s="6">
        <v>0.001398375</v>
      </c>
      <c r="N95" s="6">
        <v>214.3812247</v>
      </c>
      <c r="O95" s="23" t="s">
        <v>292</v>
      </c>
      <c r="P95" s="6" t="s">
        <v>225</v>
      </c>
    </row>
    <row r="96" s="21" customFormat="1" spans="1:16">
      <c r="A96" s="6" t="s">
        <v>297</v>
      </c>
      <c r="B96" s="6" t="s">
        <v>223</v>
      </c>
      <c r="C96" s="6" t="s">
        <v>228</v>
      </c>
      <c r="D96" s="6">
        <v>0.053245</v>
      </c>
      <c r="E96" s="6">
        <v>0.5581</v>
      </c>
      <c r="F96" s="6">
        <v>15</v>
      </c>
      <c r="G96" s="6">
        <v>47200553</v>
      </c>
      <c r="H96" s="6">
        <v>0.00923</v>
      </c>
      <c r="I96" s="8">
        <v>8.03e-9</v>
      </c>
      <c r="J96" s="6">
        <v>153095</v>
      </c>
      <c r="K96" s="6">
        <v>0.000217322</v>
      </c>
      <c r="L96" s="6">
        <v>153095</v>
      </c>
      <c r="M96" s="6">
        <v>0.001398375</v>
      </c>
      <c r="N96" s="6">
        <v>214.3812247</v>
      </c>
      <c r="O96" s="23" t="s">
        <v>292</v>
      </c>
      <c r="P96" s="6" t="s">
        <v>226</v>
      </c>
    </row>
    <row r="97" s="21" customFormat="1" spans="1:16">
      <c r="A97" s="6" t="s">
        <v>298</v>
      </c>
      <c r="B97" s="6" t="s">
        <v>223</v>
      </c>
      <c r="C97" s="6" t="s">
        <v>228</v>
      </c>
      <c r="D97" s="6">
        <v>0.060290002</v>
      </c>
      <c r="E97" s="6">
        <v>0.4256</v>
      </c>
      <c r="F97" s="6">
        <v>16</v>
      </c>
      <c r="G97" s="6">
        <v>7240297</v>
      </c>
      <c r="H97" s="6">
        <v>0.010717539</v>
      </c>
      <c r="I97" s="8">
        <v>1.85e-8</v>
      </c>
      <c r="J97" s="6">
        <v>157390.25</v>
      </c>
      <c r="K97" s="6">
        <v>0.000201021</v>
      </c>
      <c r="L97" s="6">
        <v>157390.25</v>
      </c>
      <c r="M97" s="6">
        <v>0.001777201</v>
      </c>
      <c r="N97" s="6">
        <v>280.2086026</v>
      </c>
      <c r="O97" s="23" t="s">
        <v>299</v>
      </c>
      <c r="P97" s="6" t="s">
        <v>225</v>
      </c>
    </row>
    <row r="98" s="21" customFormat="1" spans="1:16">
      <c r="A98" s="6" t="s">
        <v>298</v>
      </c>
      <c r="B98" s="6" t="s">
        <v>223</v>
      </c>
      <c r="C98" s="6" t="s">
        <v>228</v>
      </c>
      <c r="D98" s="6">
        <v>0.060290002</v>
      </c>
      <c r="E98" s="6">
        <v>0.4256</v>
      </c>
      <c r="F98" s="6">
        <v>16</v>
      </c>
      <c r="G98" s="6">
        <v>7240297</v>
      </c>
      <c r="H98" s="6">
        <v>0.010717539</v>
      </c>
      <c r="I98" s="8">
        <v>1.85e-8</v>
      </c>
      <c r="J98" s="6">
        <v>157390.25</v>
      </c>
      <c r="K98" s="6">
        <v>0.000201021</v>
      </c>
      <c r="L98" s="6">
        <v>157390.25</v>
      </c>
      <c r="M98" s="6">
        <v>0.001777201</v>
      </c>
      <c r="N98" s="6">
        <v>280.2086026</v>
      </c>
      <c r="O98" s="23" t="s">
        <v>299</v>
      </c>
      <c r="P98" s="6" t="s">
        <v>226</v>
      </c>
    </row>
    <row r="99" s="21" customFormat="1" spans="1:16">
      <c r="A99" s="6" t="s">
        <v>300</v>
      </c>
      <c r="B99" s="6" t="s">
        <v>228</v>
      </c>
      <c r="C99" s="6" t="s">
        <v>222</v>
      </c>
      <c r="D99" s="6">
        <v>0.058364</v>
      </c>
      <c r="E99" s="6">
        <v>0.434</v>
      </c>
      <c r="F99" s="6">
        <v>16</v>
      </c>
      <c r="G99" s="6">
        <v>53811257</v>
      </c>
      <c r="H99" s="6">
        <v>0.008791</v>
      </c>
      <c r="I99" s="8">
        <v>3.2e-11</v>
      </c>
      <c r="J99" s="6">
        <v>152291</v>
      </c>
      <c r="K99" s="6">
        <v>0.000289347</v>
      </c>
      <c r="L99" s="6">
        <v>152291</v>
      </c>
      <c r="M99" s="6">
        <v>0.001673502</v>
      </c>
      <c r="N99" s="6">
        <v>255.2831737</v>
      </c>
      <c r="O99" s="23" t="s">
        <v>265</v>
      </c>
      <c r="P99" s="6" t="s">
        <v>225</v>
      </c>
    </row>
    <row r="100" s="21" customFormat="1" spans="1:16">
      <c r="A100" s="6" t="s">
        <v>300</v>
      </c>
      <c r="B100" s="6" t="s">
        <v>228</v>
      </c>
      <c r="C100" s="6" t="s">
        <v>222</v>
      </c>
      <c r="D100" s="6">
        <v>0.058364</v>
      </c>
      <c r="E100" s="6">
        <v>0.434</v>
      </c>
      <c r="F100" s="6">
        <v>16</v>
      </c>
      <c r="G100" s="6">
        <v>53811257</v>
      </c>
      <c r="H100" s="6">
        <v>0.008791</v>
      </c>
      <c r="I100" s="8">
        <v>3.2e-11</v>
      </c>
      <c r="J100" s="6">
        <v>152291</v>
      </c>
      <c r="K100" s="6">
        <v>0.000289347</v>
      </c>
      <c r="L100" s="6">
        <v>152291</v>
      </c>
      <c r="M100" s="6">
        <v>0.001673502</v>
      </c>
      <c r="N100" s="6">
        <v>255.2831737</v>
      </c>
      <c r="O100" s="23" t="s">
        <v>265</v>
      </c>
      <c r="P100" s="6" t="s">
        <v>226</v>
      </c>
    </row>
    <row r="101" s="21" customFormat="1" spans="1:16">
      <c r="A101" s="6" t="s">
        <v>301</v>
      </c>
      <c r="B101" s="6" t="s">
        <v>229</v>
      </c>
      <c r="C101" s="6" t="s">
        <v>222</v>
      </c>
      <c r="D101" s="6">
        <v>0.05952</v>
      </c>
      <c r="E101" s="6">
        <v>0.4032</v>
      </c>
      <c r="F101" s="6">
        <v>18</v>
      </c>
      <c r="G101" s="6">
        <v>53271045</v>
      </c>
      <c r="H101" s="6">
        <v>0.009341</v>
      </c>
      <c r="I101" s="8">
        <v>1.89e-10</v>
      </c>
      <c r="J101" s="6">
        <v>154046</v>
      </c>
      <c r="K101" s="6">
        <v>0.0002635</v>
      </c>
      <c r="L101" s="6">
        <v>154046</v>
      </c>
      <c r="M101" s="6">
        <v>0.001704925</v>
      </c>
      <c r="N101" s="6">
        <v>263.0819409</v>
      </c>
      <c r="O101" s="23" t="s">
        <v>278</v>
      </c>
      <c r="P101" s="6" t="s">
        <v>225</v>
      </c>
    </row>
    <row r="102" s="21" customFormat="1" spans="1:16">
      <c r="A102" s="6" t="s">
        <v>301</v>
      </c>
      <c r="B102" s="6" t="s">
        <v>229</v>
      </c>
      <c r="C102" s="6" t="s">
        <v>222</v>
      </c>
      <c r="D102" s="6">
        <v>0.05952</v>
      </c>
      <c r="E102" s="6">
        <v>0.4032</v>
      </c>
      <c r="F102" s="6">
        <v>18</v>
      </c>
      <c r="G102" s="6">
        <v>53271045</v>
      </c>
      <c r="H102" s="6">
        <v>0.009341</v>
      </c>
      <c r="I102" s="8">
        <v>1.89e-10</v>
      </c>
      <c r="J102" s="6">
        <v>154046</v>
      </c>
      <c r="K102" s="6">
        <v>0.0002635</v>
      </c>
      <c r="L102" s="6">
        <v>154046</v>
      </c>
      <c r="M102" s="6">
        <v>0.001704925</v>
      </c>
      <c r="N102" s="6">
        <v>263.0819409</v>
      </c>
      <c r="O102" s="23" t="s">
        <v>278</v>
      </c>
      <c r="P102" s="6" t="s">
        <v>226</v>
      </c>
    </row>
    <row r="103" s="21" customFormat="1" spans="1:16">
      <c r="A103" s="6" t="s">
        <v>302</v>
      </c>
      <c r="B103" s="6" t="s">
        <v>228</v>
      </c>
      <c r="C103" s="6" t="s">
        <v>223</v>
      </c>
      <c r="D103" s="6">
        <v>-0.049836</v>
      </c>
      <c r="E103" s="6">
        <v>0.4741</v>
      </c>
      <c r="F103" s="6">
        <v>18</v>
      </c>
      <c r="G103" s="6">
        <v>53381124</v>
      </c>
      <c r="H103" s="6">
        <v>0.008618</v>
      </c>
      <c r="I103" s="8">
        <v>7.38e-9</v>
      </c>
      <c r="J103" s="6">
        <v>142261</v>
      </c>
      <c r="K103" s="6">
        <v>0.000235013</v>
      </c>
      <c r="L103" s="6">
        <v>142261</v>
      </c>
      <c r="M103" s="6">
        <v>0.001238481</v>
      </c>
      <c r="N103" s="6">
        <v>176.403593</v>
      </c>
      <c r="O103" s="23" t="s">
        <v>303</v>
      </c>
      <c r="P103" s="6" t="s">
        <v>225</v>
      </c>
    </row>
    <row r="104" s="21" customFormat="1" spans="1:16">
      <c r="A104" s="6" t="s">
        <v>302</v>
      </c>
      <c r="B104" s="6" t="s">
        <v>228</v>
      </c>
      <c r="C104" s="6" t="s">
        <v>223</v>
      </c>
      <c r="D104" s="6">
        <v>-0.049836</v>
      </c>
      <c r="E104" s="6">
        <v>0.4741</v>
      </c>
      <c r="F104" s="6">
        <v>18</v>
      </c>
      <c r="G104" s="6">
        <v>53381124</v>
      </c>
      <c r="H104" s="6">
        <v>0.008618</v>
      </c>
      <c r="I104" s="8">
        <v>7.38e-9</v>
      </c>
      <c r="J104" s="6">
        <v>142261</v>
      </c>
      <c r="K104" s="6">
        <v>0.000235013</v>
      </c>
      <c r="L104" s="6">
        <v>142261</v>
      </c>
      <c r="M104" s="6">
        <v>0.001238481</v>
      </c>
      <c r="N104" s="6">
        <v>176.403593</v>
      </c>
      <c r="O104" s="23" t="s">
        <v>303</v>
      </c>
      <c r="P104" s="6" t="s">
        <v>226</v>
      </c>
    </row>
    <row r="105" s="21" customFormat="1" spans="1:16">
      <c r="A105" s="6" t="s">
        <v>304</v>
      </c>
      <c r="B105" s="6" t="s">
        <v>228</v>
      </c>
      <c r="C105" s="6" t="s">
        <v>223</v>
      </c>
      <c r="D105" s="6">
        <v>-0.061967</v>
      </c>
      <c r="E105" s="6">
        <v>0.9022</v>
      </c>
      <c r="F105" s="6">
        <v>3</v>
      </c>
      <c r="G105" s="6">
        <v>86330746</v>
      </c>
      <c r="H105" s="6">
        <v>0.010393</v>
      </c>
      <c r="I105" s="8">
        <v>2.5e-9</v>
      </c>
      <c r="J105" s="6">
        <v>159496</v>
      </c>
      <c r="K105" s="6">
        <v>0.000222842</v>
      </c>
      <c r="L105" s="6">
        <v>159496</v>
      </c>
      <c r="M105" s="6">
        <v>0.00067763</v>
      </c>
      <c r="N105" s="6">
        <v>108.1512034</v>
      </c>
      <c r="O105" s="23" t="s">
        <v>305</v>
      </c>
      <c r="P105" s="6" t="s">
        <v>225</v>
      </c>
    </row>
    <row r="106" s="21" customFormat="1" spans="1:16">
      <c r="A106" s="6" t="s">
        <v>304</v>
      </c>
      <c r="B106" s="6" t="s">
        <v>228</v>
      </c>
      <c r="C106" s="6" t="s">
        <v>223</v>
      </c>
      <c r="D106" s="6">
        <v>-0.061967</v>
      </c>
      <c r="E106" s="6">
        <v>0.9022</v>
      </c>
      <c r="F106" s="6">
        <v>3</v>
      </c>
      <c r="G106" s="6">
        <v>86330746</v>
      </c>
      <c r="H106" s="6">
        <v>0.010393</v>
      </c>
      <c r="I106" s="8">
        <v>2.5e-9</v>
      </c>
      <c r="J106" s="6">
        <v>159496</v>
      </c>
      <c r="K106" s="6">
        <v>0.000222842</v>
      </c>
      <c r="L106" s="6">
        <v>159496</v>
      </c>
      <c r="M106" s="6">
        <v>0.00067763</v>
      </c>
      <c r="N106" s="6">
        <v>108.1512034</v>
      </c>
      <c r="O106" s="23" t="s">
        <v>305</v>
      </c>
      <c r="P106" s="6" t="s">
        <v>226</v>
      </c>
    </row>
    <row r="107" s="21" customFormat="1" spans="1:16">
      <c r="A107" s="6" t="s">
        <v>306</v>
      </c>
      <c r="B107" s="6" t="s">
        <v>228</v>
      </c>
      <c r="C107" s="6" t="s">
        <v>223</v>
      </c>
      <c r="D107" s="6">
        <v>-0.085274</v>
      </c>
      <c r="E107" s="6">
        <v>0.0781</v>
      </c>
      <c r="F107" s="6">
        <v>3</v>
      </c>
      <c r="G107" s="6">
        <v>50162314</v>
      </c>
      <c r="H107" s="6">
        <v>0.01479</v>
      </c>
      <c r="I107" s="8">
        <v>8.19e-9</v>
      </c>
      <c r="J107" s="6">
        <v>159342</v>
      </c>
      <c r="K107" s="6">
        <v>0.000208584</v>
      </c>
      <c r="L107" s="6">
        <v>159342</v>
      </c>
      <c r="M107" s="6">
        <v>0.001047124</v>
      </c>
      <c r="N107" s="6">
        <v>167.0236331</v>
      </c>
      <c r="O107" s="23" t="s">
        <v>259</v>
      </c>
      <c r="P107" s="6" t="s">
        <v>225</v>
      </c>
    </row>
    <row r="108" s="21" customFormat="1" spans="1:16">
      <c r="A108" s="6" t="s">
        <v>306</v>
      </c>
      <c r="B108" s="6" t="s">
        <v>228</v>
      </c>
      <c r="C108" s="6" t="s">
        <v>223</v>
      </c>
      <c r="D108" s="6">
        <v>-0.085274</v>
      </c>
      <c r="E108" s="6">
        <v>0.0781</v>
      </c>
      <c r="F108" s="6">
        <v>3</v>
      </c>
      <c r="G108" s="6">
        <v>50162314</v>
      </c>
      <c r="H108" s="6">
        <v>0.01479</v>
      </c>
      <c r="I108" s="8">
        <v>8.19e-9</v>
      </c>
      <c r="J108" s="6">
        <v>159342</v>
      </c>
      <c r="K108" s="6">
        <v>0.000208584</v>
      </c>
      <c r="L108" s="6">
        <v>159342</v>
      </c>
      <c r="M108" s="6">
        <v>0.001047124</v>
      </c>
      <c r="N108" s="6">
        <v>167.0236331</v>
      </c>
      <c r="O108" s="23" t="s">
        <v>259</v>
      </c>
      <c r="P108" s="6" t="s">
        <v>226</v>
      </c>
    </row>
    <row r="109" s="21" customFormat="1" spans="1:16">
      <c r="A109" s="6" t="s">
        <v>307</v>
      </c>
      <c r="B109" s="6" t="s">
        <v>229</v>
      </c>
      <c r="C109" s="6" t="s">
        <v>222</v>
      </c>
      <c r="D109" s="6">
        <v>0.129367</v>
      </c>
      <c r="E109" s="6">
        <v>0.0497</v>
      </c>
      <c r="F109" s="6">
        <v>14</v>
      </c>
      <c r="G109" s="6">
        <v>37573440</v>
      </c>
      <c r="H109" s="6">
        <v>0.021559</v>
      </c>
      <c r="I109" s="8">
        <v>1.98e-9</v>
      </c>
      <c r="J109" s="6">
        <v>154046</v>
      </c>
      <c r="K109" s="6">
        <v>0.000233692</v>
      </c>
      <c r="L109" s="6">
        <v>154046</v>
      </c>
      <c r="M109" s="6">
        <v>0.001580863</v>
      </c>
      <c r="N109" s="6">
        <v>243.9079849</v>
      </c>
      <c r="O109" s="23" t="s">
        <v>278</v>
      </c>
      <c r="P109" s="6" t="s">
        <v>225</v>
      </c>
    </row>
    <row r="110" s="21" customFormat="1" spans="1:16">
      <c r="A110" s="6" t="s">
        <v>307</v>
      </c>
      <c r="B110" s="6" t="s">
        <v>229</v>
      </c>
      <c r="C110" s="6" t="s">
        <v>222</v>
      </c>
      <c r="D110" s="6">
        <v>0.129367</v>
      </c>
      <c r="E110" s="6">
        <v>0.0497</v>
      </c>
      <c r="F110" s="6">
        <v>14</v>
      </c>
      <c r="G110" s="6">
        <v>37573440</v>
      </c>
      <c r="H110" s="6">
        <v>0.021559</v>
      </c>
      <c r="I110" s="8">
        <v>1.98e-9</v>
      </c>
      <c r="J110" s="6">
        <v>154046</v>
      </c>
      <c r="K110" s="6">
        <v>0.000233692</v>
      </c>
      <c r="L110" s="6">
        <v>154046</v>
      </c>
      <c r="M110" s="6">
        <v>0.001580863</v>
      </c>
      <c r="N110" s="6">
        <v>243.9079849</v>
      </c>
      <c r="O110" s="23" t="s">
        <v>278</v>
      </c>
      <c r="P110" s="6" t="s">
        <v>226</v>
      </c>
    </row>
    <row r="111" s="21" customFormat="1" spans="1:16">
      <c r="A111" s="6" t="s">
        <v>307</v>
      </c>
      <c r="B111" s="6" t="s">
        <v>229</v>
      </c>
      <c r="C111" s="6" t="s">
        <v>222</v>
      </c>
      <c r="D111" s="6">
        <v>0.133682576</v>
      </c>
      <c r="E111" s="6">
        <v>0.0497</v>
      </c>
      <c r="F111" s="6">
        <v>14</v>
      </c>
      <c r="G111" s="6">
        <v>37573440</v>
      </c>
      <c r="H111" s="6">
        <v>0.024383415</v>
      </c>
      <c r="I111" s="8">
        <v>4.19e-8</v>
      </c>
      <c r="J111" s="6">
        <v>157390.25</v>
      </c>
      <c r="K111" s="6">
        <v>0.000190944</v>
      </c>
      <c r="L111" s="6">
        <v>157390.25</v>
      </c>
      <c r="M111" s="6">
        <v>0.001688094</v>
      </c>
      <c r="N111" s="6">
        <v>266.1354834</v>
      </c>
      <c r="O111" s="23" t="s">
        <v>299</v>
      </c>
      <c r="P111" s="6" t="s">
        <v>225</v>
      </c>
    </row>
    <row r="112" s="21" customFormat="1" spans="1:16">
      <c r="A112" s="6" t="s">
        <v>307</v>
      </c>
      <c r="B112" s="6" t="s">
        <v>229</v>
      </c>
      <c r="C112" s="6" t="s">
        <v>222</v>
      </c>
      <c r="D112" s="6">
        <v>0.133682576</v>
      </c>
      <c r="E112" s="6">
        <v>0.0497</v>
      </c>
      <c r="F112" s="6">
        <v>14</v>
      </c>
      <c r="G112" s="6">
        <v>37573440</v>
      </c>
      <c r="H112" s="6">
        <v>0.024383415</v>
      </c>
      <c r="I112" s="8">
        <v>4.19e-8</v>
      </c>
      <c r="J112" s="6">
        <v>157390.25</v>
      </c>
      <c r="K112" s="6">
        <v>0.000190944</v>
      </c>
      <c r="L112" s="6">
        <v>157390.25</v>
      </c>
      <c r="M112" s="6">
        <v>0.001688094</v>
      </c>
      <c r="N112" s="6">
        <v>266.1354834</v>
      </c>
      <c r="O112" s="23" t="s">
        <v>299</v>
      </c>
      <c r="P112" s="6" t="s">
        <v>226</v>
      </c>
    </row>
    <row r="113" s="21" customFormat="1" spans="1:16">
      <c r="A113" s="6" t="s">
        <v>308</v>
      </c>
      <c r="B113" s="6" t="s">
        <v>222</v>
      </c>
      <c r="C113" s="6" t="s">
        <v>223</v>
      </c>
      <c r="D113" s="6">
        <v>-0.039951</v>
      </c>
      <c r="E113" s="6">
        <v>0.3053</v>
      </c>
      <c r="F113" s="6">
        <v>5</v>
      </c>
      <c r="G113" s="6">
        <v>165273973</v>
      </c>
      <c r="H113" s="6">
        <v>0.00666</v>
      </c>
      <c r="I113" s="8">
        <v>2e-9</v>
      </c>
      <c r="J113" s="6">
        <v>159414</v>
      </c>
      <c r="K113" s="6">
        <v>0.000225677</v>
      </c>
      <c r="L113" s="6">
        <v>159414</v>
      </c>
      <c r="M113" s="6">
        <v>0.000677032</v>
      </c>
      <c r="N113" s="6">
        <v>108.0001974</v>
      </c>
      <c r="O113" s="23" t="s">
        <v>235</v>
      </c>
      <c r="P113" s="6" t="s">
        <v>225</v>
      </c>
    </row>
    <row r="114" s="21" customFormat="1" spans="1:16">
      <c r="A114" s="6" t="s">
        <v>308</v>
      </c>
      <c r="B114" s="6" t="s">
        <v>222</v>
      </c>
      <c r="C114" s="6" t="s">
        <v>223</v>
      </c>
      <c r="D114" s="6">
        <v>-0.039951</v>
      </c>
      <c r="E114" s="6">
        <v>0.3053</v>
      </c>
      <c r="F114" s="6">
        <v>5</v>
      </c>
      <c r="G114" s="6">
        <v>165273973</v>
      </c>
      <c r="H114" s="6">
        <v>0.00666</v>
      </c>
      <c r="I114" s="8">
        <v>2e-9</v>
      </c>
      <c r="J114" s="6">
        <v>159414</v>
      </c>
      <c r="K114" s="6">
        <v>0.000225677</v>
      </c>
      <c r="L114" s="6">
        <v>159414</v>
      </c>
      <c r="M114" s="6">
        <v>0.000677032</v>
      </c>
      <c r="N114" s="6">
        <v>108.0001974</v>
      </c>
      <c r="O114" s="23" t="s">
        <v>235</v>
      </c>
      <c r="P114" s="6" t="s">
        <v>226</v>
      </c>
    </row>
    <row r="115" s="21" customFormat="1" spans="1:16">
      <c r="A115" s="6" t="s">
        <v>309</v>
      </c>
      <c r="B115" s="6" t="s">
        <v>229</v>
      </c>
      <c r="C115" s="6" t="s">
        <v>223</v>
      </c>
      <c r="D115" s="6">
        <v>0.039778</v>
      </c>
      <c r="E115" s="6">
        <v>0.2532</v>
      </c>
      <c r="F115" s="6">
        <v>16</v>
      </c>
      <c r="G115" s="6">
        <v>83650340</v>
      </c>
      <c r="H115" s="6">
        <v>0.007242</v>
      </c>
      <c r="I115" s="8">
        <v>3.98e-8</v>
      </c>
      <c r="J115" s="6">
        <v>159454</v>
      </c>
      <c r="K115" s="6">
        <v>0.000189172</v>
      </c>
      <c r="L115" s="6">
        <v>159454</v>
      </c>
      <c r="M115" s="6">
        <v>0.000598389</v>
      </c>
      <c r="N115" s="6">
        <v>95.47151606</v>
      </c>
      <c r="O115" s="23" t="s">
        <v>310</v>
      </c>
      <c r="P115" s="6" t="s">
        <v>225</v>
      </c>
    </row>
    <row r="116" s="21" customFormat="1" spans="1:16">
      <c r="A116" s="6" t="s">
        <v>309</v>
      </c>
      <c r="B116" s="6" t="s">
        <v>229</v>
      </c>
      <c r="C116" s="6" t="s">
        <v>223</v>
      </c>
      <c r="D116" s="6">
        <v>0.039778</v>
      </c>
      <c r="E116" s="6">
        <v>0.2532</v>
      </c>
      <c r="F116" s="6">
        <v>16</v>
      </c>
      <c r="G116" s="6">
        <v>83650340</v>
      </c>
      <c r="H116" s="6">
        <v>0.007242</v>
      </c>
      <c r="I116" s="8">
        <v>3.98e-8</v>
      </c>
      <c r="J116" s="6">
        <v>159454</v>
      </c>
      <c r="K116" s="6">
        <v>0.000189172</v>
      </c>
      <c r="L116" s="6">
        <v>159454</v>
      </c>
      <c r="M116" s="6">
        <v>0.000598389</v>
      </c>
      <c r="N116" s="6">
        <v>95.47151606</v>
      </c>
      <c r="O116" s="23" t="s">
        <v>310</v>
      </c>
      <c r="P116" s="6" t="s">
        <v>226</v>
      </c>
    </row>
    <row r="117" s="21" customFormat="1" spans="1:16">
      <c r="A117" s="6" t="s">
        <v>309</v>
      </c>
      <c r="B117" s="6" t="s">
        <v>229</v>
      </c>
      <c r="C117" s="6" t="s">
        <v>223</v>
      </c>
      <c r="D117" s="6">
        <v>0.068792</v>
      </c>
      <c r="E117" s="6">
        <v>0.2537</v>
      </c>
      <c r="F117" s="6">
        <v>16</v>
      </c>
      <c r="G117" s="6">
        <v>83650340</v>
      </c>
      <c r="H117" s="6">
        <v>0.010957</v>
      </c>
      <c r="I117" s="8">
        <v>3.45e-10</v>
      </c>
      <c r="J117" s="6">
        <v>140886</v>
      </c>
      <c r="K117" s="6">
        <v>0.000279711</v>
      </c>
      <c r="L117" s="6">
        <v>140886</v>
      </c>
      <c r="M117" s="6">
        <v>0.001792007</v>
      </c>
      <c r="N117" s="6">
        <v>252.9183892</v>
      </c>
      <c r="O117" s="23" t="s">
        <v>311</v>
      </c>
      <c r="P117" s="6" t="s">
        <v>225</v>
      </c>
    </row>
    <row r="118" s="21" customFormat="1" spans="1:16">
      <c r="A118" s="6" t="s">
        <v>309</v>
      </c>
      <c r="B118" s="6" t="s">
        <v>229</v>
      </c>
      <c r="C118" s="6" t="s">
        <v>223</v>
      </c>
      <c r="D118" s="6">
        <v>0.068792</v>
      </c>
      <c r="E118" s="6">
        <v>0.2537</v>
      </c>
      <c r="F118" s="6">
        <v>16</v>
      </c>
      <c r="G118" s="6">
        <v>83650340</v>
      </c>
      <c r="H118" s="6">
        <v>0.010957</v>
      </c>
      <c r="I118" s="8">
        <v>3.45e-10</v>
      </c>
      <c r="J118" s="6">
        <v>140886</v>
      </c>
      <c r="K118" s="6">
        <v>0.000279711</v>
      </c>
      <c r="L118" s="6">
        <v>140886</v>
      </c>
      <c r="M118" s="6">
        <v>0.001792007</v>
      </c>
      <c r="N118" s="6">
        <v>252.9183892</v>
      </c>
      <c r="O118" s="23" t="s">
        <v>311</v>
      </c>
      <c r="P118" s="6" t="s">
        <v>226</v>
      </c>
    </row>
    <row r="119" s="21" customFormat="1" spans="1:16">
      <c r="A119" s="6" t="s">
        <v>309</v>
      </c>
      <c r="B119" s="6" t="s">
        <v>229</v>
      </c>
      <c r="C119" s="6" t="s">
        <v>223</v>
      </c>
      <c r="D119" s="6">
        <v>0.07081</v>
      </c>
      <c r="E119" s="6">
        <v>0.2532</v>
      </c>
      <c r="F119" s="6">
        <v>16</v>
      </c>
      <c r="G119" s="6">
        <v>83650340</v>
      </c>
      <c r="H119" s="6">
        <v>0.011163</v>
      </c>
      <c r="I119" s="8">
        <v>2.28e-10</v>
      </c>
      <c r="J119" s="6">
        <v>156020</v>
      </c>
      <c r="K119" s="6">
        <v>0.000257834</v>
      </c>
      <c r="L119" s="6">
        <v>156020</v>
      </c>
      <c r="M119" s="6">
        <v>0.001896213</v>
      </c>
      <c r="N119" s="6">
        <v>296.4054592</v>
      </c>
      <c r="O119" s="23" t="s">
        <v>253</v>
      </c>
      <c r="P119" s="6" t="s">
        <v>225</v>
      </c>
    </row>
    <row r="120" s="21" customFormat="1" spans="1:16">
      <c r="A120" s="6" t="s">
        <v>309</v>
      </c>
      <c r="B120" s="6" t="s">
        <v>229</v>
      </c>
      <c r="C120" s="6" t="s">
        <v>223</v>
      </c>
      <c r="D120" s="6">
        <v>0.07081</v>
      </c>
      <c r="E120" s="6">
        <v>0.2532</v>
      </c>
      <c r="F120" s="6">
        <v>16</v>
      </c>
      <c r="G120" s="6">
        <v>83650340</v>
      </c>
      <c r="H120" s="6">
        <v>0.011163</v>
      </c>
      <c r="I120" s="8">
        <v>2.28e-10</v>
      </c>
      <c r="J120" s="6">
        <v>156020</v>
      </c>
      <c r="K120" s="6">
        <v>0.000257834</v>
      </c>
      <c r="L120" s="6">
        <v>156020</v>
      </c>
      <c r="M120" s="6">
        <v>0.001896213</v>
      </c>
      <c r="N120" s="6">
        <v>296.4054592</v>
      </c>
      <c r="O120" s="23" t="s">
        <v>253</v>
      </c>
      <c r="P120" s="6" t="s">
        <v>226</v>
      </c>
    </row>
    <row r="121" s="21" customFormat="1" spans="1:16">
      <c r="A121" s="6" t="s">
        <v>309</v>
      </c>
      <c r="B121" s="6" t="s">
        <v>229</v>
      </c>
      <c r="C121" s="6" t="s">
        <v>223</v>
      </c>
      <c r="D121" s="6">
        <v>0.071639</v>
      </c>
      <c r="E121" s="6">
        <v>0.2535</v>
      </c>
      <c r="F121" s="6">
        <v>16</v>
      </c>
      <c r="G121" s="6">
        <v>83650340</v>
      </c>
      <c r="H121" s="6">
        <v>0.012315</v>
      </c>
      <c r="I121" s="8">
        <v>6.02e-9</v>
      </c>
      <c r="J121" s="6">
        <v>156251</v>
      </c>
      <c r="K121" s="6">
        <v>0.00021653</v>
      </c>
      <c r="L121" s="6">
        <v>156251</v>
      </c>
      <c r="M121" s="6">
        <v>0.001942392</v>
      </c>
      <c r="N121" s="6">
        <v>304.087409</v>
      </c>
      <c r="O121" s="23" t="s">
        <v>262</v>
      </c>
      <c r="P121" s="6" t="s">
        <v>225</v>
      </c>
    </row>
    <row r="122" s="21" customFormat="1" spans="1:16">
      <c r="A122" s="6" t="s">
        <v>309</v>
      </c>
      <c r="B122" s="6" t="s">
        <v>229</v>
      </c>
      <c r="C122" s="6" t="s">
        <v>223</v>
      </c>
      <c r="D122" s="6">
        <v>0.071639</v>
      </c>
      <c r="E122" s="6">
        <v>0.2535</v>
      </c>
      <c r="F122" s="6">
        <v>16</v>
      </c>
      <c r="G122" s="6">
        <v>83650340</v>
      </c>
      <c r="H122" s="6">
        <v>0.012315</v>
      </c>
      <c r="I122" s="8">
        <v>6.02e-9</v>
      </c>
      <c r="J122" s="6">
        <v>156251</v>
      </c>
      <c r="K122" s="6">
        <v>0.00021653</v>
      </c>
      <c r="L122" s="6">
        <v>156251</v>
      </c>
      <c r="M122" s="6">
        <v>0.001942392</v>
      </c>
      <c r="N122" s="6">
        <v>304.087409</v>
      </c>
      <c r="O122" s="23" t="s">
        <v>262</v>
      </c>
      <c r="P122" s="6" t="s">
        <v>226</v>
      </c>
    </row>
    <row r="123" s="21" customFormat="1" spans="1:16">
      <c r="A123" s="6" t="s">
        <v>309</v>
      </c>
      <c r="B123" s="6" t="s">
        <v>229</v>
      </c>
      <c r="C123" s="6" t="s">
        <v>223</v>
      </c>
      <c r="D123" s="6">
        <v>0.072007</v>
      </c>
      <c r="E123" s="6">
        <v>0.2534</v>
      </c>
      <c r="F123" s="6">
        <v>16</v>
      </c>
      <c r="G123" s="6">
        <v>83650340</v>
      </c>
      <c r="H123" s="6">
        <v>0.012254</v>
      </c>
      <c r="I123" s="8">
        <v>4.23e-9</v>
      </c>
      <c r="J123" s="6">
        <v>156731</v>
      </c>
      <c r="K123" s="6">
        <v>0.000220267</v>
      </c>
      <c r="L123" s="6">
        <v>156731</v>
      </c>
      <c r="M123" s="6">
        <v>0.001961887</v>
      </c>
      <c r="N123" s="6">
        <v>308.08905</v>
      </c>
      <c r="O123" s="23" t="s">
        <v>282</v>
      </c>
      <c r="P123" s="6" t="s">
        <v>225</v>
      </c>
    </row>
    <row r="124" s="21" customFormat="1" spans="1:16">
      <c r="A124" s="6" t="s">
        <v>309</v>
      </c>
      <c r="B124" s="6" t="s">
        <v>229</v>
      </c>
      <c r="C124" s="6" t="s">
        <v>223</v>
      </c>
      <c r="D124" s="6">
        <v>0.072007</v>
      </c>
      <c r="E124" s="6">
        <v>0.2534</v>
      </c>
      <c r="F124" s="6">
        <v>16</v>
      </c>
      <c r="G124" s="6">
        <v>83650340</v>
      </c>
      <c r="H124" s="6">
        <v>0.012254</v>
      </c>
      <c r="I124" s="8">
        <v>4.23e-9</v>
      </c>
      <c r="J124" s="6">
        <v>156731</v>
      </c>
      <c r="K124" s="6">
        <v>0.000220267</v>
      </c>
      <c r="L124" s="6">
        <v>156731</v>
      </c>
      <c r="M124" s="6">
        <v>0.001961887</v>
      </c>
      <c r="N124" s="6">
        <v>308.08905</v>
      </c>
      <c r="O124" s="23" t="s">
        <v>282</v>
      </c>
      <c r="P124" s="6" t="s">
        <v>226</v>
      </c>
    </row>
    <row r="125" s="21" customFormat="1" spans="1:16">
      <c r="A125" s="6" t="s">
        <v>312</v>
      </c>
      <c r="B125" s="6" t="s">
        <v>229</v>
      </c>
      <c r="C125" s="6" t="s">
        <v>223</v>
      </c>
      <c r="D125" s="6">
        <v>-0.072364</v>
      </c>
      <c r="E125" s="6">
        <v>0.1806</v>
      </c>
      <c r="F125" s="6">
        <v>16</v>
      </c>
      <c r="G125" s="6">
        <v>12699282</v>
      </c>
      <c r="H125" s="6">
        <v>0.011035</v>
      </c>
      <c r="I125" s="8">
        <v>5.52e-11</v>
      </c>
      <c r="J125" s="6">
        <v>158921</v>
      </c>
      <c r="K125" s="6">
        <v>0.000270525</v>
      </c>
      <c r="L125" s="6">
        <v>158921</v>
      </c>
      <c r="M125" s="6">
        <v>0.001549847</v>
      </c>
      <c r="N125" s="6">
        <v>246.6824578</v>
      </c>
      <c r="O125" s="23" t="s">
        <v>238</v>
      </c>
      <c r="P125" s="6" t="s">
        <v>225</v>
      </c>
    </row>
    <row r="126" s="21" customFormat="1" spans="1:16">
      <c r="A126" s="6" t="s">
        <v>312</v>
      </c>
      <c r="B126" s="6" t="s">
        <v>229</v>
      </c>
      <c r="C126" s="6" t="s">
        <v>223</v>
      </c>
      <c r="D126" s="6">
        <v>-0.072364</v>
      </c>
      <c r="E126" s="6">
        <v>0.1806</v>
      </c>
      <c r="F126" s="6">
        <v>16</v>
      </c>
      <c r="G126" s="6">
        <v>12699282</v>
      </c>
      <c r="H126" s="6">
        <v>0.011035</v>
      </c>
      <c r="I126" s="8">
        <v>5.52e-11</v>
      </c>
      <c r="J126" s="6">
        <v>158921</v>
      </c>
      <c r="K126" s="6">
        <v>0.000270525</v>
      </c>
      <c r="L126" s="6">
        <v>158921</v>
      </c>
      <c r="M126" s="6">
        <v>0.001549847</v>
      </c>
      <c r="N126" s="6">
        <v>246.6824578</v>
      </c>
      <c r="O126" s="23" t="s">
        <v>238</v>
      </c>
      <c r="P126" s="6" t="s">
        <v>226</v>
      </c>
    </row>
    <row r="127" s="21" customFormat="1" spans="1:16">
      <c r="A127" s="6" t="s">
        <v>312</v>
      </c>
      <c r="B127" s="6" t="s">
        <v>229</v>
      </c>
      <c r="C127" s="6" t="s">
        <v>223</v>
      </c>
      <c r="D127" s="6">
        <v>-0.080286</v>
      </c>
      <c r="E127" s="6">
        <v>0.1805</v>
      </c>
      <c r="F127" s="6">
        <v>16</v>
      </c>
      <c r="G127" s="6">
        <v>12699282</v>
      </c>
      <c r="H127" s="6">
        <v>0.012956</v>
      </c>
      <c r="I127" s="8">
        <v>5.81e-10</v>
      </c>
      <c r="J127" s="6">
        <v>156020</v>
      </c>
      <c r="K127" s="6">
        <v>0.000246069</v>
      </c>
      <c r="L127" s="6">
        <v>156020</v>
      </c>
      <c r="M127" s="6">
        <v>0.001906935</v>
      </c>
      <c r="N127" s="6">
        <v>298.0845524</v>
      </c>
      <c r="O127" s="23" t="s">
        <v>253</v>
      </c>
      <c r="P127" s="6" t="s">
        <v>225</v>
      </c>
    </row>
    <row r="128" s="21" customFormat="1" spans="1:16">
      <c r="A128" s="6" t="s">
        <v>312</v>
      </c>
      <c r="B128" s="6" t="s">
        <v>229</v>
      </c>
      <c r="C128" s="6" t="s">
        <v>223</v>
      </c>
      <c r="D128" s="6">
        <v>-0.080286</v>
      </c>
      <c r="E128" s="6">
        <v>0.1805</v>
      </c>
      <c r="F128" s="6">
        <v>16</v>
      </c>
      <c r="G128" s="6">
        <v>12699282</v>
      </c>
      <c r="H128" s="6">
        <v>0.012956</v>
      </c>
      <c r="I128" s="8">
        <v>5.81e-10</v>
      </c>
      <c r="J128" s="6">
        <v>156020</v>
      </c>
      <c r="K128" s="6">
        <v>0.000246069</v>
      </c>
      <c r="L128" s="6">
        <v>156020</v>
      </c>
      <c r="M128" s="6">
        <v>0.001906935</v>
      </c>
      <c r="N128" s="6">
        <v>298.0845524</v>
      </c>
      <c r="O128" s="23" t="s">
        <v>253</v>
      </c>
      <c r="P128" s="6" t="s">
        <v>226</v>
      </c>
    </row>
    <row r="129" s="21" customFormat="1" spans="1:16">
      <c r="A129" s="6" t="s">
        <v>312</v>
      </c>
      <c r="B129" s="6" t="s">
        <v>229</v>
      </c>
      <c r="C129" s="6" t="s">
        <v>223</v>
      </c>
      <c r="D129" s="6">
        <v>-0.090691</v>
      </c>
      <c r="E129" s="6">
        <v>0.1803</v>
      </c>
      <c r="F129" s="6">
        <v>16</v>
      </c>
      <c r="G129" s="6">
        <v>12699282</v>
      </c>
      <c r="H129" s="6">
        <v>0.013202</v>
      </c>
      <c r="I129" s="8">
        <v>6.53e-12</v>
      </c>
      <c r="J129" s="6">
        <v>152847</v>
      </c>
      <c r="K129" s="6">
        <v>0.000308648</v>
      </c>
      <c r="L129" s="6">
        <v>152847</v>
      </c>
      <c r="M129" s="6">
        <v>0.002431135</v>
      </c>
      <c r="N129" s="6">
        <v>372.4923766</v>
      </c>
      <c r="O129" s="23" t="s">
        <v>276</v>
      </c>
      <c r="P129" s="6" t="s">
        <v>225</v>
      </c>
    </row>
    <row r="130" s="21" customFormat="1" spans="1:16">
      <c r="A130" s="6" t="s">
        <v>312</v>
      </c>
      <c r="B130" s="6" t="s">
        <v>229</v>
      </c>
      <c r="C130" s="6" t="s">
        <v>223</v>
      </c>
      <c r="D130" s="6">
        <v>-0.090691</v>
      </c>
      <c r="E130" s="6">
        <v>0.1803</v>
      </c>
      <c r="F130" s="6">
        <v>16</v>
      </c>
      <c r="G130" s="6">
        <v>12699282</v>
      </c>
      <c r="H130" s="6">
        <v>0.013202</v>
      </c>
      <c r="I130" s="8">
        <v>6.53e-12</v>
      </c>
      <c r="J130" s="6">
        <v>152847</v>
      </c>
      <c r="K130" s="6">
        <v>0.000308648</v>
      </c>
      <c r="L130" s="6">
        <v>152847</v>
      </c>
      <c r="M130" s="6">
        <v>0.002431135</v>
      </c>
      <c r="N130" s="6">
        <v>372.4923766</v>
      </c>
      <c r="O130" s="23" t="s">
        <v>276</v>
      </c>
      <c r="P130" s="6" t="s">
        <v>226</v>
      </c>
    </row>
    <row r="131" s="21" customFormat="1" spans="1:16">
      <c r="A131" s="6" t="s">
        <v>312</v>
      </c>
      <c r="B131" s="6" t="s">
        <v>229</v>
      </c>
      <c r="C131" s="6" t="s">
        <v>223</v>
      </c>
      <c r="D131" s="6">
        <v>-0.093778</v>
      </c>
      <c r="E131" s="6">
        <v>0.1806</v>
      </c>
      <c r="F131" s="6">
        <v>16</v>
      </c>
      <c r="G131" s="6">
        <v>12699282</v>
      </c>
      <c r="H131" s="6">
        <v>0.014303</v>
      </c>
      <c r="I131" s="8">
        <v>5.56e-11</v>
      </c>
      <c r="J131" s="6">
        <v>156251</v>
      </c>
      <c r="K131" s="6">
        <v>0.00027505</v>
      </c>
      <c r="L131" s="6">
        <v>156251</v>
      </c>
      <c r="M131" s="6">
        <v>0.002602829</v>
      </c>
      <c r="N131" s="6">
        <v>407.750731</v>
      </c>
      <c r="O131" s="23" t="s">
        <v>262</v>
      </c>
      <c r="P131" s="6" t="s">
        <v>225</v>
      </c>
    </row>
    <row r="132" s="21" customFormat="1" spans="1:16">
      <c r="A132" s="6" t="s">
        <v>312</v>
      </c>
      <c r="B132" s="6" t="s">
        <v>229</v>
      </c>
      <c r="C132" s="6" t="s">
        <v>223</v>
      </c>
      <c r="D132" s="6">
        <v>-0.093778</v>
      </c>
      <c r="E132" s="6">
        <v>0.1806</v>
      </c>
      <c r="F132" s="6">
        <v>16</v>
      </c>
      <c r="G132" s="6">
        <v>12699282</v>
      </c>
      <c r="H132" s="6">
        <v>0.014303</v>
      </c>
      <c r="I132" s="8">
        <v>5.56e-11</v>
      </c>
      <c r="J132" s="6">
        <v>156251</v>
      </c>
      <c r="K132" s="6">
        <v>0.00027505</v>
      </c>
      <c r="L132" s="6">
        <v>156251</v>
      </c>
      <c r="M132" s="6">
        <v>0.002602829</v>
      </c>
      <c r="N132" s="6">
        <v>407.750731</v>
      </c>
      <c r="O132" s="23" t="s">
        <v>262</v>
      </c>
      <c r="P132" s="6" t="s">
        <v>226</v>
      </c>
    </row>
    <row r="133" s="21" customFormat="1" spans="1:16">
      <c r="A133" s="6" t="s">
        <v>312</v>
      </c>
      <c r="B133" s="6" t="s">
        <v>229</v>
      </c>
      <c r="C133" s="6" t="s">
        <v>223</v>
      </c>
      <c r="D133" s="6">
        <v>-0.095473</v>
      </c>
      <c r="E133" s="6">
        <v>0.1805</v>
      </c>
      <c r="F133" s="6">
        <v>16</v>
      </c>
      <c r="G133" s="6">
        <v>12699282</v>
      </c>
      <c r="H133" s="6">
        <v>0.014226</v>
      </c>
      <c r="I133" s="8">
        <v>1.96e-11</v>
      </c>
      <c r="J133" s="6">
        <v>156731</v>
      </c>
      <c r="K133" s="6">
        <v>0.000287291</v>
      </c>
      <c r="L133" s="6">
        <v>156731</v>
      </c>
      <c r="M133" s="6">
        <v>0.002696605</v>
      </c>
      <c r="N133" s="6">
        <v>423.7789335</v>
      </c>
      <c r="O133" s="23" t="s">
        <v>282</v>
      </c>
      <c r="P133" s="6" t="s">
        <v>225</v>
      </c>
    </row>
    <row r="134" s="21" customFormat="1" spans="1:16">
      <c r="A134" s="6" t="s">
        <v>312</v>
      </c>
      <c r="B134" s="6" t="s">
        <v>229</v>
      </c>
      <c r="C134" s="6" t="s">
        <v>223</v>
      </c>
      <c r="D134" s="6">
        <v>-0.095473</v>
      </c>
      <c r="E134" s="6">
        <v>0.1805</v>
      </c>
      <c r="F134" s="6">
        <v>16</v>
      </c>
      <c r="G134" s="6">
        <v>12699282</v>
      </c>
      <c r="H134" s="6">
        <v>0.014226</v>
      </c>
      <c r="I134" s="8">
        <v>1.96e-11</v>
      </c>
      <c r="J134" s="6">
        <v>156731</v>
      </c>
      <c r="K134" s="6">
        <v>0.000287291</v>
      </c>
      <c r="L134" s="6">
        <v>156731</v>
      </c>
      <c r="M134" s="6">
        <v>0.002696605</v>
      </c>
      <c r="N134" s="6">
        <v>423.7789335</v>
      </c>
      <c r="O134" s="23" t="s">
        <v>282</v>
      </c>
      <c r="P134" s="6" t="s">
        <v>226</v>
      </c>
    </row>
    <row r="135" s="21" customFormat="1" spans="1:16">
      <c r="A135" s="6" t="s">
        <v>313</v>
      </c>
      <c r="B135" s="6" t="s">
        <v>222</v>
      </c>
      <c r="C135" s="6" t="s">
        <v>229</v>
      </c>
      <c r="D135" s="6">
        <v>0.073853</v>
      </c>
      <c r="E135" s="6">
        <v>0.1559</v>
      </c>
      <c r="F135" s="6">
        <v>18</v>
      </c>
      <c r="G135" s="6">
        <v>53021171</v>
      </c>
      <c r="H135" s="6">
        <v>0.012585</v>
      </c>
      <c r="I135" s="8">
        <v>4.43e-9</v>
      </c>
      <c r="J135" s="6">
        <v>153095</v>
      </c>
      <c r="K135" s="6">
        <v>0.000224893</v>
      </c>
      <c r="L135" s="6">
        <v>153095</v>
      </c>
      <c r="M135" s="6">
        <v>0.00143551</v>
      </c>
      <c r="N135" s="6">
        <v>220.0824996</v>
      </c>
      <c r="O135" s="23" t="s">
        <v>292</v>
      </c>
      <c r="P135" s="6" t="s">
        <v>225</v>
      </c>
    </row>
    <row r="136" s="21" customFormat="1" spans="1:16">
      <c r="A136" s="6" t="s">
        <v>313</v>
      </c>
      <c r="B136" s="6" t="s">
        <v>222</v>
      </c>
      <c r="C136" s="6" t="s">
        <v>229</v>
      </c>
      <c r="D136" s="6">
        <v>0.073853</v>
      </c>
      <c r="E136" s="6">
        <v>0.1559</v>
      </c>
      <c r="F136" s="6">
        <v>18</v>
      </c>
      <c r="G136" s="6">
        <v>53021171</v>
      </c>
      <c r="H136" s="6">
        <v>0.012585</v>
      </c>
      <c r="I136" s="8">
        <v>4.43e-9</v>
      </c>
      <c r="J136" s="6">
        <v>153095</v>
      </c>
      <c r="K136" s="6">
        <v>0.000224893</v>
      </c>
      <c r="L136" s="6">
        <v>153095</v>
      </c>
      <c r="M136" s="6">
        <v>0.00143551</v>
      </c>
      <c r="N136" s="6">
        <v>220.0824996</v>
      </c>
      <c r="O136" s="23" t="s">
        <v>292</v>
      </c>
      <c r="P136" s="6" t="s">
        <v>226</v>
      </c>
    </row>
    <row r="137" s="21" customFormat="1" spans="1:16">
      <c r="A137" s="6" t="s">
        <v>314</v>
      </c>
      <c r="B137" s="6" t="s">
        <v>228</v>
      </c>
      <c r="C137" s="6" t="s">
        <v>223</v>
      </c>
      <c r="D137" s="6">
        <v>0.107418984</v>
      </c>
      <c r="E137" s="6">
        <v>0.1835</v>
      </c>
      <c r="F137" s="6">
        <v>19</v>
      </c>
      <c r="G137" s="6">
        <v>45690093</v>
      </c>
      <c r="H137" s="6">
        <v>0.014456797</v>
      </c>
      <c r="I137" s="8">
        <v>1.08e-13</v>
      </c>
      <c r="J137" s="6">
        <v>159217.5</v>
      </c>
      <c r="K137" s="6">
        <v>0.000346643</v>
      </c>
      <c r="L137" s="6">
        <v>159217.5</v>
      </c>
      <c r="M137" s="6">
        <v>0.003457676</v>
      </c>
      <c r="N137" s="6">
        <v>552.4257677</v>
      </c>
      <c r="O137" s="23" t="s">
        <v>246</v>
      </c>
      <c r="P137" s="6" t="s">
        <v>225</v>
      </c>
    </row>
    <row r="138" s="21" customFormat="1" spans="1:16">
      <c r="A138" s="6" t="s">
        <v>314</v>
      </c>
      <c r="B138" s="6" t="s">
        <v>228</v>
      </c>
      <c r="C138" s="6" t="s">
        <v>223</v>
      </c>
      <c r="D138" s="6">
        <v>0.107418984</v>
      </c>
      <c r="E138" s="6">
        <v>0.1835</v>
      </c>
      <c r="F138" s="6">
        <v>19</v>
      </c>
      <c r="G138" s="6">
        <v>45690093</v>
      </c>
      <c r="H138" s="6">
        <v>0.014456797</v>
      </c>
      <c r="I138" s="8">
        <v>1.08e-13</v>
      </c>
      <c r="J138" s="6">
        <v>159217.5</v>
      </c>
      <c r="K138" s="6">
        <v>0.000346643</v>
      </c>
      <c r="L138" s="6">
        <v>159217.5</v>
      </c>
      <c r="M138" s="6">
        <v>0.003457676</v>
      </c>
      <c r="N138" s="6">
        <v>552.4257677</v>
      </c>
      <c r="O138" s="23" t="s">
        <v>246</v>
      </c>
      <c r="P138" s="6" t="s">
        <v>226</v>
      </c>
    </row>
    <row r="139" s="21" customFormat="1" spans="1:16">
      <c r="A139" s="6" t="s">
        <v>315</v>
      </c>
      <c r="B139" s="6" t="s">
        <v>223</v>
      </c>
      <c r="C139" s="6" t="s">
        <v>229</v>
      </c>
      <c r="D139" s="6">
        <v>0.057395</v>
      </c>
      <c r="E139" s="6">
        <v>0.8816</v>
      </c>
      <c r="F139" s="6">
        <v>2</v>
      </c>
      <c r="G139" s="6">
        <v>161327885</v>
      </c>
      <c r="H139" s="6">
        <v>0.009795</v>
      </c>
      <c r="I139" s="8">
        <v>4.67e-9</v>
      </c>
      <c r="J139" s="6">
        <v>159454</v>
      </c>
      <c r="K139" s="6">
        <v>0.000215286</v>
      </c>
      <c r="L139" s="6">
        <v>159454</v>
      </c>
      <c r="M139" s="6">
        <v>0.000687704</v>
      </c>
      <c r="N139" s="6">
        <v>109.7312028</v>
      </c>
      <c r="O139" s="23" t="s">
        <v>310</v>
      </c>
      <c r="P139" s="6" t="s">
        <v>225</v>
      </c>
    </row>
    <row r="140" s="21" customFormat="1" spans="1:16">
      <c r="A140" s="6" t="s">
        <v>315</v>
      </c>
      <c r="B140" s="6" t="s">
        <v>223</v>
      </c>
      <c r="C140" s="6" t="s">
        <v>229</v>
      </c>
      <c r="D140" s="6">
        <v>0.057395</v>
      </c>
      <c r="E140" s="6">
        <v>0.8816</v>
      </c>
      <c r="F140" s="6">
        <v>2</v>
      </c>
      <c r="G140" s="6">
        <v>161327885</v>
      </c>
      <c r="H140" s="6">
        <v>0.009795</v>
      </c>
      <c r="I140" s="8">
        <v>4.67e-9</v>
      </c>
      <c r="J140" s="6">
        <v>159454</v>
      </c>
      <c r="K140" s="6">
        <v>0.000215286</v>
      </c>
      <c r="L140" s="6">
        <v>159454</v>
      </c>
      <c r="M140" s="6">
        <v>0.000687704</v>
      </c>
      <c r="N140" s="6">
        <v>109.7312028</v>
      </c>
      <c r="O140" s="23" t="s">
        <v>310</v>
      </c>
      <c r="P140" s="6" t="s">
        <v>226</v>
      </c>
    </row>
    <row r="141" s="21" customFormat="1" spans="1:16">
      <c r="A141" s="6" t="s">
        <v>316</v>
      </c>
      <c r="B141" s="6" t="s">
        <v>222</v>
      </c>
      <c r="C141" s="6" t="s">
        <v>229</v>
      </c>
      <c r="D141" s="6">
        <v>-0.085162</v>
      </c>
      <c r="E141" s="6">
        <v>0.1572</v>
      </c>
      <c r="F141" s="6">
        <v>3</v>
      </c>
      <c r="G141" s="6">
        <v>162630393</v>
      </c>
      <c r="H141" s="6">
        <v>0.013361</v>
      </c>
      <c r="I141" s="8">
        <v>1.87e-10</v>
      </c>
      <c r="J141" s="6">
        <v>156020</v>
      </c>
      <c r="K141" s="6">
        <v>0.000260331</v>
      </c>
      <c r="L141" s="6">
        <v>156020</v>
      </c>
      <c r="M141" s="6">
        <v>0.001921758</v>
      </c>
      <c r="N141" s="6">
        <v>300.4061967</v>
      </c>
      <c r="O141" s="23" t="s">
        <v>253</v>
      </c>
      <c r="P141" s="6" t="s">
        <v>225</v>
      </c>
    </row>
    <row r="142" s="21" customFormat="1" spans="1:16">
      <c r="A142" s="6" t="s">
        <v>316</v>
      </c>
      <c r="B142" s="6" t="s">
        <v>222</v>
      </c>
      <c r="C142" s="6" t="s">
        <v>229</v>
      </c>
      <c r="D142" s="6">
        <v>-0.085162</v>
      </c>
      <c r="E142" s="6">
        <v>0.1572</v>
      </c>
      <c r="F142" s="6">
        <v>3</v>
      </c>
      <c r="G142" s="6">
        <v>162630393</v>
      </c>
      <c r="H142" s="6">
        <v>0.013361</v>
      </c>
      <c r="I142" s="8">
        <v>1.87e-10</v>
      </c>
      <c r="J142" s="6">
        <v>156020</v>
      </c>
      <c r="K142" s="6">
        <v>0.000260331</v>
      </c>
      <c r="L142" s="6">
        <v>156020</v>
      </c>
      <c r="M142" s="6">
        <v>0.001921758</v>
      </c>
      <c r="N142" s="6">
        <v>300.4061967</v>
      </c>
      <c r="O142" s="23" t="s">
        <v>253</v>
      </c>
      <c r="P142" s="6" t="s">
        <v>226</v>
      </c>
    </row>
    <row r="143" s="21" customFormat="1" spans="1:16">
      <c r="A143" s="6" t="s">
        <v>317</v>
      </c>
      <c r="B143" s="6" t="s">
        <v>228</v>
      </c>
      <c r="C143" s="6" t="s">
        <v>223</v>
      </c>
      <c r="D143" s="6">
        <v>-0.040611</v>
      </c>
      <c r="E143" s="6">
        <v>0.3748</v>
      </c>
      <c r="F143" s="6">
        <v>9</v>
      </c>
      <c r="G143" s="6">
        <v>125750069</v>
      </c>
      <c r="H143" s="6">
        <v>0.007058</v>
      </c>
      <c r="I143" s="8">
        <v>8.76e-9</v>
      </c>
      <c r="J143" s="6">
        <v>159303</v>
      </c>
      <c r="K143" s="6">
        <v>0.000207786</v>
      </c>
      <c r="L143" s="6">
        <v>159303</v>
      </c>
      <c r="M143" s="6">
        <v>0.000772922</v>
      </c>
      <c r="N143" s="6">
        <v>123.2225586</v>
      </c>
      <c r="O143" s="23" t="s">
        <v>274</v>
      </c>
      <c r="P143" s="6" t="s">
        <v>225</v>
      </c>
    </row>
    <row r="144" s="21" customFormat="1" spans="1:16">
      <c r="A144" s="6" t="s">
        <v>317</v>
      </c>
      <c r="B144" s="6" t="s">
        <v>228</v>
      </c>
      <c r="C144" s="6" t="s">
        <v>223</v>
      </c>
      <c r="D144" s="6">
        <v>-0.040611</v>
      </c>
      <c r="E144" s="6">
        <v>0.3748</v>
      </c>
      <c r="F144" s="6">
        <v>9</v>
      </c>
      <c r="G144" s="6">
        <v>125750069</v>
      </c>
      <c r="H144" s="6">
        <v>0.007058</v>
      </c>
      <c r="I144" s="8">
        <v>8.76e-9</v>
      </c>
      <c r="J144" s="6">
        <v>159303</v>
      </c>
      <c r="K144" s="6">
        <v>0.000207786</v>
      </c>
      <c r="L144" s="6">
        <v>159303</v>
      </c>
      <c r="M144" s="6">
        <v>0.000772922</v>
      </c>
      <c r="N144" s="6">
        <v>123.2225586</v>
      </c>
      <c r="O144" s="23" t="s">
        <v>274</v>
      </c>
      <c r="P144" s="6" t="s">
        <v>226</v>
      </c>
    </row>
    <row r="145" s="21" customFormat="1" spans="1:16">
      <c r="A145" s="6" t="s">
        <v>318</v>
      </c>
      <c r="B145" s="6" t="s">
        <v>228</v>
      </c>
      <c r="C145" s="6" t="s">
        <v>229</v>
      </c>
      <c r="D145" s="6">
        <v>-0.068663</v>
      </c>
      <c r="E145" s="6">
        <v>0.4145</v>
      </c>
      <c r="F145" s="6">
        <v>16</v>
      </c>
      <c r="G145" s="6">
        <v>53806613</v>
      </c>
      <c r="H145" s="6">
        <v>0.007411</v>
      </c>
      <c r="I145" s="8">
        <v>2.02e-20</v>
      </c>
      <c r="J145" s="6">
        <v>159473</v>
      </c>
      <c r="K145" s="6">
        <v>0.000537993</v>
      </c>
      <c r="L145" s="6">
        <v>159473</v>
      </c>
      <c r="M145" s="6">
        <v>0.002288374</v>
      </c>
      <c r="N145" s="6">
        <v>365.7662785</v>
      </c>
      <c r="O145" s="23" t="s">
        <v>319</v>
      </c>
      <c r="P145" s="6" t="s">
        <v>225</v>
      </c>
    </row>
    <row r="146" s="21" customFormat="1" spans="1:16">
      <c r="A146" s="6" t="s">
        <v>318</v>
      </c>
      <c r="B146" s="6" t="s">
        <v>228</v>
      </c>
      <c r="C146" s="6" t="s">
        <v>229</v>
      </c>
      <c r="D146" s="6">
        <v>-0.068663</v>
      </c>
      <c r="E146" s="6">
        <v>0.4145</v>
      </c>
      <c r="F146" s="6">
        <v>16</v>
      </c>
      <c r="G146" s="6">
        <v>53806613</v>
      </c>
      <c r="H146" s="6">
        <v>0.007411</v>
      </c>
      <c r="I146" s="8">
        <v>2.02e-20</v>
      </c>
      <c r="J146" s="6">
        <v>159473</v>
      </c>
      <c r="K146" s="6">
        <v>0.000537993</v>
      </c>
      <c r="L146" s="6">
        <v>159473</v>
      </c>
      <c r="M146" s="6">
        <v>0.002288374</v>
      </c>
      <c r="N146" s="6">
        <v>365.7662785</v>
      </c>
      <c r="O146" s="23" t="s">
        <v>319</v>
      </c>
      <c r="P146" s="6" t="s">
        <v>226</v>
      </c>
    </row>
    <row r="147" s="21" customFormat="1" spans="1:16">
      <c r="A147" s="6" t="s">
        <v>320</v>
      </c>
      <c r="B147" s="6" t="s">
        <v>228</v>
      </c>
      <c r="C147" s="6" t="s">
        <v>222</v>
      </c>
      <c r="D147" s="6">
        <v>-0.041599</v>
      </c>
      <c r="E147" s="6">
        <v>0.5741</v>
      </c>
      <c r="F147" s="6">
        <v>8</v>
      </c>
      <c r="G147" s="6">
        <v>10411006</v>
      </c>
      <c r="H147" s="6">
        <v>0.00746</v>
      </c>
      <c r="I147" s="8">
        <v>2.47e-8</v>
      </c>
      <c r="J147" s="6">
        <v>157978</v>
      </c>
      <c r="K147" s="6">
        <v>0.000196794</v>
      </c>
      <c r="L147" s="6">
        <v>157978</v>
      </c>
      <c r="M147" s="6">
        <v>0.000846235</v>
      </c>
      <c r="N147" s="6">
        <v>133.7980389</v>
      </c>
      <c r="O147" s="23" t="s">
        <v>321</v>
      </c>
      <c r="P147" s="6" t="s">
        <v>225</v>
      </c>
    </row>
    <row r="148" s="21" customFormat="1" spans="1:16">
      <c r="A148" s="6" t="s">
        <v>320</v>
      </c>
      <c r="B148" s="6" t="s">
        <v>228</v>
      </c>
      <c r="C148" s="6" t="s">
        <v>222</v>
      </c>
      <c r="D148" s="6">
        <v>-0.041599</v>
      </c>
      <c r="E148" s="6">
        <v>0.5741</v>
      </c>
      <c r="F148" s="6">
        <v>8</v>
      </c>
      <c r="G148" s="6">
        <v>10411006</v>
      </c>
      <c r="H148" s="6">
        <v>0.00746</v>
      </c>
      <c r="I148" s="8">
        <v>2.47e-8</v>
      </c>
      <c r="J148" s="6">
        <v>157978</v>
      </c>
      <c r="K148" s="6">
        <v>0.000196794</v>
      </c>
      <c r="L148" s="6">
        <v>157978</v>
      </c>
      <c r="M148" s="6">
        <v>0.000846235</v>
      </c>
      <c r="N148" s="6">
        <v>133.7980389</v>
      </c>
      <c r="O148" s="23" t="s">
        <v>321</v>
      </c>
      <c r="P148" s="6" t="s">
        <v>226</v>
      </c>
    </row>
    <row r="149" s="21" customFormat="1" spans="1:16">
      <c r="A149" s="6" t="s">
        <v>322</v>
      </c>
      <c r="B149" s="6" t="s">
        <v>228</v>
      </c>
      <c r="C149" s="6" t="s">
        <v>223</v>
      </c>
      <c r="D149" s="6">
        <v>0.063462</v>
      </c>
      <c r="E149" s="6">
        <v>0.7004</v>
      </c>
      <c r="F149" s="6">
        <v>8</v>
      </c>
      <c r="G149" s="6">
        <v>63710772</v>
      </c>
      <c r="H149" s="6">
        <v>0.009788</v>
      </c>
      <c r="I149" s="8">
        <v>9.03e-11</v>
      </c>
      <c r="J149" s="6">
        <v>157484</v>
      </c>
      <c r="K149" s="6">
        <v>0.000266866</v>
      </c>
      <c r="L149" s="6">
        <v>157484</v>
      </c>
      <c r="M149" s="6">
        <v>0.001690229</v>
      </c>
      <c r="N149" s="6">
        <v>266.6312516</v>
      </c>
      <c r="O149" s="23" t="s">
        <v>269</v>
      </c>
      <c r="P149" s="6" t="s">
        <v>225</v>
      </c>
    </row>
    <row r="150" s="21" customFormat="1" spans="1:16">
      <c r="A150" s="6" t="s">
        <v>322</v>
      </c>
      <c r="B150" s="6" t="s">
        <v>228</v>
      </c>
      <c r="C150" s="6" t="s">
        <v>223</v>
      </c>
      <c r="D150" s="6">
        <v>0.063462</v>
      </c>
      <c r="E150" s="6">
        <v>0.7004</v>
      </c>
      <c r="F150" s="6">
        <v>8</v>
      </c>
      <c r="G150" s="6">
        <v>63710772</v>
      </c>
      <c r="H150" s="6">
        <v>0.009788</v>
      </c>
      <c r="I150" s="8">
        <v>9.03e-11</v>
      </c>
      <c r="J150" s="6">
        <v>157484</v>
      </c>
      <c r="K150" s="6">
        <v>0.000266866</v>
      </c>
      <c r="L150" s="6">
        <v>157484</v>
      </c>
      <c r="M150" s="6">
        <v>0.001690229</v>
      </c>
      <c r="N150" s="6">
        <v>266.6312516</v>
      </c>
      <c r="O150" s="23" t="s">
        <v>269</v>
      </c>
      <c r="P150" s="6" t="s">
        <v>226</v>
      </c>
    </row>
    <row r="151" s="21" customFormat="1" spans="1:16">
      <c r="A151" s="6" t="s">
        <v>322</v>
      </c>
      <c r="B151" s="6" t="s">
        <v>228</v>
      </c>
      <c r="C151" s="6" t="s">
        <v>223</v>
      </c>
      <c r="D151" s="6">
        <v>0.078831265</v>
      </c>
      <c r="E151" s="6">
        <v>0.2999</v>
      </c>
      <c r="F151" s="6">
        <v>8</v>
      </c>
      <c r="G151" s="6">
        <v>63710772</v>
      </c>
      <c r="H151" s="6">
        <v>0.011564712</v>
      </c>
      <c r="I151" s="8">
        <v>9.33e-12</v>
      </c>
      <c r="J151" s="6">
        <v>157390.25</v>
      </c>
      <c r="K151" s="6">
        <v>0.000295139</v>
      </c>
      <c r="L151" s="6">
        <v>157390.25</v>
      </c>
      <c r="M151" s="6">
        <v>0.002609537</v>
      </c>
      <c r="N151" s="6">
        <v>411.7850928</v>
      </c>
      <c r="O151" s="23" t="s">
        <v>299</v>
      </c>
      <c r="P151" s="6" t="s">
        <v>225</v>
      </c>
    </row>
    <row r="152" s="21" customFormat="1" spans="1:16">
      <c r="A152" s="6" t="s">
        <v>322</v>
      </c>
      <c r="B152" s="6" t="s">
        <v>228</v>
      </c>
      <c r="C152" s="6" t="s">
        <v>223</v>
      </c>
      <c r="D152" s="6">
        <v>0.078831265</v>
      </c>
      <c r="E152" s="6">
        <v>0.2999</v>
      </c>
      <c r="F152" s="6">
        <v>8</v>
      </c>
      <c r="G152" s="6">
        <v>63710772</v>
      </c>
      <c r="H152" s="6">
        <v>0.011564712</v>
      </c>
      <c r="I152" s="8">
        <v>9.33e-12</v>
      </c>
      <c r="J152" s="6">
        <v>157390.25</v>
      </c>
      <c r="K152" s="6">
        <v>0.000295139</v>
      </c>
      <c r="L152" s="6">
        <v>157390.25</v>
      </c>
      <c r="M152" s="6">
        <v>0.002609537</v>
      </c>
      <c r="N152" s="6">
        <v>411.7850928</v>
      </c>
      <c r="O152" s="23" t="s">
        <v>299</v>
      </c>
      <c r="P152" s="6" t="s">
        <v>226</v>
      </c>
    </row>
    <row r="153" s="21" customFormat="1" spans="1:16">
      <c r="A153" s="6" t="s">
        <v>323</v>
      </c>
      <c r="B153" s="6" t="s">
        <v>228</v>
      </c>
      <c r="C153" s="6" t="s">
        <v>223</v>
      </c>
      <c r="D153" s="6">
        <v>-0.072926</v>
      </c>
      <c r="E153" s="6">
        <v>0.2019</v>
      </c>
      <c r="F153" s="6">
        <v>6</v>
      </c>
      <c r="G153" s="6">
        <v>27707690</v>
      </c>
      <c r="H153" s="6">
        <v>0.011402</v>
      </c>
      <c r="I153" s="8">
        <v>1.62e-10</v>
      </c>
      <c r="J153" s="6">
        <v>154046</v>
      </c>
      <c r="K153" s="6">
        <v>0.000265487</v>
      </c>
      <c r="L153" s="6">
        <v>154046</v>
      </c>
      <c r="M153" s="6">
        <v>0.001713912</v>
      </c>
      <c r="N153" s="6">
        <v>264.4710746</v>
      </c>
      <c r="O153" s="23" t="s">
        <v>278</v>
      </c>
      <c r="P153" s="6" t="s">
        <v>225</v>
      </c>
    </row>
    <row r="154" s="21" customFormat="1" spans="1:16">
      <c r="A154" s="6" t="s">
        <v>323</v>
      </c>
      <c r="B154" s="6" t="s">
        <v>228</v>
      </c>
      <c r="C154" s="6" t="s">
        <v>223</v>
      </c>
      <c r="D154" s="6">
        <v>-0.072926</v>
      </c>
      <c r="E154" s="6">
        <v>0.2019</v>
      </c>
      <c r="F154" s="6">
        <v>6</v>
      </c>
      <c r="G154" s="6">
        <v>27707690</v>
      </c>
      <c r="H154" s="6">
        <v>0.011402</v>
      </c>
      <c r="I154" s="8">
        <v>1.62e-10</v>
      </c>
      <c r="J154" s="6">
        <v>154046</v>
      </c>
      <c r="K154" s="6">
        <v>0.000265487</v>
      </c>
      <c r="L154" s="6">
        <v>154046</v>
      </c>
      <c r="M154" s="6">
        <v>0.001713912</v>
      </c>
      <c r="N154" s="6">
        <v>264.4710746</v>
      </c>
      <c r="O154" s="23" t="s">
        <v>278</v>
      </c>
      <c r="P154" s="6" t="s">
        <v>226</v>
      </c>
    </row>
    <row r="155" s="21" customFormat="1" spans="1:16">
      <c r="A155" s="6" t="s">
        <v>324</v>
      </c>
      <c r="B155" s="6" t="s">
        <v>223</v>
      </c>
      <c r="C155" s="6" t="s">
        <v>228</v>
      </c>
      <c r="D155" s="6">
        <v>0.037153</v>
      </c>
      <c r="E155" s="6">
        <v>0.4699</v>
      </c>
      <c r="F155" s="6">
        <v>6</v>
      </c>
      <c r="G155" s="6">
        <v>97885533</v>
      </c>
      <c r="H155" s="6">
        <v>0.006626</v>
      </c>
      <c r="I155" s="8">
        <v>2.08e-8</v>
      </c>
      <c r="J155" s="6">
        <v>159258</v>
      </c>
      <c r="K155" s="6">
        <v>0.00019738</v>
      </c>
      <c r="L155" s="6">
        <v>159258</v>
      </c>
      <c r="M155" s="6">
        <v>0.000687671</v>
      </c>
      <c r="N155" s="6">
        <v>109.5911737</v>
      </c>
      <c r="O155" s="23" t="s">
        <v>325</v>
      </c>
      <c r="P155" s="6" t="s">
        <v>225</v>
      </c>
    </row>
    <row r="156" s="21" customFormat="1" spans="1:16">
      <c r="A156" s="6" t="s">
        <v>324</v>
      </c>
      <c r="B156" s="6" t="s">
        <v>223</v>
      </c>
      <c r="C156" s="6" t="s">
        <v>228</v>
      </c>
      <c r="D156" s="6">
        <v>0.037153</v>
      </c>
      <c r="E156" s="6">
        <v>0.4699</v>
      </c>
      <c r="F156" s="6">
        <v>6</v>
      </c>
      <c r="G156" s="6">
        <v>97885533</v>
      </c>
      <c r="H156" s="6">
        <v>0.006626</v>
      </c>
      <c r="I156" s="8">
        <v>2.08e-8</v>
      </c>
      <c r="J156" s="6">
        <v>159258</v>
      </c>
      <c r="K156" s="6">
        <v>0.00019738</v>
      </c>
      <c r="L156" s="6">
        <v>159258</v>
      </c>
      <c r="M156" s="6">
        <v>0.000687671</v>
      </c>
      <c r="N156" s="6">
        <v>109.5911737</v>
      </c>
      <c r="O156" s="23" t="s">
        <v>325</v>
      </c>
      <c r="P156" s="6" t="s">
        <v>226</v>
      </c>
    </row>
    <row r="157" s="21" customFormat="1" spans="1:16">
      <c r="A157" s="6" t="s">
        <v>324</v>
      </c>
      <c r="B157" s="6" t="s">
        <v>223</v>
      </c>
      <c r="C157" s="6" t="s">
        <v>228</v>
      </c>
      <c r="D157" s="6">
        <v>0.051364</v>
      </c>
      <c r="E157" s="6">
        <v>0.4702</v>
      </c>
      <c r="F157" s="6">
        <v>6</v>
      </c>
      <c r="G157" s="6">
        <v>97885533</v>
      </c>
      <c r="H157" s="6">
        <v>0.00872</v>
      </c>
      <c r="I157" s="8">
        <v>3.88e-9</v>
      </c>
      <c r="J157" s="6">
        <v>152291</v>
      </c>
      <c r="K157" s="6">
        <v>0.000227781</v>
      </c>
      <c r="L157" s="6">
        <v>152291</v>
      </c>
      <c r="M157" s="6">
        <v>0.001314444</v>
      </c>
      <c r="N157" s="6">
        <v>200.4389022</v>
      </c>
      <c r="O157" s="23" t="s">
        <v>265</v>
      </c>
      <c r="P157" s="6" t="s">
        <v>225</v>
      </c>
    </row>
    <row r="158" s="21" customFormat="1" spans="1:16">
      <c r="A158" s="6" t="s">
        <v>324</v>
      </c>
      <c r="B158" s="6" t="s">
        <v>223</v>
      </c>
      <c r="C158" s="6" t="s">
        <v>228</v>
      </c>
      <c r="D158" s="6">
        <v>0.051364</v>
      </c>
      <c r="E158" s="6">
        <v>0.4702</v>
      </c>
      <c r="F158" s="6">
        <v>6</v>
      </c>
      <c r="G158" s="6">
        <v>97885533</v>
      </c>
      <c r="H158" s="6">
        <v>0.00872</v>
      </c>
      <c r="I158" s="8">
        <v>3.88e-9</v>
      </c>
      <c r="J158" s="6">
        <v>152291</v>
      </c>
      <c r="K158" s="6">
        <v>0.000227781</v>
      </c>
      <c r="L158" s="6">
        <v>152291</v>
      </c>
      <c r="M158" s="6">
        <v>0.001314444</v>
      </c>
      <c r="N158" s="6">
        <v>200.4389022</v>
      </c>
      <c r="O158" s="23" t="s">
        <v>265</v>
      </c>
      <c r="P158" s="6" t="s">
        <v>226</v>
      </c>
    </row>
    <row r="159" s="21" customFormat="1" spans="1:16">
      <c r="A159" s="6" t="s">
        <v>326</v>
      </c>
      <c r="B159" s="6" t="s">
        <v>228</v>
      </c>
      <c r="C159" s="6" t="s">
        <v>223</v>
      </c>
      <c r="D159" s="6">
        <v>-0.073479158</v>
      </c>
      <c r="E159" s="6">
        <v>0.1699</v>
      </c>
      <c r="F159" s="6">
        <v>6</v>
      </c>
      <c r="G159" s="6">
        <v>157069538</v>
      </c>
      <c r="H159" s="6">
        <v>0.012831743</v>
      </c>
      <c r="I159" s="8">
        <v>1.03e-8</v>
      </c>
      <c r="J159" s="6">
        <v>147344.5</v>
      </c>
      <c r="K159" s="6">
        <v>0.000222501</v>
      </c>
      <c r="L159" s="6">
        <v>147344.5</v>
      </c>
      <c r="M159" s="6">
        <v>0.001522938</v>
      </c>
      <c r="N159" s="6">
        <v>224.7357002</v>
      </c>
      <c r="O159" s="23" t="s">
        <v>232</v>
      </c>
      <c r="P159" s="6" t="s">
        <v>225</v>
      </c>
    </row>
    <row r="160" s="21" customFormat="1" spans="1:16">
      <c r="A160" s="6" t="s">
        <v>326</v>
      </c>
      <c r="B160" s="6" t="s">
        <v>228</v>
      </c>
      <c r="C160" s="6" t="s">
        <v>223</v>
      </c>
      <c r="D160" s="6">
        <v>-0.073479158</v>
      </c>
      <c r="E160" s="6">
        <v>0.1699</v>
      </c>
      <c r="F160" s="6">
        <v>6</v>
      </c>
      <c r="G160" s="6">
        <v>157069538</v>
      </c>
      <c r="H160" s="6">
        <v>0.012831743</v>
      </c>
      <c r="I160" s="8">
        <v>1.03e-8</v>
      </c>
      <c r="J160" s="6">
        <v>147344.5</v>
      </c>
      <c r="K160" s="6">
        <v>0.000222501</v>
      </c>
      <c r="L160" s="6">
        <v>147344.5</v>
      </c>
      <c r="M160" s="6">
        <v>0.001522938</v>
      </c>
      <c r="N160" s="6">
        <v>224.7357002</v>
      </c>
      <c r="O160" s="23" t="s">
        <v>232</v>
      </c>
      <c r="P160" s="6" t="s">
        <v>226</v>
      </c>
    </row>
    <row r="161" s="21" customFormat="1" spans="1:16">
      <c r="A161" s="6" t="s">
        <v>327</v>
      </c>
      <c r="B161" s="6" t="s">
        <v>223</v>
      </c>
      <c r="C161" s="6" t="s">
        <v>228</v>
      </c>
      <c r="D161" s="6">
        <v>-0.064869</v>
      </c>
      <c r="E161" s="6">
        <v>0.3219</v>
      </c>
      <c r="F161" s="6">
        <v>10</v>
      </c>
      <c r="G161" s="6">
        <v>21530895</v>
      </c>
      <c r="H161" s="6">
        <v>0.009308</v>
      </c>
      <c r="I161" s="8">
        <v>3.23e-12</v>
      </c>
      <c r="J161" s="6">
        <v>152291</v>
      </c>
      <c r="K161" s="6">
        <v>0.000318827</v>
      </c>
      <c r="L161" s="6">
        <v>152291</v>
      </c>
      <c r="M161" s="6">
        <v>0.001837042</v>
      </c>
      <c r="N161" s="6">
        <v>280.2761923</v>
      </c>
      <c r="O161" s="23" t="s">
        <v>265</v>
      </c>
      <c r="P161" s="6" t="s">
        <v>225</v>
      </c>
    </row>
    <row r="162" s="21" customFormat="1" spans="1:16">
      <c r="A162" s="6" t="s">
        <v>327</v>
      </c>
      <c r="B162" s="6" t="s">
        <v>223</v>
      </c>
      <c r="C162" s="6" t="s">
        <v>228</v>
      </c>
      <c r="D162" s="6">
        <v>-0.064869</v>
      </c>
      <c r="E162" s="6">
        <v>0.3219</v>
      </c>
      <c r="F162" s="6">
        <v>10</v>
      </c>
      <c r="G162" s="6">
        <v>21530895</v>
      </c>
      <c r="H162" s="6">
        <v>0.009308</v>
      </c>
      <c r="I162" s="8">
        <v>3.23e-12</v>
      </c>
      <c r="J162" s="6">
        <v>152291</v>
      </c>
      <c r="K162" s="6">
        <v>0.000318827</v>
      </c>
      <c r="L162" s="6">
        <v>152291</v>
      </c>
      <c r="M162" s="6">
        <v>0.001837042</v>
      </c>
      <c r="N162" s="6">
        <v>280.2761923</v>
      </c>
      <c r="O162" s="23" t="s">
        <v>265</v>
      </c>
      <c r="P162" s="6" t="s">
        <v>226</v>
      </c>
    </row>
    <row r="163" s="21" customFormat="1" spans="1:16">
      <c r="A163" s="6" t="s">
        <v>328</v>
      </c>
      <c r="B163" s="6" t="s">
        <v>223</v>
      </c>
      <c r="C163" s="6" t="s">
        <v>222</v>
      </c>
      <c r="D163" s="6">
        <v>0.08734</v>
      </c>
      <c r="E163" s="6">
        <v>0.7192</v>
      </c>
      <c r="F163" s="6">
        <v>8</v>
      </c>
      <c r="G163" s="6">
        <v>63661979</v>
      </c>
      <c r="H163" s="6">
        <v>0.011903</v>
      </c>
      <c r="I163" s="8">
        <v>2.22e-13</v>
      </c>
      <c r="J163" s="6">
        <v>156731</v>
      </c>
      <c r="K163" s="6">
        <v>0.000343412</v>
      </c>
      <c r="L163" s="6">
        <v>156731</v>
      </c>
      <c r="M163" s="6">
        <v>0.003081081</v>
      </c>
      <c r="N163" s="6">
        <v>484.3872218</v>
      </c>
      <c r="O163" s="23" t="s">
        <v>282</v>
      </c>
      <c r="P163" s="6" t="s">
        <v>225</v>
      </c>
    </row>
    <row r="164" s="21" customFormat="1" spans="1:16">
      <c r="A164" s="6" t="s">
        <v>328</v>
      </c>
      <c r="B164" s="6" t="s">
        <v>223</v>
      </c>
      <c r="C164" s="6" t="s">
        <v>222</v>
      </c>
      <c r="D164" s="6">
        <v>0.08734</v>
      </c>
      <c r="E164" s="6">
        <v>0.7192</v>
      </c>
      <c r="F164" s="6">
        <v>8</v>
      </c>
      <c r="G164" s="6">
        <v>63661979</v>
      </c>
      <c r="H164" s="6">
        <v>0.011903</v>
      </c>
      <c r="I164" s="8">
        <v>2.22e-13</v>
      </c>
      <c r="J164" s="6">
        <v>156731</v>
      </c>
      <c r="K164" s="6">
        <v>0.000343412</v>
      </c>
      <c r="L164" s="6">
        <v>156731</v>
      </c>
      <c r="M164" s="6">
        <v>0.003081081</v>
      </c>
      <c r="N164" s="6">
        <v>484.3872218</v>
      </c>
      <c r="O164" s="23" t="s">
        <v>282</v>
      </c>
      <c r="P164" s="6" t="s">
        <v>226</v>
      </c>
    </row>
    <row r="165" s="21" customFormat="1" spans="1:16">
      <c r="A165" s="6" t="s">
        <v>329</v>
      </c>
      <c r="B165" s="6" t="s">
        <v>222</v>
      </c>
      <c r="C165" s="6" t="s">
        <v>223</v>
      </c>
      <c r="D165" s="6">
        <v>0.065951</v>
      </c>
      <c r="E165" s="6">
        <v>0.2959</v>
      </c>
      <c r="F165" s="6">
        <v>9</v>
      </c>
      <c r="G165" s="6">
        <v>99900933</v>
      </c>
      <c r="H165" s="6">
        <v>0.012079</v>
      </c>
      <c r="I165" s="8">
        <v>4.79e-8</v>
      </c>
      <c r="J165" s="6">
        <v>156731</v>
      </c>
      <c r="K165" s="6">
        <v>0.000190173</v>
      </c>
      <c r="L165" s="6">
        <v>156731</v>
      </c>
      <c r="M165" s="6">
        <v>0.001812392</v>
      </c>
      <c r="N165" s="6">
        <v>284.5700982</v>
      </c>
      <c r="O165" s="23" t="s">
        <v>282</v>
      </c>
      <c r="P165" s="6" t="s">
        <v>225</v>
      </c>
    </row>
    <row r="166" s="21" customFormat="1" spans="1:16">
      <c r="A166" s="6" t="s">
        <v>329</v>
      </c>
      <c r="B166" s="6" t="s">
        <v>222</v>
      </c>
      <c r="C166" s="6" t="s">
        <v>223</v>
      </c>
      <c r="D166" s="6">
        <v>0.065951</v>
      </c>
      <c r="E166" s="6">
        <v>0.2959</v>
      </c>
      <c r="F166" s="6">
        <v>9</v>
      </c>
      <c r="G166" s="6">
        <v>99900933</v>
      </c>
      <c r="H166" s="6">
        <v>0.012079</v>
      </c>
      <c r="I166" s="8">
        <v>4.79e-8</v>
      </c>
      <c r="J166" s="6">
        <v>156731</v>
      </c>
      <c r="K166" s="6">
        <v>0.000190173</v>
      </c>
      <c r="L166" s="6">
        <v>156731</v>
      </c>
      <c r="M166" s="6">
        <v>0.001812392</v>
      </c>
      <c r="N166" s="6">
        <v>284.5700982</v>
      </c>
      <c r="O166" s="23" t="s">
        <v>282</v>
      </c>
      <c r="P166" s="6" t="s">
        <v>226</v>
      </c>
    </row>
    <row r="167" s="21" customFormat="1" spans="1:16">
      <c r="A167" s="6" t="s">
        <v>330</v>
      </c>
      <c r="B167" s="6" t="s">
        <v>228</v>
      </c>
      <c r="C167" s="6" t="s">
        <v>223</v>
      </c>
      <c r="D167" s="6">
        <v>0.050093</v>
      </c>
      <c r="E167" s="6">
        <v>0.1319</v>
      </c>
      <c r="F167" s="6">
        <v>5</v>
      </c>
      <c r="G167" s="6">
        <v>94145702</v>
      </c>
      <c r="H167" s="6">
        <v>0.009006</v>
      </c>
      <c r="I167" s="8">
        <v>2.69e-8</v>
      </c>
      <c r="J167" s="6">
        <v>159458</v>
      </c>
      <c r="K167" s="6">
        <v>0.000193984</v>
      </c>
      <c r="L167" s="6">
        <v>159458</v>
      </c>
      <c r="M167" s="6">
        <v>0.000574644</v>
      </c>
      <c r="N167" s="6">
        <v>91.68306695</v>
      </c>
      <c r="O167" s="23" t="s">
        <v>251</v>
      </c>
      <c r="P167" s="6" t="s">
        <v>225</v>
      </c>
    </row>
    <row r="168" s="21" customFormat="1" spans="1:16">
      <c r="A168" s="6" t="s">
        <v>330</v>
      </c>
      <c r="B168" s="6" t="s">
        <v>228</v>
      </c>
      <c r="C168" s="6" t="s">
        <v>223</v>
      </c>
      <c r="D168" s="6">
        <v>0.050093</v>
      </c>
      <c r="E168" s="6">
        <v>0.1319</v>
      </c>
      <c r="F168" s="6">
        <v>5</v>
      </c>
      <c r="G168" s="6">
        <v>94145702</v>
      </c>
      <c r="H168" s="6">
        <v>0.009006</v>
      </c>
      <c r="I168" s="8">
        <v>2.69e-8</v>
      </c>
      <c r="J168" s="6">
        <v>159458</v>
      </c>
      <c r="K168" s="6">
        <v>0.000193984</v>
      </c>
      <c r="L168" s="6">
        <v>159458</v>
      </c>
      <c r="M168" s="6">
        <v>0.000574644</v>
      </c>
      <c r="N168" s="6">
        <v>91.68306695</v>
      </c>
      <c r="O168" s="23" t="s">
        <v>251</v>
      </c>
      <c r="P168" s="6" t="s">
        <v>226</v>
      </c>
    </row>
    <row r="169" s="21" customFormat="1" spans="1:16">
      <c r="A169" s="6" t="s">
        <v>331</v>
      </c>
      <c r="B169" s="6" t="s">
        <v>223</v>
      </c>
      <c r="C169" s="6" t="s">
        <v>228</v>
      </c>
      <c r="D169" s="6">
        <v>0.067965</v>
      </c>
      <c r="E169" s="6">
        <v>0.4776</v>
      </c>
      <c r="F169" s="6">
        <v>10</v>
      </c>
      <c r="G169" s="6">
        <v>116257152</v>
      </c>
      <c r="H169" s="6">
        <v>0.009745</v>
      </c>
      <c r="I169" s="8">
        <v>3.12e-12</v>
      </c>
      <c r="J169" s="6">
        <v>156020</v>
      </c>
      <c r="K169" s="6">
        <v>0.000311671</v>
      </c>
      <c r="L169" s="6">
        <v>156020</v>
      </c>
      <c r="M169" s="6">
        <v>0.002304985</v>
      </c>
      <c r="N169" s="6">
        <v>360.449999</v>
      </c>
      <c r="O169" s="23" t="s">
        <v>253</v>
      </c>
      <c r="P169" s="6" t="s">
        <v>225</v>
      </c>
    </row>
    <row r="170" s="21" customFormat="1" spans="1:16">
      <c r="A170" s="6" t="s">
        <v>331</v>
      </c>
      <c r="B170" s="6" t="s">
        <v>223</v>
      </c>
      <c r="C170" s="6" t="s">
        <v>228</v>
      </c>
      <c r="D170" s="6">
        <v>0.067965</v>
      </c>
      <c r="E170" s="6">
        <v>0.4776</v>
      </c>
      <c r="F170" s="6">
        <v>10</v>
      </c>
      <c r="G170" s="6">
        <v>116257152</v>
      </c>
      <c r="H170" s="6">
        <v>0.009745</v>
      </c>
      <c r="I170" s="8">
        <v>3.12e-12</v>
      </c>
      <c r="J170" s="6">
        <v>156020</v>
      </c>
      <c r="K170" s="6">
        <v>0.000311671</v>
      </c>
      <c r="L170" s="6">
        <v>156020</v>
      </c>
      <c r="M170" s="6">
        <v>0.002304985</v>
      </c>
      <c r="N170" s="6">
        <v>360.449999</v>
      </c>
      <c r="O170" s="23" t="s">
        <v>253</v>
      </c>
      <c r="P170" s="6" t="s">
        <v>226</v>
      </c>
    </row>
    <row r="171" s="21" customFormat="1" spans="1:16">
      <c r="A171" s="6" t="s">
        <v>332</v>
      </c>
      <c r="B171" s="6" t="s">
        <v>223</v>
      </c>
      <c r="C171" s="6" t="s">
        <v>228</v>
      </c>
      <c r="D171" s="6">
        <v>-0.122847</v>
      </c>
      <c r="E171" s="6">
        <v>0.229</v>
      </c>
      <c r="F171" s="6">
        <v>13</v>
      </c>
      <c r="G171" s="6">
        <v>57901971</v>
      </c>
      <c r="H171" s="6">
        <v>0.012111</v>
      </c>
      <c r="I171" s="8">
        <v>3.76e-24</v>
      </c>
      <c r="J171" s="6">
        <v>115868</v>
      </c>
      <c r="K171" s="6">
        <v>0.000887212</v>
      </c>
      <c r="L171" s="6">
        <v>115868</v>
      </c>
      <c r="M171" s="6">
        <v>0.00532904</v>
      </c>
      <c r="N171" s="6">
        <v>620.7625979</v>
      </c>
      <c r="O171" s="23" t="s">
        <v>333</v>
      </c>
      <c r="P171" s="6" t="s">
        <v>225</v>
      </c>
    </row>
    <row r="172" s="21" customFormat="1" spans="1:16">
      <c r="A172" s="6" t="s">
        <v>332</v>
      </c>
      <c r="B172" s="6" t="s">
        <v>223</v>
      </c>
      <c r="C172" s="6" t="s">
        <v>228</v>
      </c>
      <c r="D172" s="6">
        <v>-0.122847</v>
      </c>
      <c r="E172" s="6">
        <v>0.229</v>
      </c>
      <c r="F172" s="6">
        <v>13</v>
      </c>
      <c r="G172" s="6">
        <v>57901971</v>
      </c>
      <c r="H172" s="6">
        <v>0.012111</v>
      </c>
      <c r="I172" s="8">
        <v>3.76e-24</v>
      </c>
      <c r="J172" s="6">
        <v>115868</v>
      </c>
      <c r="K172" s="6">
        <v>0.000887212</v>
      </c>
      <c r="L172" s="6">
        <v>115868</v>
      </c>
      <c r="M172" s="6">
        <v>0.00532904</v>
      </c>
      <c r="N172" s="6">
        <v>620.7625979</v>
      </c>
      <c r="O172" s="23" t="s">
        <v>333</v>
      </c>
      <c r="P172" s="6" t="s">
        <v>226</v>
      </c>
    </row>
    <row r="173" s="21" customFormat="1" spans="1:16">
      <c r="A173" s="6" t="s">
        <v>334</v>
      </c>
      <c r="B173" s="6" t="s">
        <v>228</v>
      </c>
      <c r="C173" s="6" t="s">
        <v>223</v>
      </c>
      <c r="D173" s="6">
        <v>-0.038789</v>
      </c>
      <c r="E173" s="6">
        <v>0.3083</v>
      </c>
      <c r="F173" s="6">
        <v>10</v>
      </c>
      <c r="G173" s="6">
        <v>21623650</v>
      </c>
      <c r="H173" s="6">
        <v>0.006905</v>
      </c>
      <c r="I173" s="8">
        <v>1.96e-8</v>
      </c>
      <c r="J173" s="6">
        <v>159373</v>
      </c>
      <c r="K173" s="6">
        <v>0.000197968</v>
      </c>
      <c r="L173" s="6">
        <v>159373</v>
      </c>
      <c r="M173" s="6">
        <v>0.000641709</v>
      </c>
      <c r="N173" s="6">
        <v>102.335553</v>
      </c>
      <c r="O173" s="23" t="s">
        <v>335</v>
      </c>
      <c r="P173" s="6" t="s">
        <v>225</v>
      </c>
    </row>
    <row r="174" s="21" customFormat="1" spans="1:16">
      <c r="A174" s="6" t="s">
        <v>334</v>
      </c>
      <c r="B174" s="6" t="s">
        <v>228</v>
      </c>
      <c r="C174" s="6" t="s">
        <v>223</v>
      </c>
      <c r="D174" s="6">
        <v>-0.038789</v>
      </c>
      <c r="E174" s="6">
        <v>0.3083</v>
      </c>
      <c r="F174" s="6">
        <v>10</v>
      </c>
      <c r="G174" s="6">
        <v>21623650</v>
      </c>
      <c r="H174" s="6">
        <v>0.006905</v>
      </c>
      <c r="I174" s="8">
        <v>1.96e-8</v>
      </c>
      <c r="J174" s="6">
        <v>159373</v>
      </c>
      <c r="K174" s="6">
        <v>0.000197968</v>
      </c>
      <c r="L174" s="6">
        <v>159373</v>
      </c>
      <c r="M174" s="6">
        <v>0.000641709</v>
      </c>
      <c r="N174" s="6">
        <v>102.335553</v>
      </c>
      <c r="O174" s="23" t="s">
        <v>335</v>
      </c>
      <c r="P174" s="6" t="s">
        <v>226</v>
      </c>
    </row>
    <row r="175" s="21" customFormat="1" spans="1:16">
      <c r="A175" s="6" t="s">
        <v>336</v>
      </c>
      <c r="B175" s="6" t="s">
        <v>228</v>
      </c>
      <c r="C175" s="6" t="s">
        <v>222</v>
      </c>
      <c r="D175" s="6">
        <v>-0.090811676</v>
      </c>
      <c r="E175" s="6">
        <v>0.2237</v>
      </c>
      <c r="F175" s="6">
        <v>16</v>
      </c>
      <c r="G175" s="6">
        <v>12748432</v>
      </c>
      <c r="H175" s="6">
        <v>0.014999287</v>
      </c>
      <c r="I175" s="8">
        <v>1.41e-9</v>
      </c>
      <c r="J175" s="6">
        <v>159014.5</v>
      </c>
      <c r="K175" s="6">
        <v>0.000230468</v>
      </c>
      <c r="L175" s="6">
        <v>159014.5</v>
      </c>
      <c r="M175" s="6">
        <v>0.002864237</v>
      </c>
      <c r="N175" s="6">
        <v>456.7577494</v>
      </c>
      <c r="O175" s="23" t="s">
        <v>239</v>
      </c>
      <c r="P175" s="6" t="s">
        <v>225</v>
      </c>
    </row>
    <row r="176" s="21" customFormat="1" spans="1:16">
      <c r="A176" s="6" t="s">
        <v>336</v>
      </c>
      <c r="B176" s="6" t="s">
        <v>228</v>
      </c>
      <c r="C176" s="6" t="s">
        <v>222</v>
      </c>
      <c r="D176" s="6">
        <v>-0.090811676</v>
      </c>
      <c r="E176" s="6">
        <v>0.2237</v>
      </c>
      <c r="F176" s="6">
        <v>16</v>
      </c>
      <c r="G176" s="6">
        <v>12748432</v>
      </c>
      <c r="H176" s="6">
        <v>0.014999287</v>
      </c>
      <c r="I176" s="8">
        <v>1.41e-9</v>
      </c>
      <c r="J176" s="6">
        <v>159014.5</v>
      </c>
      <c r="K176" s="6">
        <v>0.000230468</v>
      </c>
      <c r="L176" s="6">
        <v>159014.5</v>
      </c>
      <c r="M176" s="6">
        <v>0.002864237</v>
      </c>
      <c r="N176" s="6">
        <v>456.7577494</v>
      </c>
      <c r="O176" s="23" t="s">
        <v>239</v>
      </c>
      <c r="P176" s="6" t="s">
        <v>226</v>
      </c>
    </row>
    <row r="177" s="21" customFormat="1" spans="1:16">
      <c r="A177" s="6" t="s">
        <v>337</v>
      </c>
      <c r="B177" s="6" t="s">
        <v>229</v>
      </c>
      <c r="C177" s="6" t="s">
        <v>222</v>
      </c>
      <c r="D177" s="6">
        <v>0.045769</v>
      </c>
      <c r="E177" s="6">
        <v>0.3346</v>
      </c>
      <c r="F177" s="6">
        <v>18</v>
      </c>
      <c r="G177" s="6">
        <v>55638504</v>
      </c>
      <c r="H177" s="6">
        <v>0.008383</v>
      </c>
      <c r="I177" s="8">
        <v>4.8e-8</v>
      </c>
      <c r="J177" s="6">
        <v>159342</v>
      </c>
      <c r="K177" s="6">
        <v>0.000187041</v>
      </c>
      <c r="L177" s="6">
        <v>159342</v>
      </c>
      <c r="M177" s="6">
        <v>0.000932785</v>
      </c>
      <c r="N177" s="6">
        <v>148.7687389</v>
      </c>
      <c r="O177" s="23" t="s">
        <v>259</v>
      </c>
      <c r="P177" s="6" t="s">
        <v>225</v>
      </c>
    </row>
    <row r="178" s="21" customFormat="1" spans="1:16">
      <c r="A178" s="6" t="s">
        <v>337</v>
      </c>
      <c r="B178" s="6" t="s">
        <v>229</v>
      </c>
      <c r="C178" s="6" t="s">
        <v>222</v>
      </c>
      <c r="D178" s="6">
        <v>0.045769</v>
      </c>
      <c r="E178" s="6">
        <v>0.3346</v>
      </c>
      <c r="F178" s="6">
        <v>18</v>
      </c>
      <c r="G178" s="6">
        <v>55638504</v>
      </c>
      <c r="H178" s="6">
        <v>0.008383</v>
      </c>
      <c r="I178" s="8">
        <v>4.8e-8</v>
      </c>
      <c r="J178" s="6">
        <v>159342</v>
      </c>
      <c r="K178" s="6">
        <v>0.000187041</v>
      </c>
      <c r="L178" s="6">
        <v>159342</v>
      </c>
      <c r="M178" s="6">
        <v>0.000932785</v>
      </c>
      <c r="N178" s="6">
        <v>148.7687389</v>
      </c>
      <c r="O178" s="23" t="s">
        <v>259</v>
      </c>
      <c r="P178" s="6" t="s">
        <v>226</v>
      </c>
    </row>
    <row r="179" s="21" customFormat="1" spans="1:16">
      <c r="A179" s="6" t="s">
        <v>338</v>
      </c>
      <c r="B179" s="6" t="s">
        <v>222</v>
      </c>
      <c r="C179" s="6" t="s">
        <v>228</v>
      </c>
      <c r="D179" s="6">
        <v>-0.056154</v>
      </c>
      <c r="E179" s="6">
        <v>0.2807</v>
      </c>
      <c r="F179" s="6">
        <v>2</v>
      </c>
      <c r="G179" s="6">
        <v>235861527</v>
      </c>
      <c r="H179" s="6">
        <v>0.010181</v>
      </c>
      <c r="I179" s="8">
        <v>3.49e-8</v>
      </c>
      <c r="J179" s="6">
        <v>153095</v>
      </c>
      <c r="K179" s="6">
        <v>0.000198673</v>
      </c>
      <c r="L179" s="6">
        <v>153095</v>
      </c>
      <c r="M179" s="6">
        <v>0.001273338</v>
      </c>
      <c r="N179" s="6">
        <v>195.1877482</v>
      </c>
      <c r="O179" s="23" t="s">
        <v>292</v>
      </c>
      <c r="P179" s="6" t="s">
        <v>225</v>
      </c>
    </row>
    <row r="180" s="21" customFormat="1" spans="1:16">
      <c r="A180" s="6" t="s">
        <v>338</v>
      </c>
      <c r="B180" s="6" t="s">
        <v>222</v>
      </c>
      <c r="C180" s="6" t="s">
        <v>228</v>
      </c>
      <c r="D180" s="6">
        <v>-0.056154</v>
      </c>
      <c r="E180" s="6">
        <v>0.2807</v>
      </c>
      <c r="F180" s="6">
        <v>2</v>
      </c>
      <c r="G180" s="6">
        <v>235861527</v>
      </c>
      <c r="H180" s="6">
        <v>0.010181</v>
      </c>
      <c r="I180" s="8">
        <v>3.49e-8</v>
      </c>
      <c r="J180" s="6">
        <v>153095</v>
      </c>
      <c r="K180" s="6">
        <v>0.000198673</v>
      </c>
      <c r="L180" s="6">
        <v>153095</v>
      </c>
      <c r="M180" s="6">
        <v>0.001273338</v>
      </c>
      <c r="N180" s="6">
        <v>195.1877482</v>
      </c>
      <c r="O180" s="23" t="s">
        <v>292</v>
      </c>
      <c r="P180" s="6" t="s">
        <v>226</v>
      </c>
    </row>
    <row r="181" s="21" customFormat="1" spans="1:16">
      <c r="A181" s="6" t="s">
        <v>339</v>
      </c>
      <c r="B181" s="6" t="s">
        <v>223</v>
      </c>
      <c r="C181" s="6" t="s">
        <v>228</v>
      </c>
      <c r="D181" s="6">
        <v>-0.085397105</v>
      </c>
      <c r="E181" s="6">
        <v>0.1248</v>
      </c>
      <c r="F181" s="6">
        <v>3</v>
      </c>
      <c r="G181" s="6">
        <v>50483971</v>
      </c>
      <c r="H181" s="6">
        <v>0.014580976</v>
      </c>
      <c r="I181" s="8">
        <v>4.72e-9</v>
      </c>
      <c r="J181" s="6">
        <v>147344.5</v>
      </c>
      <c r="K181" s="6">
        <v>0.000232747</v>
      </c>
      <c r="L181" s="6">
        <v>147344.5</v>
      </c>
      <c r="M181" s="6">
        <v>0.001593082</v>
      </c>
      <c r="N181" s="6">
        <v>235.1032555</v>
      </c>
      <c r="O181" s="23" t="s">
        <v>232</v>
      </c>
      <c r="P181" s="6" t="s">
        <v>225</v>
      </c>
    </row>
    <row r="182" s="21" customFormat="1" spans="1:16">
      <c r="A182" s="6" t="s">
        <v>339</v>
      </c>
      <c r="B182" s="6" t="s">
        <v>223</v>
      </c>
      <c r="C182" s="6" t="s">
        <v>228</v>
      </c>
      <c r="D182" s="6">
        <v>-0.085397105</v>
      </c>
      <c r="E182" s="6">
        <v>0.1248</v>
      </c>
      <c r="F182" s="6">
        <v>3</v>
      </c>
      <c r="G182" s="6">
        <v>50483971</v>
      </c>
      <c r="H182" s="6">
        <v>0.014580976</v>
      </c>
      <c r="I182" s="8">
        <v>4.72e-9</v>
      </c>
      <c r="J182" s="6">
        <v>147344.5</v>
      </c>
      <c r="K182" s="6">
        <v>0.000232747</v>
      </c>
      <c r="L182" s="6">
        <v>147344.5</v>
      </c>
      <c r="M182" s="6">
        <v>0.001593082</v>
      </c>
      <c r="N182" s="6">
        <v>235.1032555</v>
      </c>
      <c r="O182" s="23" t="s">
        <v>232</v>
      </c>
      <c r="P182" s="6" t="s">
        <v>226</v>
      </c>
    </row>
    <row r="183" s="21" customFormat="1" spans="1:16">
      <c r="A183" s="6" t="s">
        <v>340</v>
      </c>
      <c r="B183" s="6" t="s">
        <v>223</v>
      </c>
      <c r="C183" s="6" t="s">
        <v>228</v>
      </c>
      <c r="D183" s="6">
        <v>-0.071351</v>
      </c>
      <c r="E183" s="6">
        <v>0.6497</v>
      </c>
      <c r="F183" s="6">
        <v>3</v>
      </c>
      <c r="G183" s="6">
        <v>85505112</v>
      </c>
      <c r="H183" s="6">
        <v>0.007827</v>
      </c>
      <c r="I183" s="8">
        <v>8.06e-20</v>
      </c>
      <c r="J183" s="6">
        <v>159386</v>
      </c>
      <c r="K183" s="6">
        <v>0.000521121</v>
      </c>
      <c r="L183" s="6">
        <v>159386</v>
      </c>
      <c r="M183" s="6">
        <v>0.002317305</v>
      </c>
      <c r="N183" s="6">
        <v>370.1991444</v>
      </c>
      <c r="O183" s="23" t="s">
        <v>341</v>
      </c>
      <c r="P183" s="6" t="s">
        <v>225</v>
      </c>
    </row>
    <row r="184" s="21" customFormat="1" spans="1:16">
      <c r="A184" s="6" t="s">
        <v>340</v>
      </c>
      <c r="B184" s="6" t="s">
        <v>223</v>
      </c>
      <c r="C184" s="6" t="s">
        <v>228</v>
      </c>
      <c r="D184" s="6">
        <v>-0.071351</v>
      </c>
      <c r="E184" s="6">
        <v>0.6497</v>
      </c>
      <c r="F184" s="6">
        <v>3</v>
      </c>
      <c r="G184" s="6">
        <v>85505112</v>
      </c>
      <c r="H184" s="6">
        <v>0.007827</v>
      </c>
      <c r="I184" s="8">
        <v>8.06e-20</v>
      </c>
      <c r="J184" s="6">
        <v>159386</v>
      </c>
      <c r="K184" s="6">
        <v>0.000521121</v>
      </c>
      <c r="L184" s="6">
        <v>159386</v>
      </c>
      <c r="M184" s="6">
        <v>0.002317305</v>
      </c>
      <c r="N184" s="6">
        <v>370.1991444</v>
      </c>
      <c r="O184" s="23" t="s">
        <v>341</v>
      </c>
      <c r="P184" s="6" t="s">
        <v>226</v>
      </c>
    </row>
    <row r="185" s="21" customFormat="1" spans="1:16">
      <c r="A185" s="6" t="s">
        <v>342</v>
      </c>
      <c r="B185" s="6" t="s">
        <v>223</v>
      </c>
      <c r="C185" s="6" t="s">
        <v>228</v>
      </c>
      <c r="D185" s="6">
        <v>0.07031</v>
      </c>
      <c r="E185" s="6">
        <v>0.2811</v>
      </c>
      <c r="F185" s="6">
        <v>5</v>
      </c>
      <c r="G185" s="6">
        <v>153707593</v>
      </c>
      <c r="H185" s="6">
        <v>0.011876</v>
      </c>
      <c r="I185" s="8">
        <v>3.24e-9</v>
      </c>
      <c r="J185" s="6">
        <v>156731</v>
      </c>
      <c r="K185" s="6">
        <v>0.000223587</v>
      </c>
      <c r="L185" s="6">
        <v>156731</v>
      </c>
      <c r="M185" s="6">
        <v>0.001997991</v>
      </c>
      <c r="N185" s="6">
        <v>313.7700362</v>
      </c>
      <c r="O185" s="23" t="s">
        <v>282</v>
      </c>
      <c r="P185" s="6" t="s">
        <v>225</v>
      </c>
    </row>
    <row r="186" s="21" customFormat="1" spans="1:16">
      <c r="A186" s="6" t="s">
        <v>342</v>
      </c>
      <c r="B186" s="6" t="s">
        <v>223</v>
      </c>
      <c r="C186" s="6" t="s">
        <v>228</v>
      </c>
      <c r="D186" s="6">
        <v>0.07031</v>
      </c>
      <c r="E186" s="6">
        <v>0.2811</v>
      </c>
      <c r="F186" s="6">
        <v>5</v>
      </c>
      <c r="G186" s="6">
        <v>153707593</v>
      </c>
      <c r="H186" s="6">
        <v>0.011876</v>
      </c>
      <c r="I186" s="8">
        <v>3.24e-9</v>
      </c>
      <c r="J186" s="6">
        <v>156731</v>
      </c>
      <c r="K186" s="6">
        <v>0.000223587</v>
      </c>
      <c r="L186" s="6">
        <v>156731</v>
      </c>
      <c r="M186" s="6">
        <v>0.001997991</v>
      </c>
      <c r="N186" s="6">
        <v>313.7700362</v>
      </c>
      <c r="O186" s="23" t="s">
        <v>282</v>
      </c>
      <c r="P186" s="6" t="s">
        <v>226</v>
      </c>
    </row>
    <row r="187" s="21" customFormat="1" spans="1:16">
      <c r="A187" s="6" t="s">
        <v>343</v>
      </c>
      <c r="B187" s="6" t="s">
        <v>229</v>
      </c>
      <c r="C187" s="6" t="s">
        <v>228</v>
      </c>
      <c r="D187" s="6">
        <v>0.040169</v>
      </c>
      <c r="E187" s="6">
        <v>0.6773</v>
      </c>
      <c r="F187" s="6">
        <v>18</v>
      </c>
      <c r="G187" s="6">
        <v>72207360</v>
      </c>
      <c r="H187" s="6">
        <v>0.006371</v>
      </c>
      <c r="I187" s="8">
        <v>2.91e-10</v>
      </c>
      <c r="J187" s="6">
        <v>159419</v>
      </c>
      <c r="K187" s="6">
        <v>0.000249301</v>
      </c>
      <c r="L187" s="6">
        <v>159419</v>
      </c>
      <c r="M187" s="6">
        <v>0.00070533</v>
      </c>
      <c r="N187" s="6">
        <v>112.5208846</v>
      </c>
      <c r="O187" s="23" t="s">
        <v>344</v>
      </c>
      <c r="P187" s="6" t="s">
        <v>225</v>
      </c>
    </row>
    <row r="188" s="21" customFormat="1" spans="1:16">
      <c r="A188" s="6" t="s">
        <v>343</v>
      </c>
      <c r="B188" s="6" t="s">
        <v>229</v>
      </c>
      <c r="C188" s="6" t="s">
        <v>228</v>
      </c>
      <c r="D188" s="6">
        <v>0.040169</v>
      </c>
      <c r="E188" s="6">
        <v>0.6773</v>
      </c>
      <c r="F188" s="6">
        <v>18</v>
      </c>
      <c r="G188" s="6">
        <v>72207360</v>
      </c>
      <c r="H188" s="6">
        <v>0.006371</v>
      </c>
      <c r="I188" s="8">
        <v>2.91e-10</v>
      </c>
      <c r="J188" s="6">
        <v>159419</v>
      </c>
      <c r="K188" s="6">
        <v>0.000249301</v>
      </c>
      <c r="L188" s="6">
        <v>159419</v>
      </c>
      <c r="M188" s="6">
        <v>0.00070533</v>
      </c>
      <c r="N188" s="6">
        <v>112.5208846</v>
      </c>
      <c r="O188" s="23" t="s">
        <v>344</v>
      </c>
      <c r="P188" s="6" t="s">
        <v>226</v>
      </c>
    </row>
    <row r="189" s="21" customFormat="1" spans="1:16">
      <c r="A189" s="6" t="s">
        <v>345</v>
      </c>
      <c r="B189" s="6" t="s">
        <v>229</v>
      </c>
      <c r="C189" s="6" t="s">
        <v>222</v>
      </c>
      <c r="D189" s="6">
        <v>0.030065</v>
      </c>
      <c r="E189" s="6">
        <v>0.3545</v>
      </c>
      <c r="F189" s="6">
        <v>3</v>
      </c>
      <c r="G189" s="6">
        <v>147895274</v>
      </c>
      <c r="H189" s="6">
        <v>0.005309</v>
      </c>
      <c r="I189" s="8">
        <v>1.5e-8</v>
      </c>
      <c r="J189" s="6">
        <v>159446</v>
      </c>
      <c r="K189" s="6">
        <v>0.000201095</v>
      </c>
      <c r="L189" s="6">
        <v>159446</v>
      </c>
      <c r="M189" s="6">
        <v>0.00041368</v>
      </c>
      <c r="N189" s="6">
        <v>65.9861478</v>
      </c>
      <c r="O189" s="23" t="s">
        <v>346</v>
      </c>
      <c r="P189" s="6" t="s">
        <v>225</v>
      </c>
    </row>
    <row r="190" s="21" customFormat="1" spans="1:16">
      <c r="A190" s="6" t="s">
        <v>345</v>
      </c>
      <c r="B190" s="6" t="s">
        <v>229</v>
      </c>
      <c r="C190" s="6" t="s">
        <v>222</v>
      </c>
      <c r="D190" s="6">
        <v>0.030065</v>
      </c>
      <c r="E190" s="6">
        <v>0.3545</v>
      </c>
      <c r="F190" s="6">
        <v>3</v>
      </c>
      <c r="G190" s="6">
        <v>147895274</v>
      </c>
      <c r="H190" s="6">
        <v>0.005309</v>
      </c>
      <c r="I190" s="8">
        <v>1.5e-8</v>
      </c>
      <c r="J190" s="6">
        <v>159446</v>
      </c>
      <c r="K190" s="6">
        <v>0.000201095</v>
      </c>
      <c r="L190" s="6">
        <v>159446</v>
      </c>
      <c r="M190" s="6">
        <v>0.00041368</v>
      </c>
      <c r="N190" s="6">
        <v>65.9861478</v>
      </c>
      <c r="O190" s="23" t="s">
        <v>346</v>
      </c>
      <c r="P190" s="6" t="s">
        <v>226</v>
      </c>
    </row>
    <row r="191" s="21" customFormat="1" spans="1:16">
      <c r="A191" s="6" t="s">
        <v>347</v>
      </c>
      <c r="B191" s="6" t="s">
        <v>228</v>
      </c>
      <c r="C191" s="6" t="s">
        <v>222</v>
      </c>
      <c r="D191" s="6">
        <v>-0.04076</v>
      </c>
      <c r="E191" s="6">
        <v>0.6487</v>
      </c>
      <c r="F191" s="6">
        <v>3</v>
      </c>
      <c r="G191" s="6">
        <v>85476173</v>
      </c>
      <c r="H191" s="6">
        <v>0.007076</v>
      </c>
      <c r="I191" s="8">
        <v>8.44e-9</v>
      </c>
      <c r="J191" s="6">
        <v>159451</v>
      </c>
      <c r="K191" s="6">
        <v>0.000208056</v>
      </c>
      <c r="L191" s="6">
        <v>159451</v>
      </c>
      <c r="M191" s="6">
        <v>0.000757217</v>
      </c>
      <c r="N191" s="6">
        <v>120.8289979</v>
      </c>
      <c r="O191" s="23" t="s">
        <v>348</v>
      </c>
      <c r="P191" s="6" t="s">
        <v>225</v>
      </c>
    </row>
    <row r="192" s="21" customFormat="1" spans="1:16">
      <c r="A192" s="6" t="s">
        <v>347</v>
      </c>
      <c r="B192" s="6" t="s">
        <v>228</v>
      </c>
      <c r="C192" s="6" t="s">
        <v>222</v>
      </c>
      <c r="D192" s="6">
        <v>-0.04076</v>
      </c>
      <c r="E192" s="6">
        <v>0.6487</v>
      </c>
      <c r="F192" s="6">
        <v>3</v>
      </c>
      <c r="G192" s="6">
        <v>85476173</v>
      </c>
      <c r="H192" s="6">
        <v>0.007076</v>
      </c>
      <c r="I192" s="8">
        <v>8.44e-9</v>
      </c>
      <c r="J192" s="6">
        <v>159451</v>
      </c>
      <c r="K192" s="6">
        <v>0.000208056</v>
      </c>
      <c r="L192" s="6">
        <v>159451</v>
      </c>
      <c r="M192" s="6">
        <v>0.000757217</v>
      </c>
      <c r="N192" s="6">
        <v>120.8289979</v>
      </c>
      <c r="O192" s="23" t="s">
        <v>348</v>
      </c>
      <c r="P192" s="6" t="s">
        <v>226</v>
      </c>
    </row>
    <row r="193" s="21" customFormat="1" spans="1:16">
      <c r="A193" s="6" t="s">
        <v>349</v>
      </c>
      <c r="B193" s="6" t="s">
        <v>228</v>
      </c>
      <c r="C193" s="6" t="s">
        <v>223</v>
      </c>
      <c r="D193" s="6">
        <v>-0.055346</v>
      </c>
      <c r="E193" s="6">
        <v>0.6293</v>
      </c>
      <c r="F193" s="6">
        <v>3</v>
      </c>
      <c r="G193" s="6">
        <v>85570633</v>
      </c>
      <c r="H193" s="6">
        <v>0.006308</v>
      </c>
      <c r="I193" s="8">
        <v>1.78e-18</v>
      </c>
      <c r="J193" s="6">
        <v>159458</v>
      </c>
      <c r="K193" s="6">
        <v>0.000482546</v>
      </c>
      <c r="L193" s="6">
        <v>159458</v>
      </c>
      <c r="M193" s="6">
        <v>0.001429166</v>
      </c>
      <c r="N193" s="6">
        <v>228.2153118</v>
      </c>
      <c r="O193" s="23" t="s">
        <v>251</v>
      </c>
      <c r="P193" s="6" t="s">
        <v>225</v>
      </c>
    </row>
    <row r="194" s="21" customFormat="1" spans="1:16">
      <c r="A194" s="6" t="s">
        <v>349</v>
      </c>
      <c r="B194" s="6" t="s">
        <v>228</v>
      </c>
      <c r="C194" s="6" t="s">
        <v>223</v>
      </c>
      <c r="D194" s="6">
        <v>-0.055346</v>
      </c>
      <c r="E194" s="6">
        <v>0.6293</v>
      </c>
      <c r="F194" s="6">
        <v>3</v>
      </c>
      <c r="G194" s="6">
        <v>85570633</v>
      </c>
      <c r="H194" s="6">
        <v>0.006308</v>
      </c>
      <c r="I194" s="8">
        <v>1.78e-18</v>
      </c>
      <c r="J194" s="6">
        <v>159458</v>
      </c>
      <c r="K194" s="6">
        <v>0.000482546</v>
      </c>
      <c r="L194" s="6">
        <v>159458</v>
      </c>
      <c r="M194" s="6">
        <v>0.001429166</v>
      </c>
      <c r="N194" s="6">
        <v>228.2153118</v>
      </c>
      <c r="O194" s="23" t="s">
        <v>251</v>
      </c>
      <c r="P194" s="6" t="s">
        <v>226</v>
      </c>
    </row>
    <row r="195" s="21" customFormat="1" spans="1:16">
      <c r="A195" s="6" t="s">
        <v>350</v>
      </c>
      <c r="B195" s="6" t="s">
        <v>222</v>
      </c>
      <c r="C195" s="6" t="s">
        <v>229</v>
      </c>
      <c r="D195" s="6">
        <v>0.064233</v>
      </c>
      <c r="E195" s="6">
        <v>0.3529</v>
      </c>
      <c r="F195" s="6">
        <v>6</v>
      </c>
      <c r="G195" s="6">
        <v>140240559</v>
      </c>
      <c r="H195" s="6">
        <v>0.010313</v>
      </c>
      <c r="I195" s="8">
        <v>4.75e-10</v>
      </c>
      <c r="J195" s="6">
        <v>152847</v>
      </c>
      <c r="K195" s="6">
        <v>0.000253738</v>
      </c>
      <c r="L195" s="6">
        <v>152847</v>
      </c>
      <c r="M195" s="6">
        <v>0.001884384</v>
      </c>
      <c r="N195" s="6">
        <v>288.5624736</v>
      </c>
      <c r="O195" s="23" t="s">
        <v>276</v>
      </c>
      <c r="P195" s="6" t="s">
        <v>225</v>
      </c>
    </row>
    <row r="196" s="21" customFormat="1" spans="1:16">
      <c r="A196" s="6" t="s">
        <v>350</v>
      </c>
      <c r="B196" s="6" t="s">
        <v>222</v>
      </c>
      <c r="C196" s="6" t="s">
        <v>229</v>
      </c>
      <c r="D196" s="6">
        <v>0.064233</v>
      </c>
      <c r="E196" s="6">
        <v>0.3529</v>
      </c>
      <c r="F196" s="6">
        <v>6</v>
      </c>
      <c r="G196" s="6">
        <v>140240559</v>
      </c>
      <c r="H196" s="6">
        <v>0.010313</v>
      </c>
      <c r="I196" s="8">
        <v>4.75e-10</v>
      </c>
      <c r="J196" s="6">
        <v>152847</v>
      </c>
      <c r="K196" s="6">
        <v>0.000253738</v>
      </c>
      <c r="L196" s="6">
        <v>152847</v>
      </c>
      <c r="M196" s="6">
        <v>0.001884384</v>
      </c>
      <c r="N196" s="6">
        <v>288.5624736</v>
      </c>
      <c r="O196" s="23" t="s">
        <v>276</v>
      </c>
      <c r="P196" s="6" t="s">
        <v>226</v>
      </c>
    </row>
    <row r="197" s="21" customFormat="1" spans="1:16">
      <c r="A197" s="6" t="s">
        <v>350</v>
      </c>
      <c r="B197" s="6" t="s">
        <v>222</v>
      </c>
      <c r="C197" s="6" t="s">
        <v>229</v>
      </c>
      <c r="D197" s="6">
        <v>0.066038</v>
      </c>
      <c r="E197" s="6">
        <v>0.3527</v>
      </c>
      <c r="F197" s="6">
        <v>6</v>
      </c>
      <c r="G197" s="6">
        <v>140240559</v>
      </c>
      <c r="H197" s="6">
        <v>0.011122</v>
      </c>
      <c r="I197" s="8">
        <v>2.92e-9</v>
      </c>
      <c r="J197" s="6">
        <v>156731</v>
      </c>
      <c r="K197" s="6">
        <v>0.000224893</v>
      </c>
      <c r="L197" s="6">
        <v>156731</v>
      </c>
      <c r="M197" s="6">
        <v>0.001991264</v>
      </c>
      <c r="N197" s="6">
        <v>312.7115384</v>
      </c>
      <c r="O197" s="23" t="s">
        <v>282</v>
      </c>
      <c r="P197" s="6" t="s">
        <v>225</v>
      </c>
    </row>
    <row r="198" s="21" customFormat="1" spans="1:16">
      <c r="A198" s="6" t="s">
        <v>350</v>
      </c>
      <c r="B198" s="6" t="s">
        <v>222</v>
      </c>
      <c r="C198" s="6" t="s">
        <v>229</v>
      </c>
      <c r="D198" s="6">
        <v>0.066038</v>
      </c>
      <c r="E198" s="6">
        <v>0.3527</v>
      </c>
      <c r="F198" s="6">
        <v>6</v>
      </c>
      <c r="G198" s="6">
        <v>140240559</v>
      </c>
      <c r="H198" s="6">
        <v>0.011122</v>
      </c>
      <c r="I198" s="8">
        <v>2.92e-9</v>
      </c>
      <c r="J198" s="6">
        <v>156731</v>
      </c>
      <c r="K198" s="6">
        <v>0.000224893</v>
      </c>
      <c r="L198" s="6">
        <v>156731</v>
      </c>
      <c r="M198" s="6">
        <v>0.001991264</v>
      </c>
      <c r="N198" s="6">
        <v>312.7115384</v>
      </c>
      <c r="O198" s="23" t="s">
        <v>282</v>
      </c>
      <c r="P198" s="6" t="s">
        <v>226</v>
      </c>
    </row>
    <row r="199" s="21" customFormat="1" spans="1:16">
      <c r="A199" s="6" t="s">
        <v>350</v>
      </c>
      <c r="B199" s="6" t="s">
        <v>222</v>
      </c>
      <c r="C199" s="6" t="s">
        <v>229</v>
      </c>
      <c r="D199" s="6">
        <v>0.066443</v>
      </c>
      <c r="E199" s="6">
        <v>0.3526</v>
      </c>
      <c r="F199" s="6">
        <v>6</v>
      </c>
      <c r="G199" s="6">
        <v>140240559</v>
      </c>
      <c r="H199" s="6">
        <v>0.011186</v>
      </c>
      <c r="I199" s="8">
        <v>2.88e-9</v>
      </c>
      <c r="J199" s="6">
        <v>156251</v>
      </c>
      <c r="K199" s="6">
        <v>0.000225753</v>
      </c>
      <c r="L199" s="6">
        <v>156251</v>
      </c>
      <c r="M199" s="6">
        <v>0.002015503</v>
      </c>
      <c r="N199" s="6">
        <v>315.5563448</v>
      </c>
      <c r="O199" s="23" t="s">
        <v>262</v>
      </c>
      <c r="P199" s="6" t="s">
        <v>225</v>
      </c>
    </row>
    <row r="200" s="21" customFormat="1" spans="1:16">
      <c r="A200" s="6" t="s">
        <v>350</v>
      </c>
      <c r="B200" s="6" t="s">
        <v>222</v>
      </c>
      <c r="C200" s="6" t="s">
        <v>229</v>
      </c>
      <c r="D200" s="6">
        <v>0.066443</v>
      </c>
      <c r="E200" s="6">
        <v>0.3526</v>
      </c>
      <c r="F200" s="6">
        <v>6</v>
      </c>
      <c r="G200" s="6">
        <v>140240559</v>
      </c>
      <c r="H200" s="6">
        <v>0.011186</v>
      </c>
      <c r="I200" s="8">
        <v>2.88e-9</v>
      </c>
      <c r="J200" s="6">
        <v>156251</v>
      </c>
      <c r="K200" s="6">
        <v>0.000225753</v>
      </c>
      <c r="L200" s="6">
        <v>156251</v>
      </c>
      <c r="M200" s="6">
        <v>0.002015503</v>
      </c>
      <c r="N200" s="6">
        <v>315.5563448</v>
      </c>
      <c r="O200" s="23" t="s">
        <v>262</v>
      </c>
      <c r="P200" s="6" t="s">
        <v>226</v>
      </c>
    </row>
    <row r="201" s="21" customFormat="1" spans="1:16">
      <c r="A201" s="6" t="s">
        <v>351</v>
      </c>
      <c r="B201" s="6" t="s">
        <v>228</v>
      </c>
      <c r="C201" s="6" t="s">
        <v>222</v>
      </c>
      <c r="D201" s="6">
        <v>0.068654</v>
      </c>
      <c r="E201" s="6">
        <v>0.3768</v>
      </c>
      <c r="F201" s="6">
        <v>16</v>
      </c>
      <c r="G201" s="6">
        <v>31000500</v>
      </c>
      <c r="H201" s="6">
        <v>0.011138</v>
      </c>
      <c r="I201" s="8">
        <v>7.14e-10</v>
      </c>
      <c r="J201" s="6">
        <v>156251</v>
      </c>
      <c r="K201" s="6">
        <v>0.000243105</v>
      </c>
      <c r="L201" s="6">
        <v>156251</v>
      </c>
      <c r="M201" s="6">
        <v>0.002213604</v>
      </c>
      <c r="N201" s="6">
        <v>346.6408126</v>
      </c>
      <c r="O201" s="23" t="s">
        <v>262</v>
      </c>
      <c r="P201" s="6" t="s">
        <v>225</v>
      </c>
    </row>
    <row r="202" s="21" customFormat="1" spans="1:16">
      <c r="A202" s="6" t="s">
        <v>351</v>
      </c>
      <c r="B202" s="6" t="s">
        <v>228</v>
      </c>
      <c r="C202" s="6" t="s">
        <v>222</v>
      </c>
      <c r="D202" s="6">
        <v>0.068654</v>
      </c>
      <c r="E202" s="6">
        <v>0.3768</v>
      </c>
      <c r="F202" s="6">
        <v>16</v>
      </c>
      <c r="G202" s="6">
        <v>31000500</v>
      </c>
      <c r="H202" s="6">
        <v>0.011138</v>
      </c>
      <c r="I202" s="8">
        <v>7.14e-10</v>
      </c>
      <c r="J202" s="6">
        <v>156251</v>
      </c>
      <c r="K202" s="6">
        <v>0.000243105</v>
      </c>
      <c r="L202" s="6">
        <v>156251</v>
      </c>
      <c r="M202" s="6">
        <v>0.002213604</v>
      </c>
      <c r="N202" s="6">
        <v>346.6408126</v>
      </c>
      <c r="O202" s="23" t="s">
        <v>262</v>
      </c>
      <c r="P202" s="6" t="s">
        <v>226</v>
      </c>
    </row>
    <row r="203" s="21" customFormat="1" spans="1:16">
      <c r="A203" s="6" t="s">
        <v>352</v>
      </c>
      <c r="B203" s="6" t="s">
        <v>222</v>
      </c>
      <c r="C203" s="6" t="s">
        <v>229</v>
      </c>
      <c r="D203" s="6">
        <v>0.057523</v>
      </c>
      <c r="E203" s="6">
        <v>0.5014</v>
      </c>
      <c r="F203" s="6">
        <v>10</v>
      </c>
      <c r="G203" s="6">
        <v>116265803</v>
      </c>
      <c r="H203" s="6">
        <v>0.009544</v>
      </c>
      <c r="I203" s="8">
        <v>1.7e-9</v>
      </c>
      <c r="J203" s="6">
        <v>140886</v>
      </c>
      <c r="K203" s="6">
        <v>0.00025778</v>
      </c>
      <c r="L203" s="6">
        <v>140886</v>
      </c>
      <c r="M203" s="6">
        <v>0.001654435</v>
      </c>
      <c r="N203" s="6">
        <v>233.4696518</v>
      </c>
      <c r="O203" s="23" t="s">
        <v>311</v>
      </c>
      <c r="P203" s="6" t="s">
        <v>225</v>
      </c>
    </row>
    <row r="204" s="21" customFormat="1" spans="1:16">
      <c r="A204" s="6" t="s">
        <v>352</v>
      </c>
      <c r="B204" s="6" t="s">
        <v>222</v>
      </c>
      <c r="C204" s="6" t="s">
        <v>229</v>
      </c>
      <c r="D204" s="6">
        <v>0.057523</v>
      </c>
      <c r="E204" s="6">
        <v>0.5014</v>
      </c>
      <c r="F204" s="6">
        <v>10</v>
      </c>
      <c r="G204" s="6">
        <v>116265803</v>
      </c>
      <c r="H204" s="6">
        <v>0.009544</v>
      </c>
      <c r="I204" s="8">
        <v>1.7e-9</v>
      </c>
      <c r="J204" s="6">
        <v>140886</v>
      </c>
      <c r="K204" s="6">
        <v>0.00025778</v>
      </c>
      <c r="L204" s="6">
        <v>140886</v>
      </c>
      <c r="M204" s="6">
        <v>0.001654435</v>
      </c>
      <c r="N204" s="6">
        <v>233.4696518</v>
      </c>
      <c r="O204" s="23" t="s">
        <v>311</v>
      </c>
      <c r="P204" s="6" t="s">
        <v>226</v>
      </c>
    </row>
    <row r="205" s="21" customFormat="1" spans="1:16">
      <c r="A205" s="6" t="s">
        <v>352</v>
      </c>
      <c r="B205" s="6" t="s">
        <v>222</v>
      </c>
      <c r="C205" s="6" t="s">
        <v>229</v>
      </c>
      <c r="D205" s="6">
        <v>0.062019</v>
      </c>
      <c r="E205" s="6">
        <v>0.5018</v>
      </c>
      <c r="F205" s="6">
        <v>10</v>
      </c>
      <c r="G205" s="6">
        <v>116265803</v>
      </c>
      <c r="H205" s="6">
        <v>0.01074</v>
      </c>
      <c r="I205" s="8">
        <v>7.76e-9</v>
      </c>
      <c r="J205" s="6">
        <v>156251</v>
      </c>
      <c r="K205" s="6">
        <v>0.000213369</v>
      </c>
      <c r="L205" s="6">
        <v>156251</v>
      </c>
      <c r="M205" s="6">
        <v>0.001923153</v>
      </c>
      <c r="N205" s="6">
        <v>301.0697764</v>
      </c>
      <c r="O205" s="23" t="s">
        <v>262</v>
      </c>
      <c r="P205" s="6" t="s">
        <v>225</v>
      </c>
    </row>
    <row r="206" s="21" customFormat="1" spans="1:16">
      <c r="A206" s="6" t="s">
        <v>352</v>
      </c>
      <c r="B206" s="6" t="s">
        <v>222</v>
      </c>
      <c r="C206" s="6" t="s">
        <v>229</v>
      </c>
      <c r="D206" s="6">
        <v>0.062019</v>
      </c>
      <c r="E206" s="6">
        <v>0.5018</v>
      </c>
      <c r="F206" s="6">
        <v>10</v>
      </c>
      <c r="G206" s="6">
        <v>116265803</v>
      </c>
      <c r="H206" s="6">
        <v>0.01074</v>
      </c>
      <c r="I206" s="8">
        <v>7.76e-9</v>
      </c>
      <c r="J206" s="6">
        <v>156251</v>
      </c>
      <c r="K206" s="6">
        <v>0.000213369</v>
      </c>
      <c r="L206" s="6">
        <v>156251</v>
      </c>
      <c r="M206" s="6">
        <v>0.001923153</v>
      </c>
      <c r="N206" s="6">
        <v>301.0697764</v>
      </c>
      <c r="O206" s="23" t="s">
        <v>262</v>
      </c>
      <c r="P206" s="6" t="s">
        <v>226</v>
      </c>
    </row>
    <row r="207" s="21" customFormat="1" spans="1:16">
      <c r="A207" s="6" t="s">
        <v>352</v>
      </c>
      <c r="B207" s="6" t="s">
        <v>222</v>
      </c>
      <c r="C207" s="6" t="s">
        <v>229</v>
      </c>
      <c r="D207" s="6">
        <v>0.061935</v>
      </c>
      <c r="E207" s="6">
        <v>0.5017</v>
      </c>
      <c r="F207" s="6">
        <v>10</v>
      </c>
      <c r="G207" s="6">
        <v>116265803</v>
      </c>
      <c r="H207" s="6">
        <v>0.010682</v>
      </c>
      <c r="I207" s="8">
        <v>6.76e-9</v>
      </c>
      <c r="J207" s="6">
        <v>156731</v>
      </c>
      <c r="K207" s="6">
        <v>0.000214449</v>
      </c>
      <c r="L207" s="6">
        <v>156731</v>
      </c>
      <c r="M207" s="6">
        <v>0.00191795</v>
      </c>
      <c r="N207" s="6">
        <v>301.1760168</v>
      </c>
      <c r="O207" s="23" t="s">
        <v>282</v>
      </c>
      <c r="P207" s="6" t="s">
        <v>225</v>
      </c>
    </row>
    <row r="208" s="21" customFormat="1" spans="1:16">
      <c r="A208" s="6" t="s">
        <v>352</v>
      </c>
      <c r="B208" s="6" t="s">
        <v>222</v>
      </c>
      <c r="C208" s="6" t="s">
        <v>229</v>
      </c>
      <c r="D208" s="6">
        <v>0.061935</v>
      </c>
      <c r="E208" s="6">
        <v>0.5017</v>
      </c>
      <c r="F208" s="6">
        <v>10</v>
      </c>
      <c r="G208" s="6">
        <v>116265803</v>
      </c>
      <c r="H208" s="6">
        <v>0.010682</v>
      </c>
      <c r="I208" s="8">
        <v>6.76e-9</v>
      </c>
      <c r="J208" s="6">
        <v>156731</v>
      </c>
      <c r="K208" s="6">
        <v>0.000214449</v>
      </c>
      <c r="L208" s="6">
        <v>156731</v>
      </c>
      <c r="M208" s="6">
        <v>0.00191795</v>
      </c>
      <c r="N208" s="6">
        <v>301.1760168</v>
      </c>
      <c r="O208" s="23" t="s">
        <v>282</v>
      </c>
      <c r="P208" s="6" t="s">
        <v>226</v>
      </c>
    </row>
    <row r="209" s="21" customFormat="1" spans="1:16">
      <c r="A209" s="6" t="s">
        <v>353</v>
      </c>
      <c r="B209" s="6" t="s">
        <v>223</v>
      </c>
      <c r="C209" s="6" t="s">
        <v>228</v>
      </c>
      <c r="D209" s="6">
        <v>0.063997</v>
      </c>
      <c r="E209" s="6">
        <v>0.2273</v>
      </c>
      <c r="F209" s="6">
        <v>15</v>
      </c>
      <c r="G209" s="6">
        <v>84860265</v>
      </c>
      <c r="H209" s="6">
        <v>0.010687</v>
      </c>
      <c r="I209" s="8">
        <v>2.14e-9</v>
      </c>
      <c r="J209" s="6">
        <v>157484</v>
      </c>
      <c r="K209" s="6">
        <v>0.000227655</v>
      </c>
      <c r="L209" s="6">
        <v>157484</v>
      </c>
      <c r="M209" s="6">
        <v>0.001438665</v>
      </c>
      <c r="N209" s="6">
        <v>226.8902069</v>
      </c>
      <c r="O209" s="23" t="s">
        <v>269</v>
      </c>
      <c r="P209" s="6" t="s">
        <v>225</v>
      </c>
    </row>
    <row r="210" s="21" customFormat="1" spans="1:16">
      <c r="A210" s="6" t="s">
        <v>353</v>
      </c>
      <c r="B210" s="6" t="s">
        <v>223</v>
      </c>
      <c r="C210" s="6" t="s">
        <v>228</v>
      </c>
      <c r="D210" s="6">
        <v>0.063997</v>
      </c>
      <c r="E210" s="6">
        <v>0.2273</v>
      </c>
      <c r="F210" s="6">
        <v>15</v>
      </c>
      <c r="G210" s="6">
        <v>84860265</v>
      </c>
      <c r="H210" s="6">
        <v>0.010687</v>
      </c>
      <c r="I210" s="8">
        <v>2.14e-9</v>
      </c>
      <c r="J210" s="6">
        <v>157484</v>
      </c>
      <c r="K210" s="6">
        <v>0.000227655</v>
      </c>
      <c r="L210" s="6">
        <v>157484</v>
      </c>
      <c r="M210" s="6">
        <v>0.001438665</v>
      </c>
      <c r="N210" s="6">
        <v>226.8902069</v>
      </c>
      <c r="O210" s="23" t="s">
        <v>269</v>
      </c>
      <c r="P210" s="6" t="s">
        <v>226</v>
      </c>
    </row>
    <row r="211" s="21" customFormat="1" spans="1:16">
      <c r="A211" s="6" t="s">
        <v>354</v>
      </c>
      <c r="B211" s="6" t="s">
        <v>229</v>
      </c>
      <c r="C211" s="6" t="s">
        <v>222</v>
      </c>
      <c r="D211" s="6">
        <v>-0.064059</v>
      </c>
      <c r="E211" s="6">
        <v>0.4953</v>
      </c>
      <c r="F211" s="6">
        <v>18</v>
      </c>
      <c r="G211" s="6">
        <v>52880260</v>
      </c>
      <c r="H211" s="6">
        <v>0.009714</v>
      </c>
      <c r="I211" s="8">
        <v>4.31e-11</v>
      </c>
      <c r="J211" s="6">
        <v>156020</v>
      </c>
      <c r="K211" s="6">
        <v>0.000278656</v>
      </c>
      <c r="L211" s="6">
        <v>156020</v>
      </c>
      <c r="M211" s="6">
        <v>0.002051596</v>
      </c>
      <c r="N211" s="6">
        <v>320.7440115</v>
      </c>
      <c r="O211" s="23" t="s">
        <v>253</v>
      </c>
      <c r="P211" s="6" t="s">
        <v>225</v>
      </c>
    </row>
    <row r="212" s="21" customFormat="1" spans="1:16">
      <c r="A212" s="6" t="s">
        <v>354</v>
      </c>
      <c r="B212" s="6" t="s">
        <v>229</v>
      </c>
      <c r="C212" s="6" t="s">
        <v>222</v>
      </c>
      <c r="D212" s="6">
        <v>-0.064059</v>
      </c>
      <c r="E212" s="6">
        <v>0.4953</v>
      </c>
      <c r="F212" s="6">
        <v>18</v>
      </c>
      <c r="G212" s="6">
        <v>52880260</v>
      </c>
      <c r="H212" s="6">
        <v>0.009714</v>
      </c>
      <c r="I212" s="8">
        <v>4.31e-11</v>
      </c>
      <c r="J212" s="6">
        <v>156020</v>
      </c>
      <c r="K212" s="6">
        <v>0.000278656</v>
      </c>
      <c r="L212" s="6">
        <v>156020</v>
      </c>
      <c r="M212" s="6">
        <v>0.002051596</v>
      </c>
      <c r="N212" s="6">
        <v>320.7440115</v>
      </c>
      <c r="O212" s="23" t="s">
        <v>253</v>
      </c>
      <c r="P212" s="6" t="s">
        <v>226</v>
      </c>
    </row>
    <row r="213" s="21" customFormat="1" spans="1:16">
      <c r="A213" s="6" t="s">
        <v>355</v>
      </c>
      <c r="B213" s="6" t="s">
        <v>222</v>
      </c>
      <c r="C213" s="6" t="s">
        <v>223</v>
      </c>
      <c r="D213" s="6">
        <v>-0.051745</v>
      </c>
      <c r="E213" s="6">
        <v>0.1801</v>
      </c>
      <c r="F213" s="6">
        <v>19</v>
      </c>
      <c r="G213" s="6">
        <v>30522372</v>
      </c>
      <c r="H213" s="6">
        <v>0.008876</v>
      </c>
      <c r="I213" s="8">
        <v>5.58e-9</v>
      </c>
      <c r="J213" s="6">
        <v>159451</v>
      </c>
      <c r="K213" s="6">
        <v>0.000213102</v>
      </c>
      <c r="L213" s="6">
        <v>159451</v>
      </c>
      <c r="M213" s="6">
        <v>0.000790754</v>
      </c>
      <c r="N213" s="6">
        <v>126.1847098</v>
      </c>
      <c r="O213" s="23" t="s">
        <v>348</v>
      </c>
      <c r="P213" s="6" t="s">
        <v>225</v>
      </c>
    </row>
    <row r="214" s="21" customFormat="1" spans="1:16">
      <c r="A214" s="6" t="s">
        <v>355</v>
      </c>
      <c r="B214" s="6" t="s">
        <v>222</v>
      </c>
      <c r="C214" s="6" t="s">
        <v>223</v>
      </c>
      <c r="D214" s="6">
        <v>-0.051745</v>
      </c>
      <c r="E214" s="6">
        <v>0.1801</v>
      </c>
      <c r="F214" s="6">
        <v>19</v>
      </c>
      <c r="G214" s="6">
        <v>30522372</v>
      </c>
      <c r="H214" s="6">
        <v>0.008876</v>
      </c>
      <c r="I214" s="8">
        <v>5.58e-9</v>
      </c>
      <c r="J214" s="6">
        <v>159451</v>
      </c>
      <c r="K214" s="6">
        <v>0.000213102</v>
      </c>
      <c r="L214" s="6">
        <v>159451</v>
      </c>
      <c r="M214" s="6">
        <v>0.000790754</v>
      </c>
      <c r="N214" s="6">
        <v>126.1847098</v>
      </c>
      <c r="O214" s="23" t="s">
        <v>348</v>
      </c>
      <c r="P214" s="6" t="s">
        <v>226</v>
      </c>
    </row>
    <row r="215" s="21" customFormat="1" spans="1:16">
      <c r="A215" s="6" t="s">
        <v>356</v>
      </c>
      <c r="B215" s="6" t="s">
        <v>228</v>
      </c>
      <c r="C215" s="6" t="s">
        <v>223</v>
      </c>
      <c r="D215" s="6">
        <v>0.053105</v>
      </c>
      <c r="E215" s="6">
        <v>0.323</v>
      </c>
      <c r="F215" s="6">
        <v>2</v>
      </c>
      <c r="G215" s="6">
        <v>144913005</v>
      </c>
      <c r="H215" s="6">
        <v>0.007998</v>
      </c>
      <c r="I215" s="8">
        <v>3.17e-11</v>
      </c>
      <c r="J215" s="6">
        <v>159386</v>
      </c>
      <c r="K215" s="6">
        <v>0.000276531</v>
      </c>
      <c r="L215" s="6">
        <v>159386</v>
      </c>
      <c r="M215" s="6">
        <v>0.001233366</v>
      </c>
      <c r="N215" s="6">
        <v>196.8215781</v>
      </c>
      <c r="O215" s="23" t="s">
        <v>341</v>
      </c>
      <c r="P215" s="6" t="s">
        <v>225</v>
      </c>
    </row>
    <row r="216" s="21" customFormat="1" spans="1:16">
      <c r="A216" s="6" t="s">
        <v>356</v>
      </c>
      <c r="B216" s="6" t="s">
        <v>228</v>
      </c>
      <c r="C216" s="6" t="s">
        <v>223</v>
      </c>
      <c r="D216" s="6">
        <v>0.053105</v>
      </c>
      <c r="E216" s="6">
        <v>0.323</v>
      </c>
      <c r="F216" s="6">
        <v>2</v>
      </c>
      <c r="G216" s="6">
        <v>144913005</v>
      </c>
      <c r="H216" s="6">
        <v>0.007998</v>
      </c>
      <c r="I216" s="8">
        <v>3.17e-11</v>
      </c>
      <c r="J216" s="6">
        <v>159386</v>
      </c>
      <c r="K216" s="6">
        <v>0.000276531</v>
      </c>
      <c r="L216" s="6">
        <v>159386</v>
      </c>
      <c r="M216" s="6">
        <v>0.001233366</v>
      </c>
      <c r="N216" s="6">
        <v>196.8215781</v>
      </c>
      <c r="O216" s="23" t="s">
        <v>341</v>
      </c>
      <c r="P216" s="6" t="s">
        <v>226</v>
      </c>
    </row>
    <row r="217" s="21" customFormat="1" spans="1:16">
      <c r="A217" s="6" t="s">
        <v>357</v>
      </c>
      <c r="B217" s="6" t="s">
        <v>223</v>
      </c>
      <c r="C217" s="6" t="s">
        <v>228</v>
      </c>
      <c r="D217" s="6">
        <v>-0.068098</v>
      </c>
      <c r="E217" s="6">
        <v>0.7736</v>
      </c>
      <c r="F217" s="6">
        <v>20</v>
      </c>
      <c r="G217" s="6">
        <v>21611855</v>
      </c>
      <c r="H217" s="6">
        <v>0.011615</v>
      </c>
      <c r="I217" s="8">
        <v>4.57e-9</v>
      </c>
      <c r="J217" s="6">
        <v>156020</v>
      </c>
      <c r="K217" s="6">
        <v>0.000220272</v>
      </c>
      <c r="L217" s="6">
        <v>156020</v>
      </c>
      <c r="M217" s="6">
        <v>0.001624395</v>
      </c>
      <c r="N217" s="6">
        <v>253.8471777</v>
      </c>
      <c r="O217" s="23" t="s">
        <v>253</v>
      </c>
      <c r="P217" s="6" t="s">
        <v>225</v>
      </c>
    </row>
    <row r="218" s="21" customFormat="1" spans="1:16">
      <c r="A218" s="6" t="s">
        <v>357</v>
      </c>
      <c r="B218" s="6" t="s">
        <v>223</v>
      </c>
      <c r="C218" s="6" t="s">
        <v>228</v>
      </c>
      <c r="D218" s="6">
        <v>-0.068098</v>
      </c>
      <c r="E218" s="6">
        <v>0.7736</v>
      </c>
      <c r="F218" s="6">
        <v>20</v>
      </c>
      <c r="G218" s="6">
        <v>21611855</v>
      </c>
      <c r="H218" s="6">
        <v>0.011615</v>
      </c>
      <c r="I218" s="8">
        <v>4.57e-9</v>
      </c>
      <c r="J218" s="6">
        <v>156020</v>
      </c>
      <c r="K218" s="6">
        <v>0.000220272</v>
      </c>
      <c r="L218" s="6">
        <v>156020</v>
      </c>
      <c r="M218" s="6">
        <v>0.001624395</v>
      </c>
      <c r="N218" s="6">
        <v>253.8471777</v>
      </c>
      <c r="O218" s="23" t="s">
        <v>253</v>
      </c>
      <c r="P218" s="6" t="s">
        <v>226</v>
      </c>
    </row>
    <row r="219" s="21" customFormat="1" spans="1:16">
      <c r="A219" s="6" t="s">
        <v>358</v>
      </c>
      <c r="B219" s="6" t="s">
        <v>229</v>
      </c>
      <c r="C219" s="6" t="s">
        <v>222</v>
      </c>
      <c r="D219" s="6">
        <v>-0.049482</v>
      </c>
      <c r="E219" s="6">
        <v>0.2732</v>
      </c>
      <c r="F219" s="6">
        <v>22</v>
      </c>
      <c r="G219" s="6">
        <v>41012750</v>
      </c>
      <c r="H219" s="6">
        <v>0.007926</v>
      </c>
      <c r="I219" s="8">
        <v>4.33e-10</v>
      </c>
      <c r="J219" s="6">
        <v>158772</v>
      </c>
      <c r="K219" s="6">
        <v>0.000245421</v>
      </c>
      <c r="L219" s="6">
        <v>158772</v>
      </c>
      <c r="M219" s="6">
        <v>0.000972344</v>
      </c>
      <c r="N219" s="6">
        <v>154.5293697</v>
      </c>
      <c r="O219" s="23" t="s">
        <v>243</v>
      </c>
      <c r="P219" s="6" t="s">
        <v>225</v>
      </c>
    </row>
    <row r="220" s="21" customFormat="1" spans="1:16">
      <c r="A220" s="6" t="s">
        <v>358</v>
      </c>
      <c r="B220" s="6" t="s">
        <v>229</v>
      </c>
      <c r="C220" s="6" t="s">
        <v>222</v>
      </c>
      <c r="D220" s="6">
        <v>-0.049482</v>
      </c>
      <c r="E220" s="6">
        <v>0.2732</v>
      </c>
      <c r="F220" s="6">
        <v>22</v>
      </c>
      <c r="G220" s="6">
        <v>41012750</v>
      </c>
      <c r="H220" s="6">
        <v>0.007926</v>
      </c>
      <c r="I220" s="8">
        <v>4.33e-10</v>
      </c>
      <c r="J220" s="6">
        <v>158772</v>
      </c>
      <c r="K220" s="6">
        <v>0.000245421</v>
      </c>
      <c r="L220" s="6">
        <v>158772</v>
      </c>
      <c r="M220" s="6">
        <v>0.000972344</v>
      </c>
      <c r="N220" s="6">
        <v>154.5293697</v>
      </c>
      <c r="O220" s="23" t="s">
        <v>243</v>
      </c>
      <c r="P220" s="6" t="s">
        <v>226</v>
      </c>
    </row>
    <row r="221" s="21" customFormat="1" spans="1:16">
      <c r="A221" s="6" t="s">
        <v>358</v>
      </c>
      <c r="B221" s="6" t="s">
        <v>229</v>
      </c>
      <c r="C221" s="6" t="s">
        <v>222</v>
      </c>
      <c r="D221" s="6">
        <v>-0.05902</v>
      </c>
      <c r="E221" s="6">
        <v>0.2735</v>
      </c>
      <c r="F221" s="6">
        <v>22</v>
      </c>
      <c r="G221" s="6">
        <v>41012750</v>
      </c>
      <c r="H221" s="6">
        <v>0.010326</v>
      </c>
      <c r="I221" s="8">
        <v>1.11e-8</v>
      </c>
      <c r="J221" s="6">
        <v>154046</v>
      </c>
      <c r="K221" s="6">
        <v>0.00021203</v>
      </c>
      <c r="L221" s="6">
        <v>154046</v>
      </c>
      <c r="M221" s="6">
        <v>0.001384272</v>
      </c>
      <c r="N221" s="6">
        <v>213.5343467</v>
      </c>
      <c r="O221" s="23" t="s">
        <v>278</v>
      </c>
      <c r="P221" s="6" t="s">
        <v>225</v>
      </c>
    </row>
    <row r="222" s="21" customFormat="1" spans="1:16">
      <c r="A222" s="6" t="s">
        <v>358</v>
      </c>
      <c r="B222" s="6" t="s">
        <v>229</v>
      </c>
      <c r="C222" s="6" t="s">
        <v>222</v>
      </c>
      <c r="D222" s="6">
        <v>-0.05902</v>
      </c>
      <c r="E222" s="6">
        <v>0.2735</v>
      </c>
      <c r="F222" s="6">
        <v>22</v>
      </c>
      <c r="G222" s="6">
        <v>41012750</v>
      </c>
      <c r="H222" s="6">
        <v>0.010326</v>
      </c>
      <c r="I222" s="8">
        <v>1.11e-8</v>
      </c>
      <c r="J222" s="6">
        <v>154046</v>
      </c>
      <c r="K222" s="6">
        <v>0.00021203</v>
      </c>
      <c r="L222" s="6">
        <v>154046</v>
      </c>
      <c r="M222" s="6">
        <v>0.001384272</v>
      </c>
      <c r="N222" s="6">
        <v>213.5343467</v>
      </c>
      <c r="O222" s="23" t="s">
        <v>278</v>
      </c>
      <c r="P222" s="6" t="s">
        <v>226</v>
      </c>
    </row>
    <row r="223" s="21" customFormat="1" spans="1:16">
      <c r="A223" s="6" t="s">
        <v>358</v>
      </c>
      <c r="B223" s="6" t="s">
        <v>229</v>
      </c>
      <c r="C223" s="6" t="s">
        <v>222</v>
      </c>
      <c r="D223" s="6">
        <v>-0.071559</v>
      </c>
      <c r="E223" s="6">
        <v>0.2733</v>
      </c>
      <c r="F223" s="6">
        <v>22</v>
      </c>
      <c r="G223" s="6">
        <v>41012750</v>
      </c>
      <c r="H223" s="6">
        <v>0.010117</v>
      </c>
      <c r="I223" s="8">
        <v>1.54e-12</v>
      </c>
      <c r="J223" s="6">
        <v>157484</v>
      </c>
      <c r="K223" s="6">
        <v>0.000317582</v>
      </c>
      <c r="L223" s="6">
        <v>157484</v>
      </c>
      <c r="M223" s="6">
        <v>0.002034011</v>
      </c>
      <c r="N223" s="6">
        <v>320.9729948</v>
      </c>
      <c r="O223" s="23" t="s">
        <v>269</v>
      </c>
      <c r="P223" s="6" t="s">
        <v>225</v>
      </c>
    </row>
    <row r="224" s="21" customFormat="1" spans="1:16">
      <c r="A224" s="6" t="s">
        <v>358</v>
      </c>
      <c r="B224" s="6" t="s">
        <v>229</v>
      </c>
      <c r="C224" s="6" t="s">
        <v>222</v>
      </c>
      <c r="D224" s="6">
        <v>-0.071559</v>
      </c>
      <c r="E224" s="6">
        <v>0.2733</v>
      </c>
      <c r="F224" s="6">
        <v>22</v>
      </c>
      <c r="G224" s="6">
        <v>41012750</v>
      </c>
      <c r="H224" s="6">
        <v>0.010117</v>
      </c>
      <c r="I224" s="8">
        <v>1.54e-12</v>
      </c>
      <c r="J224" s="6">
        <v>157484</v>
      </c>
      <c r="K224" s="6">
        <v>0.000317582</v>
      </c>
      <c r="L224" s="6">
        <v>157484</v>
      </c>
      <c r="M224" s="6">
        <v>0.002034011</v>
      </c>
      <c r="N224" s="6">
        <v>320.9729948</v>
      </c>
      <c r="O224" s="23" t="s">
        <v>269</v>
      </c>
      <c r="P224" s="6" t="s">
        <v>226</v>
      </c>
    </row>
    <row r="225" s="21" customFormat="1" spans="1:16">
      <c r="A225" s="6" t="s">
        <v>358</v>
      </c>
      <c r="B225" s="6" t="s">
        <v>229</v>
      </c>
      <c r="C225" s="6" t="s">
        <v>222</v>
      </c>
      <c r="D225" s="6">
        <v>-0.092324851</v>
      </c>
      <c r="E225" s="6">
        <v>0.2733</v>
      </c>
      <c r="F225" s="6">
        <v>22</v>
      </c>
      <c r="G225" s="6">
        <v>41012750</v>
      </c>
      <c r="H225" s="6">
        <v>0.011890653</v>
      </c>
      <c r="I225" s="8">
        <v>8.2e-15</v>
      </c>
      <c r="J225" s="6">
        <v>157390.25</v>
      </c>
      <c r="K225" s="6">
        <v>0.000382902</v>
      </c>
      <c r="L225" s="6">
        <v>157390.25</v>
      </c>
      <c r="M225" s="6">
        <v>0.003385806</v>
      </c>
      <c r="N225" s="6">
        <v>534.6963982</v>
      </c>
      <c r="O225" s="23" t="s">
        <v>299</v>
      </c>
      <c r="P225" s="6" t="s">
        <v>225</v>
      </c>
    </row>
    <row r="226" s="21" customFormat="1" spans="1:16">
      <c r="A226" s="6" t="s">
        <v>358</v>
      </c>
      <c r="B226" s="6" t="s">
        <v>229</v>
      </c>
      <c r="C226" s="6" t="s">
        <v>222</v>
      </c>
      <c r="D226" s="6">
        <v>-0.092324851</v>
      </c>
      <c r="E226" s="6">
        <v>0.2733</v>
      </c>
      <c r="F226" s="6">
        <v>22</v>
      </c>
      <c r="G226" s="6">
        <v>41012750</v>
      </c>
      <c r="H226" s="6">
        <v>0.011890653</v>
      </c>
      <c r="I226" s="8">
        <v>8.2e-15</v>
      </c>
      <c r="J226" s="6">
        <v>157390.25</v>
      </c>
      <c r="K226" s="6">
        <v>0.000382902</v>
      </c>
      <c r="L226" s="6">
        <v>157390.25</v>
      </c>
      <c r="M226" s="6">
        <v>0.003385806</v>
      </c>
      <c r="N226" s="6">
        <v>534.6963982</v>
      </c>
      <c r="O226" s="23" t="s">
        <v>299</v>
      </c>
      <c r="P226" s="6" t="s">
        <v>226</v>
      </c>
    </row>
    <row r="227" s="21" customFormat="1" spans="1:16">
      <c r="A227" s="6" t="s">
        <v>359</v>
      </c>
      <c r="B227" s="6" t="s">
        <v>229</v>
      </c>
      <c r="C227" s="6" t="s">
        <v>222</v>
      </c>
      <c r="D227" s="6">
        <v>0.059200705</v>
      </c>
      <c r="E227" s="6">
        <v>0.4022</v>
      </c>
      <c r="F227" s="6">
        <v>3</v>
      </c>
      <c r="G227" s="6">
        <v>118096175</v>
      </c>
      <c r="H227" s="6">
        <v>0.010806974</v>
      </c>
      <c r="I227" s="8">
        <v>4.3e-8</v>
      </c>
      <c r="J227" s="6">
        <v>157390.25</v>
      </c>
      <c r="K227" s="6">
        <v>0.00019063</v>
      </c>
      <c r="L227" s="6">
        <v>157390.25</v>
      </c>
      <c r="M227" s="6">
        <v>0.001685318</v>
      </c>
      <c r="N227" s="6">
        <v>265.696959</v>
      </c>
      <c r="O227" s="23" t="s">
        <v>299</v>
      </c>
      <c r="P227" s="6" t="s">
        <v>225</v>
      </c>
    </row>
    <row r="228" s="21" customFormat="1" spans="1:16">
      <c r="A228" s="6" t="s">
        <v>359</v>
      </c>
      <c r="B228" s="6" t="s">
        <v>229</v>
      </c>
      <c r="C228" s="6" t="s">
        <v>222</v>
      </c>
      <c r="D228" s="6">
        <v>0.059200705</v>
      </c>
      <c r="E228" s="6">
        <v>0.4022</v>
      </c>
      <c r="F228" s="6">
        <v>3</v>
      </c>
      <c r="G228" s="6">
        <v>118096175</v>
      </c>
      <c r="H228" s="6">
        <v>0.010806974</v>
      </c>
      <c r="I228" s="8">
        <v>4.3e-8</v>
      </c>
      <c r="J228" s="6">
        <v>157390.25</v>
      </c>
      <c r="K228" s="6">
        <v>0.00019063</v>
      </c>
      <c r="L228" s="6">
        <v>157390.25</v>
      </c>
      <c r="M228" s="6">
        <v>0.001685318</v>
      </c>
      <c r="N228" s="6">
        <v>265.696959</v>
      </c>
      <c r="O228" s="23" t="s">
        <v>299</v>
      </c>
      <c r="P228" s="6" t="s">
        <v>226</v>
      </c>
    </row>
    <row r="229" s="21" customFormat="1" spans="1:16">
      <c r="A229" s="6" t="s">
        <v>360</v>
      </c>
      <c r="B229" s="6" t="s">
        <v>229</v>
      </c>
      <c r="C229" s="6" t="s">
        <v>222</v>
      </c>
      <c r="D229" s="6">
        <v>-0.063244</v>
      </c>
      <c r="E229" s="6">
        <v>0.5781</v>
      </c>
      <c r="F229" s="6">
        <v>4</v>
      </c>
      <c r="G229" s="6">
        <v>64941168</v>
      </c>
      <c r="H229" s="6">
        <v>0.010815</v>
      </c>
      <c r="I229" s="8">
        <v>5.01e-9</v>
      </c>
      <c r="J229" s="6">
        <v>156731</v>
      </c>
      <c r="K229" s="6">
        <v>0.000218143</v>
      </c>
      <c r="L229" s="6">
        <v>156731</v>
      </c>
      <c r="M229" s="6">
        <v>0.001951107</v>
      </c>
      <c r="N229" s="6">
        <v>306.392899</v>
      </c>
      <c r="O229" s="23" t="s">
        <v>282</v>
      </c>
      <c r="P229" s="6" t="s">
        <v>225</v>
      </c>
    </row>
    <row r="230" s="21" customFormat="1" spans="1:16">
      <c r="A230" s="6" t="s">
        <v>360</v>
      </c>
      <c r="B230" s="6" t="s">
        <v>229</v>
      </c>
      <c r="C230" s="6" t="s">
        <v>222</v>
      </c>
      <c r="D230" s="6">
        <v>-0.063244</v>
      </c>
      <c r="E230" s="6">
        <v>0.5781</v>
      </c>
      <c r="F230" s="6">
        <v>4</v>
      </c>
      <c r="G230" s="6">
        <v>64941168</v>
      </c>
      <c r="H230" s="6">
        <v>0.010815</v>
      </c>
      <c r="I230" s="8">
        <v>5.01e-9</v>
      </c>
      <c r="J230" s="6">
        <v>156731</v>
      </c>
      <c r="K230" s="6">
        <v>0.000218143</v>
      </c>
      <c r="L230" s="6">
        <v>156731</v>
      </c>
      <c r="M230" s="6">
        <v>0.001951107</v>
      </c>
      <c r="N230" s="6">
        <v>306.392899</v>
      </c>
      <c r="O230" s="23" t="s">
        <v>282</v>
      </c>
      <c r="P230" s="6" t="s">
        <v>226</v>
      </c>
    </row>
    <row r="231" s="21" customFormat="1" spans="1:16">
      <c r="A231" s="6" t="s">
        <v>361</v>
      </c>
      <c r="B231" s="6" t="s">
        <v>223</v>
      </c>
      <c r="C231" s="6" t="s">
        <v>228</v>
      </c>
      <c r="D231" s="6">
        <v>-0.161828787</v>
      </c>
      <c r="E231" s="6">
        <v>0.0354</v>
      </c>
      <c r="F231" s="6">
        <v>7</v>
      </c>
      <c r="G231" s="6">
        <v>115641201</v>
      </c>
      <c r="H231" s="6">
        <v>0.028676612</v>
      </c>
      <c r="I231" s="8">
        <v>1.67e-8</v>
      </c>
      <c r="J231" s="6">
        <v>157390.25</v>
      </c>
      <c r="K231" s="6">
        <v>0.0002023</v>
      </c>
      <c r="L231" s="6">
        <v>157390.25</v>
      </c>
      <c r="M231" s="6">
        <v>0.001788513</v>
      </c>
      <c r="N231" s="6">
        <v>281.9952639</v>
      </c>
      <c r="O231" s="23" t="s">
        <v>299</v>
      </c>
      <c r="P231" s="6" t="s">
        <v>225</v>
      </c>
    </row>
    <row r="232" s="21" customFormat="1" spans="1:16">
      <c r="A232" s="6" t="s">
        <v>361</v>
      </c>
      <c r="B232" s="6" t="s">
        <v>223</v>
      </c>
      <c r="C232" s="6" t="s">
        <v>228</v>
      </c>
      <c r="D232" s="6">
        <v>-0.161828787</v>
      </c>
      <c r="E232" s="6">
        <v>0.0354</v>
      </c>
      <c r="F232" s="6">
        <v>7</v>
      </c>
      <c r="G232" s="6">
        <v>115641201</v>
      </c>
      <c r="H232" s="6">
        <v>0.028676612</v>
      </c>
      <c r="I232" s="8">
        <v>1.67e-8</v>
      </c>
      <c r="J232" s="6">
        <v>157390.25</v>
      </c>
      <c r="K232" s="6">
        <v>0.0002023</v>
      </c>
      <c r="L232" s="6">
        <v>157390.25</v>
      </c>
      <c r="M232" s="6">
        <v>0.001788513</v>
      </c>
      <c r="N232" s="6">
        <v>281.9952639</v>
      </c>
      <c r="O232" s="23" t="s">
        <v>299</v>
      </c>
      <c r="P232" s="6" t="s">
        <v>226</v>
      </c>
    </row>
    <row r="233" s="21" customFormat="1" spans="1:16">
      <c r="A233" s="6" t="s">
        <v>362</v>
      </c>
      <c r="B233" s="6" t="s">
        <v>228</v>
      </c>
      <c r="C233" s="6" t="s">
        <v>223</v>
      </c>
      <c r="D233" s="6">
        <v>0.053202</v>
      </c>
      <c r="E233" s="6">
        <v>0.3865</v>
      </c>
      <c r="F233" s="6">
        <v>6</v>
      </c>
      <c r="G233" s="6">
        <v>51313013</v>
      </c>
      <c r="H233" s="6">
        <v>0.006263</v>
      </c>
      <c r="I233" s="8">
        <v>2.04e-17</v>
      </c>
      <c r="J233" s="6">
        <v>159458</v>
      </c>
      <c r="K233" s="6">
        <v>0.000452328</v>
      </c>
      <c r="L233" s="6">
        <v>159458</v>
      </c>
      <c r="M233" s="6">
        <v>0.001342301</v>
      </c>
      <c r="N233" s="6">
        <v>214.3256699</v>
      </c>
      <c r="O233" s="23" t="s">
        <v>251</v>
      </c>
      <c r="P233" s="6" t="s">
        <v>225</v>
      </c>
    </row>
    <row r="234" s="21" customFormat="1" spans="1:16">
      <c r="A234" s="6" t="s">
        <v>362</v>
      </c>
      <c r="B234" s="6" t="s">
        <v>228</v>
      </c>
      <c r="C234" s="6" t="s">
        <v>223</v>
      </c>
      <c r="D234" s="6">
        <v>0.053202</v>
      </c>
      <c r="E234" s="6">
        <v>0.3865</v>
      </c>
      <c r="F234" s="6">
        <v>6</v>
      </c>
      <c r="G234" s="6">
        <v>51313013</v>
      </c>
      <c r="H234" s="6">
        <v>0.006263</v>
      </c>
      <c r="I234" s="8">
        <v>2.04e-17</v>
      </c>
      <c r="J234" s="6">
        <v>159458</v>
      </c>
      <c r="K234" s="6">
        <v>0.000452328</v>
      </c>
      <c r="L234" s="6">
        <v>159458</v>
      </c>
      <c r="M234" s="6">
        <v>0.001342301</v>
      </c>
      <c r="N234" s="6">
        <v>214.3256699</v>
      </c>
      <c r="O234" s="23" t="s">
        <v>251</v>
      </c>
      <c r="P234" s="6" t="s">
        <v>226</v>
      </c>
    </row>
    <row r="235" s="21" customFormat="1" spans="1:16">
      <c r="A235" s="6" t="s">
        <v>363</v>
      </c>
      <c r="B235" s="6" t="s">
        <v>229</v>
      </c>
      <c r="C235" s="6" t="s">
        <v>228</v>
      </c>
      <c r="D235" s="6">
        <v>-0.057977</v>
      </c>
      <c r="E235" s="6">
        <v>0.1925</v>
      </c>
      <c r="F235" s="6">
        <v>12</v>
      </c>
      <c r="G235" s="6">
        <v>107330396</v>
      </c>
      <c r="H235" s="6">
        <v>0.010493</v>
      </c>
      <c r="I235" s="8">
        <v>3.31e-8</v>
      </c>
      <c r="J235" s="6">
        <v>159493</v>
      </c>
      <c r="K235" s="6">
        <v>0.000191378</v>
      </c>
      <c r="L235" s="6">
        <v>159493</v>
      </c>
      <c r="M235" s="6">
        <v>0.001044996</v>
      </c>
      <c r="N235" s="6">
        <v>166.8418487</v>
      </c>
      <c r="O235" s="23" t="s">
        <v>364</v>
      </c>
      <c r="P235" s="6" t="s">
        <v>225</v>
      </c>
    </row>
    <row r="236" s="21" customFormat="1" spans="1:16">
      <c r="A236" s="6" t="s">
        <v>363</v>
      </c>
      <c r="B236" s="6" t="s">
        <v>229</v>
      </c>
      <c r="C236" s="6" t="s">
        <v>228</v>
      </c>
      <c r="D236" s="6">
        <v>-0.057977</v>
      </c>
      <c r="E236" s="6">
        <v>0.1925</v>
      </c>
      <c r="F236" s="6">
        <v>12</v>
      </c>
      <c r="G236" s="6">
        <v>107330396</v>
      </c>
      <c r="H236" s="6">
        <v>0.010493</v>
      </c>
      <c r="I236" s="8">
        <v>3.31e-8</v>
      </c>
      <c r="J236" s="6">
        <v>159493</v>
      </c>
      <c r="K236" s="6">
        <v>0.000191378</v>
      </c>
      <c r="L236" s="6">
        <v>159493</v>
      </c>
      <c r="M236" s="6">
        <v>0.001044996</v>
      </c>
      <c r="N236" s="6">
        <v>166.8418487</v>
      </c>
      <c r="O236" s="23" t="s">
        <v>364</v>
      </c>
      <c r="P236" s="6" t="s">
        <v>226</v>
      </c>
    </row>
    <row r="237" s="21" customFormat="1" spans="1:16">
      <c r="A237" s="6" t="s">
        <v>365</v>
      </c>
      <c r="B237" s="6" t="s">
        <v>223</v>
      </c>
      <c r="C237" s="6" t="s">
        <v>222</v>
      </c>
      <c r="D237" s="6">
        <v>0.043671</v>
      </c>
      <c r="E237" s="6">
        <v>0.1841</v>
      </c>
      <c r="F237" s="6">
        <v>2</v>
      </c>
      <c r="G237" s="6">
        <v>59391080</v>
      </c>
      <c r="H237" s="6">
        <v>0.007946</v>
      </c>
      <c r="I237" s="8">
        <v>3.91e-8</v>
      </c>
      <c r="J237" s="6">
        <v>159414</v>
      </c>
      <c r="K237" s="6">
        <v>0.000189446</v>
      </c>
      <c r="L237" s="6">
        <v>159414</v>
      </c>
      <c r="M237" s="6">
        <v>0.000572937</v>
      </c>
      <c r="N237" s="6">
        <v>91.3854166</v>
      </c>
      <c r="O237" s="23" t="s">
        <v>235</v>
      </c>
      <c r="P237" s="6" t="s">
        <v>225</v>
      </c>
    </row>
    <row r="238" s="21" customFormat="1" spans="1:16">
      <c r="A238" s="6" t="s">
        <v>365</v>
      </c>
      <c r="B238" s="6" t="s">
        <v>223</v>
      </c>
      <c r="C238" s="6" t="s">
        <v>222</v>
      </c>
      <c r="D238" s="6">
        <v>0.043671</v>
      </c>
      <c r="E238" s="6">
        <v>0.1841</v>
      </c>
      <c r="F238" s="6">
        <v>2</v>
      </c>
      <c r="G238" s="6">
        <v>59391080</v>
      </c>
      <c r="H238" s="6">
        <v>0.007946</v>
      </c>
      <c r="I238" s="8">
        <v>3.91e-8</v>
      </c>
      <c r="J238" s="6">
        <v>159414</v>
      </c>
      <c r="K238" s="6">
        <v>0.000189446</v>
      </c>
      <c r="L238" s="6">
        <v>159414</v>
      </c>
      <c r="M238" s="6">
        <v>0.000572937</v>
      </c>
      <c r="N238" s="6">
        <v>91.3854166</v>
      </c>
      <c r="O238" s="23" t="s">
        <v>235</v>
      </c>
      <c r="P238" s="6" t="s">
        <v>226</v>
      </c>
    </row>
    <row r="239" s="21" customFormat="1" spans="1:16">
      <c r="A239" s="6" t="s">
        <v>366</v>
      </c>
      <c r="B239" s="6" t="s">
        <v>223</v>
      </c>
      <c r="C239" s="6" t="s">
        <v>228</v>
      </c>
      <c r="D239" s="6">
        <v>0.05872</v>
      </c>
      <c r="E239" s="6">
        <v>0.3131</v>
      </c>
      <c r="F239" s="6">
        <v>2</v>
      </c>
      <c r="G239" s="6">
        <v>44929185</v>
      </c>
      <c r="H239" s="6">
        <v>0.009825</v>
      </c>
      <c r="I239" s="8">
        <v>2.31e-9</v>
      </c>
      <c r="J239" s="6">
        <v>157662</v>
      </c>
      <c r="K239" s="6">
        <v>0.00022651</v>
      </c>
      <c r="L239" s="6">
        <v>157662</v>
      </c>
      <c r="M239" s="6">
        <v>0.001483128</v>
      </c>
      <c r="N239" s="6">
        <v>234.1772967</v>
      </c>
      <c r="O239" s="23" t="s">
        <v>367</v>
      </c>
      <c r="P239" s="6" t="s">
        <v>225</v>
      </c>
    </row>
    <row r="240" s="21" customFormat="1" spans="1:16">
      <c r="A240" s="6" t="s">
        <v>366</v>
      </c>
      <c r="B240" s="6" t="s">
        <v>223</v>
      </c>
      <c r="C240" s="6" t="s">
        <v>228</v>
      </c>
      <c r="D240" s="6">
        <v>0.05872</v>
      </c>
      <c r="E240" s="6">
        <v>0.3131</v>
      </c>
      <c r="F240" s="6">
        <v>2</v>
      </c>
      <c r="G240" s="6">
        <v>44929185</v>
      </c>
      <c r="H240" s="6">
        <v>0.009825</v>
      </c>
      <c r="I240" s="8">
        <v>2.31e-9</v>
      </c>
      <c r="J240" s="6">
        <v>157662</v>
      </c>
      <c r="K240" s="6">
        <v>0.00022651</v>
      </c>
      <c r="L240" s="6">
        <v>157662</v>
      </c>
      <c r="M240" s="6">
        <v>0.001483128</v>
      </c>
      <c r="N240" s="6">
        <v>234.1772967</v>
      </c>
      <c r="O240" s="23" t="s">
        <v>367</v>
      </c>
      <c r="P240" s="6" t="s">
        <v>226</v>
      </c>
    </row>
    <row r="241" s="21" customFormat="1" spans="1:16">
      <c r="A241" s="6" t="s">
        <v>368</v>
      </c>
      <c r="B241" s="6" t="s">
        <v>228</v>
      </c>
      <c r="C241" s="6" t="s">
        <v>223</v>
      </c>
      <c r="D241" s="6">
        <v>-0.05974</v>
      </c>
      <c r="E241" s="6">
        <v>0.6331</v>
      </c>
      <c r="F241" s="6">
        <v>2</v>
      </c>
      <c r="G241" s="6">
        <v>44489932</v>
      </c>
      <c r="H241" s="6">
        <v>0.010265</v>
      </c>
      <c r="I241" s="8">
        <v>5.94e-9</v>
      </c>
      <c r="J241" s="6">
        <v>152847</v>
      </c>
      <c r="K241" s="6">
        <v>0.000221547</v>
      </c>
      <c r="L241" s="6">
        <v>152847</v>
      </c>
      <c r="M241" s="6">
        <v>0.001657984</v>
      </c>
      <c r="N241" s="6">
        <v>253.8354911</v>
      </c>
      <c r="O241" s="23" t="s">
        <v>276</v>
      </c>
      <c r="P241" s="6" t="s">
        <v>225</v>
      </c>
    </row>
    <row r="242" s="21" customFormat="1" spans="1:16">
      <c r="A242" s="6" t="s">
        <v>368</v>
      </c>
      <c r="B242" s="6" t="s">
        <v>228</v>
      </c>
      <c r="C242" s="6" t="s">
        <v>223</v>
      </c>
      <c r="D242" s="6">
        <v>-0.05974</v>
      </c>
      <c r="E242" s="6">
        <v>0.6331</v>
      </c>
      <c r="F242" s="6">
        <v>2</v>
      </c>
      <c r="G242" s="6">
        <v>44489932</v>
      </c>
      <c r="H242" s="6">
        <v>0.010265</v>
      </c>
      <c r="I242" s="8">
        <v>5.94e-9</v>
      </c>
      <c r="J242" s="6">
        <v>152847</v>
      </c>
      <c r="K242" s="6">
        <v>0.000221547</v>
      </c>
      <c r="L242" s="6">
        <v>152847</v>
      </c>
      <c r="M242" s="6">
        <v>0.001657984</v>
      </c>
      <c r="N242" s="6">
        <v>253.8354911</v>
      </c>
      <c r="O242" s="23" t="s">
        <v>276</v>
      </c>
      <c r="P242" s="6" t="s">
        <v>226</v>
      </c>
    </row>
    <row r="243" s="21" customFormat="1" spans="1:16">
      <c r="A243" s="6" t="s">
        <v>369</v>
      </c>
      <c r="B243" s="6" t="s">
        <v>222</v>
      </c>
      <c r="C243" s="6" t="s">
        <v>229</v>
      </c>
      <c r="D243" s="6">
        <v>0.06502452</v>
      </c>
      <c r="E243" s="6">
        <v>0.3363</v>
      </c>
      <c r="F243" s="6">
        <v>2</v>
      </c>
      <c r="G243" s="6">
        <v>166356496</v>
      </c>
      <c r="H243" s="6">
        <v>0.011844559</v>
      </c>
      <c r="I243" s="8">
        <v>4.02e-8</v>
      </c>
      <c r="J243" s="6">
        <v>159217.5</v>
      </c>
      <c r="K243" s="6">
        <v>0.000189256</v>
      </c>
      <c r="L243" s="6">
        <v>159217.5</v>
      </c>
      <c r="M243" s="6">
        <v>0.001887483</v>
      </c>
      <c r="N243" s="6">
        <v>301.0848041</v>
      </c>
      <c r="O243" s="23" t="s">
        <v>246</v>
      </c>
      <c r="P243" s="6" t="s">
        <v>225</v>
      </c>
    </row>
    <row r="244" s="21" customFormat="1" spans="1:16">
      <c r="A244" s="6" t="s">
        <v>369</v>
      </c>
      <c r="B244" s="6" t="s">
        <v>222</v>
      </c>
      <c r="C244" s="6" t="s">
        <v>229</v>
      </c>
      <c r="D244" s="6">
        <v>0.06502452</v>
      </c>
      <c r="E244" s="6">
        <v>0.3363</v>
      </c>
      <c r="F244" s="6">
        <v>2</v>
      </c>
      <c r="G244" s="6">
        <v>166356496</v>
      </c>
      <c r="H244" s="6">
        <v>0.011844559</v>
      </c>
      <c r="I244" s="8">
        <v>4.02e-8</v>
      </c>
      <c r="J244" s="6">
        <v>159217.5</v>
      </c>
      <c r="K244" s="6">
        <v>0.000189256</v>
      </c>
      <c r="L244" s="6">
        <v>159217.5</v>
      </c>
      <c r="M244" s="6">
        <v>0.001887483</v>
      </c>
      <c r="N244" s="6">
        <v>301.0848041</v>
      </c>
      <c r="O244" s="23" t="s">
        <v>246</v>
      </c>
      <c r="P244" s="6" t="s">
        <v>226</v>
      </c>
    </row>
    <row r="245" s="21" customFormat="1" spans="1:16">
      <c r="A245" s="6" t="s">
        <v>370</v>
      </c>
      <c r="B245" s="6" t="s">
        <v>223</v>
      </c>
      <c r="C245" s="6" t="s">
        <v>228</v>
      </c>
      <c r="D245" s="6">
        <v>-0.070484</v>
      </c>
      <c r="E245" s="6">
        <v>0.2448</v>
      </c>
      <c r="F245" s="6">
        <v>16</v>
      </c>
      <c r="G245" s="6">
        <v>61003314</v>
      </c>
      <c r="H245" s="6">
        <v>0.012511</v>
      </c>
      <c r="I245" s="8">
        <v>1.79e-8</v>
      </c>
      <c r="J245" s="6">
        <v>156251</v>
      </c>
      <c r="K245" s="6">
        <v>0.000203091</v>
      </c>
      <c r="L245" s="6">
        <v>156251</v>
      </c>
      <c r="M245" s="6">
        <v>0.001836896</v>
      </c>
      <c r="N245" s="6">
        <v>287.541285</v>
      </c>
      <c r="O245" s="23" t="s">
        <v>262</v>
      </c>
      <c r="P245" s="6" t="s">
        <v>225</v>
      </c>
    </row>
    <row r="246" s="21" customFormat="1" spans="1:16">
      <c r="A246" s="6" t="s">
        <v>370</v>
      </c>
      <c r="B246" s="6" t="s">
        <v>223</v>
      </c>
      <c r="C246" s="6" t="s">
        <v>228</v>
      </c>
      <c r="D246" s="6">
        <v>-0.070484</v>
      </c>
      <c r="E246" s="6">
        <v>0.2448</v>
      </c>
      <c r="F246" s="6">
        <v>16</v>
      </c>
      <c r="G246" s="6">
        <v>61003314</v>
      </c>
      <c r="H246" s="6">
        <v>0.012511</v>
      </c>
      <c r="I246" s="8">
        <v>1.79e-8</v>
      </c>
      <c r="J246" s="6">
        <v>156251</v>
      </c>
      <c r="K246" s="6">
        <v>0.000203091</v>
      </c>
      <c r="L246" s="6">
        <v>156251</v>
      </c>
      <c r="M246" s="6">
        <v>0.001836896</v>
      </c>
      <c r="N246" s="6">
        <v>287.541285</v>
      </c>
      <c r="O246" s="23" t="s">
        <v>262</v>
      </c>
      <c r="P246" s="6" t="s">
        <v>226</v>
      </c>
    </row>
    <row r="247" s="21" customFormat="1" spans="1:16">
      <c r="A247" s="6" t="s">
        <v>371</v>
      </c>
      <c r="B247" s="6" t="s">
        <v>222</v>
      </c>
      <c r="C247" s="6" t="s">
        <v>228</v>
      </c>
      <c r="D247" s="6">
        <v>0.05651</v>
      </c>
      <c r="E247" s="6">
        <v>0.3687</v>
      </c>
      <c r="F247" s="6">
        <v>22</v>
      </c>
      <c r="G247" s="6">
        <v>26863926</v>
      </c>
      <c r="H247" s="6">
        <v>0.010055</v>
      </c>
      <c r="I247" s="8">
        <v>1.93e-8</v>
      </c>
      <c r="J247" s="6">
        <v>156020</v>
      </c>
      <c r="K247" s="6">
        <v>0.000202406</v>
      </c>
      <c r="L247" s="6">
        <v>156020</v>
      </c>
      <c r="M247" s="6">
        <v>0.001486584</v>
      </c>
      <c r="N247" s="6">
        <v>232.2792095</v>
      </c>
      <c r="O247" s="23" t="s">
        <v>253</v>
      </c>
      <c r="P247" s="6" t="s">
        <v>225</v>
      </c>
    </row>
    <row r="248" s="21" customFormat="1" spans="1:16">
      <c r="A248" s="6" t="s">
        <v>371</v>
      </c>
      <c r="B248" s="6" t="s">
        <v>222</v>
      </c>
      <c r="C248" s="6" t="s">
        <v>228</v>
      </c>
      <c r="D248" s="6">
        <v>0.05651</v>
      </c>
      <c r="E248" s="6">
        <v>0.3687</v>
      </c>
      <c r="F248" s="6">
        <v>22</v>
      </c>
      <c r="G248" s="6">
        <v>26863926</v>
      </c>
      <c r="H248" s="6">
        <v>0.010055</v>
      </c>
      <c r="I248" s="8">
        <v>1.93e-8</v>
      </c>
      <c r="J248" s="6">
        <v>156020</v>
      </c>
      <c r="K248" s="6">
        <v>0.000202406</v>
      </c>
      <c r="L248" s="6">
        <v>156020</v>
      </c>
      <c r="M248" s="6">
        <v>0.001486584</v>
      </c>
      <c r="N248" s="6">
        <v>232.2792095</v>
      </c>
      <c r="O248" s="23" t="s">
        <v>253</v>
      </c>
      <c r="P248" s="6" t="s">
        <v>226</v>
      </c>
    </row>
    <row r="249" s="21" customFormat="1" spans="1:16">
      <c r="A249" s="6" t="s">
        <v>372</v>
      </c>
      <c r="B249" s="6" t="s">
        <v>223</v>
      </c>
      <c r="C249" s="6" t="s">
        <v>228</v>
      </c>
      <c r="D249" s="6">
        <v>-0.046368</v>
      </c>
      <c r="E249" s="6">
        <v>0.6287</v>
      </c>
      <c r="F249" s="6">
        <v>3</v>
      </c>
      <c r="G249" s="6">
        <v>85593329</v>
      </c>
      <c r="H249" s="6">
        <v>0.007452</v>
      </c>
      <c r="I249" s="8">
        <v>4.95e-10</v>
      </c>
      <c r="J249" s="6">
        <v>157218</v>
      </c>
      <c r="K249" s="6">
        <v>0.0002462</v>
      </c>
      <c r="L249" s="6">
        <v>157218</v>
      </c>
      <c r="M249" s="6">
        <v>0.001003772</v>
      </c>
      <c r="N249" s="6">
        <v>157.9676025</v>
      </c>
      <c r="O249" s="23" t="s">
        <v>296</v>
      </c>
      <c r="P249" s="6" t="s">
        <v>225</v>
      </c>
    </row>
    <row r="250" s="21" customFormat="1" spans="1:16">
      <c r="A250" s="6" t="s">
        <v>372</v>
      </c>
      <c r="B250" s="6" t="s">
        <v>223</v>
      </c>
      <c r="C250" s="6" t="s">
        <v>228</v>
      </c>
      <c r="D250" s="6">
        <v>-0.046368</v>
      </c>
      <c r="E250" s="6">
        <v>0.6287</v>
      </c>
      <c r="F250" s="6">
        <v>3</v>
      </c>
      <c r="G250" s="6">
        <v>85593329</v>
      </c>
      <c r="H250" s="6">
        <v>0.007452</v>
      </c>
      <c r="I250" s="8">
        <v>4.95e-10</v>
      </c>
      <c r="J250" s="6">
        <v>157218</v>
      </c>
      <c r="K250" s="6">
        <v>0.0002462</v>
      </c>
      <c r="L250" s="6">
        <v>157218</v>
      </c>
      <c r="M250" s="6">
        <v>0.001003772</v>
      </c>
      <c r="N250" s="6">
        <v>157.9676025</v>
      </c>
      <c r="O250" s="23" t="s">
        <v>296</v>
      </c>
      <c r="P250" s="6" t="s">
        <v>226</v>
      </c>
    </row>
    <row r="251" s="21" customFormat="1" spans="1:16">
      <c r="A251" s="6" t="s">
        <v>373</v>
      </c>
      <c r="B251" s="6" t="s">
        <v>229</v>
      </c>
      <c r="C251" s="6" t="s">
        <v>222</v>
      </c>
      <c r="D251" s="6">
        <v>-0.19215</v>
      </c>
      <c r="E251" s="6">
        <v>0.0116</v>
      </c>
      <c r="F251" s="6">
        <v>21</v>
      </c>
      <c r="G251" s="6">
        <v>22053933</v>
      </c>
      <c r="H251" s="6">
        <v>0.035177</v>
      </c>
      <c r="I251" s="8">
        <v>4.73e-8</v>
      </c>
      <c r="J251" s="6">
        <v>157978</v>
      </c>
      <c r="K251" s="6">
        <v>0.000188838</v>
      </c>
      <c r="L251" s="6">
        <v>157978</v>
      </c>
      <c r="M251" s="6">
        <v>0.000846645</v>
      </c>
      <c r="N251" s="6">
        <v>133.8629716</v>
      </c>
      <c r="O251" s="23" t="s">
        <v>321</v>
      </c>
      <c r="P251" s="6" t="s">
        <v>225</v>
      </c>
    </row>
    <row r="252" s="21" customFormat="1" spans="1:16">
      <c r="A252" s="6" t="s">
        <v>373</v>
      </c>
      <c r="B252" s="6" t="s">
        <v>229</v>
      </c>
      <c r="C252" s="6" t="s">
        <v>222</v>
      </c>
      <c r="D252" s="6">
        <v>-0.19215</v>
      </c>
      <c r="E252" s="6">
        <v>0.0116</v>
      </c>
      <c r="F252" s="6">
        <v>21</v>
      </c>
      <c r="G252" s="6">
        <v>22053933</v>
      </c>
      <c r="H252" s="6">
        <v>0.035177</v>
      </c>
      <c r="I252" s="8">
        <v>4.73e-8</v>
      </c>
      <c r="J252" s="6">
        <v>157978</v>
      </c>
      <c r="K252" s="6">
        <v>0.000188838</v>
      </c>
      <c r="L252" s="6">
        <v>157978</v>
      </c>
      <c r="M252" s="6">
        <v>0.000846645</v>
      </c>
      <c r="N252" s="6">
        <v>133.8629716</v>
      </c>
      <c r="O252" s="23" t="s">
        <v>321</v>
      </c>
      <c r="P252" s="6" t="s">
        <v>226</v>
      </c>
    </row>
    <row r="253" s="21" customFormat="1" spans="1:16">
      <c r="A253" s="6" t="s">
        <v>374</v>
      </c>
      <c r="B253" s="6" t="s">
        <v>223</v>
      </c>
      <c r="C253" s="6" t="s">
        <v>228</v>
      </c>
      <c r="D253" s="6">
        <v>0.190457</v>
      </c>
      <c r="E253" s="6">
        <v>0.0173</v>
      </c>
      <c r="F253" s="6">
        <v>6</v>
      </c>
      <c r="G253" s="6">
        <v>27326794</v>
      </c>
      <c r="H253" s="6">
        <v>0.032462</v>
      </c>
      <c r="I253" s="8">
        <v>4.46e-9</v>
      </c>
      <c r="J253" s="6">
        <v>158151</v>
      </c>
      <c r="K253" s="6">
        <v>0.000217612</v>
      </c>
      <c r="L253" s="6">
        <v>158151</v>
      </c>
      <c r="M253" s="6">
        <v>0.001233363</v>
      </c>
      <c r="N253" s="6">
        <v>195.2960038</v>
      </c>
      <c r="O253" s="23" t="s">
        <v>255</v>
      </c>
      <c r="P253" s="6" t="s">
        <v>225</v>
      </c>
    </row>
    <row r="254" s="21" customFormat="1" spans="1:16">
      <c r="A254" s="6" t="s">
        <v>374</v>
      </c>
      <c r="B254" s="6" t="s">
        <v>223</v>
      </c>
      <c r="C254" s="6" t="s">
        <v>228</v>
      </c>
      <c r="D254" s="6">
        <v>0.190457</v>
      </c>
      <c r="E254" s="6">
        <v>0.0173</v>
      </c>
      <c r="F254" s="6">
        <v>6</v>
      </c>
      <c r="G254" s="6">
        <v>27326794</v>
      </c>
      <c r="H254" s="6">
        <v>0.032462</v>
      </c>
      <c r="I254" s="8">
        <v>4.46e-9</v>
      </c>
      <c r="J254" s="6">
        <v>158151</v>
      </c>
      <c r="K254" s="6">
        <v>0.000217612</v>
      </c>
      <c r="L254" s="6">
        <v>158151</v>
      </c>
      <c r="M254" s="6">
        <v>0.001233363</v>
      </c>
      <c r="N254" s="6">
        <v>195.2960038</v>
      </c>
      <c r="O254" s="23" t="s">
        <v>255</v>
      </c>
      <c r="P254" s="6" t="s">
        <v>226</v>
      </c>
    </row>
    <row r="255" s="21" customFormat="1" spans="1:16">
      <c r="A255" s="6" t="s">
        <v>375</v>
      </c>
      <c r="B255" s="6" t="s">
        <v>228</v>
      </c>
      <c r="C255" s="6" t="s">
        <v>223</v>
      </c>
      <c r="D255" s="6">
        <v>-0.073188</v>
      </c>
      <c r="E255" s="6">
        <v>0.7318</v>
      </c>
      <c r="F255" s="6">
        <v>13</v>
      </c>
      <c r="G255" s="6">
        <v>55363692</v>
      </c>
      <c r="H255" s="6">
        <v>0.01032</v>
      </c>
      <c r="I255" s="8">
        <v>1.36e-12</v>
      </c>
      <c r="J255" s="6">
        <v>153095</v>
      </c>
      <c r="K255" s="6">
        <v>0.000328415</v>
      </c>
      <c r="L255" s="6">
        <v>153095</v>
      </c>
      <c r="M255" s="6">
        <v>0.002102621</v>
      </c>
      <c r="N255" s="6">
        <v>322.5747613</v>
      </c>
      <c r="O255" s="23" t="s">
        <v>292</v>
      </c>
      <c r="P255" s="6" t="s">
        <v>225</v>
      </c>
    </row>
    <row r="256" s="21" customFormat="1" spans="1:16">
      <c r="A256" s="6" t="s">
        <v>375</v>
      </c>
      <c r="B256" s="6" t="s">
        <v>228</v>
      </c>
      <c r="C256" s="6" t="s">
        <v>223</v>
      </c>
      <c r="D256" s="6">
        <v>-0.073188</v>
      </c>
      <c r="E256" s="6">
        <v>0.7318</v>
      </c>
      <c r="F256" s="6">
        <v>13</v>
      </c>
      <c r="G256" s="6">
        <v>55363692</v>
      </c>
      <c r="H256" s="6">
        <v>0.01032</v>
      </c>
      <c r="I256" s="8">
        <v>1.36e-12</v>
      </c>
      <c r="J256" s="6">
        <v>153095</v>
      </c>
      <c r="K256" s="6">
        <v>0.000328415</v>
      </c>
      <c r="L256" s="6">
        <v>153095</v>
      </c>
      <c r="M256" s="6">
        <v>0.002102621</v>
      </c>
      <c r="N256" s="6">
        <v>322.5747613</v>
      </c>
      <c r="O256" s="23" t="s">
        <v>292</v>
      </c>
      <c r="P256" s="6" t="s">
        <v>226</v>
      </c>
    </row>
    <row r="257" s="21" customFormat="1" spans="1:16">
      <c r="A257" s="6" t="s">
        <v>375</v>
      </c>
      <c r="B257" s="6" t="s">
        <v>228</v>
      </c>
      <c r="C257" s="6" t="s">
        <v>223</v>
      </c>
      <c r="D257" s="6">
        <v>-0.088623</v>
      </c>
      <c r="E257" s="6">
        <v>0.7321</v>
      </c>
      <c r="F257" s="6">
        <v>13</v>
      </c>
      <c r="G257" s="6">
        <v>55363692</v>
      </c>
      <c r="H257" s="6">
        <v>0.009825</v>
      </c>
      <c r="I257" s="8">
        <v>1.95e-19</v>
      </c>
      <c r="J257" s="6">
        <v>152291</v>
      </c>
      <c r="K257" s="6">
        <v>0.000533983</v>
      </c>
      <c r="L257" s="6">
        <v>152291</v>
      </c>
      <c r="M257" s="6">
        <v>0.003080818</v>
      </c>
      <c r="N257" s="6">
        <v>470.6245662</v>
      </c>
      <c r="O257" s="23" t="s">
        <v>265</v>
      </c>
      <c r="P257" s="6" t="s">
        <v>225</v>
      </c>
    </row>
    <row r="258" s="21" customFormat="1" spans="1:16">
      <c r="A258" s="6" t="s">
        <v>375</v>
      </c>
      <c r="B258" s="6" t="s">
        <v>228</v>
      </c>
      <c r="C258" s="6" t="s">
        <v>223</v>
      </c>
      <c r="D258" s="6">
        <v>-0.088623</v>
      </c>
      <c r="E258" s="6">
        <v>0.7321</v>
      </c>
      <c r="F258" s="6">
        <v>13</v>
      </c>
      <c r="G258" s="6">
        <v>55363692</v>
      </c>
      <c r="H258" s="6">
        <v>0.009825</v>
      </c>
      <c r="I258" s="8">
        <v>1.95e-19</v>
      </c>
      <c r="J258" s="6">
        <v>152291</v>
      </c>
      <c r="K258" s="6">
        <v>0.000533983</v>
      </c>
      <c r="L258" s="6">
        <v>152291</v>
      </c>
      <c r="M258" s="6">
        <v>0.003080818</v>
      </c>
      <c r="N258" s="6">
        <v>470.6245662</v>
      </c>
      <c r="O258" s="23" t="s">
        <v>265</v>
      </c>
      <c r="P258" s="6" t="s">
        <v>226</v>
      </c>
    </row>
    <row r="259" s="21" customFormat="1" spans="1:16">
      <c r="A259" s="6" t="s">
        <v>376</v>
      </c>
      <c r="B259" s="6" t="s">
        <v>228</v>
      </c>
      <c r="C259" s="6" t="s">
        <v>223</v>
      </c>
      <c r="D259" s="6">
        <v>-0.056368</v>
      </c>
      <c r="E259" s="6">
        <v>0.3746</v>
      </c>
      <c r="F259" s="6">
        <v>18</v>
      </c>
      <c r="G259" s="6">
        <v>43129365</v>
      </c>
      <c r="H259" s="6">
        <v>0.01023</v>
      </c>
      <c r="I259" s="8">
        <v>3.61e-8</v>
      </c>
      <c r="J259" s="6">
        <v>152847</v>
      </c>
      <c r="K259" s="6">
        <v>0.000198599</v>
      </c>
      <c r="L259" s="6">
        <v>152847</v>
      </c>
      <c r="M259" s="6">
        <v>0.001488747</v>
      </c>
      <c r="N259" s="6">
        <v>227.8867999</v>
      </c>
      <c r="O259" s="23" t="s">
        <v>276</v>
      </c>
      <c r="P259" s="6" t="s">
        <v>225</v>
      </c>
    </row>
    <row r="260" s="21" customFormat="1" spans="1:16">
      <c r="A260" s="6" t="s">
        <v>376</v>
      </c>
      <c r="B260" s="6" t="s">
        <v>228</v>
      </c>
      <c r="C260" s="6" t="s">
        <v>223</v>
      </c>
      <c r="D260" s="6">
        <v>-0.056368</v>
      </c>
      <c r="E260" s="6">
        <v>0.3746</v>
      </c>
      <c r="F260" s="6">
        <v>18</v>
      </c>
      <c r="G260" s="6">
        <v>43129365</v>
      </c>
      <c r="H260" s="6">
        <v>0.01023</v>
      </c>
      <c r="I260" s="8">
        <v>3.61e-8</v>
      </c>
      <c r="J260" s="6">
        <v>152847</v>
      </c>
      <c r="K260" s="6">
        <v>0.000198599</v>
      </c>
      <c r="L260" s="6">
        <v>152847</v>
      </c>
      <c r="M260" s="6">
        <v>0.001488747</v>
      </c>
      <c r="N260" s="6">
        <v>227.8867999</v>
      </c>
      <c r="O260" s="23" t="s">
        <v>276</v>
      </c>
      <c r="P260" s="6" t="s">
        <v>226</v>
      </c>
    </row>
    <row r="261" s="21" customFormat="1" spans="1:16">
      <c r="A261" s="6" t="s">
        <v>377</v>
      </c>
      <c r="B261" s="6" t="s">
        <v>222</v>
      </c>
      <c r="C261" s="6" t="s">
        <v>229</v>
      </c>
      <c r="D261" s="6">
        <v>-0.046067</v>
      </c>
      <c r="E261" s="6">
        <v>0.2594</v>
      </c>
      <c r="F261" s="6">
        <v>13</v>
      </c>
      <c r="G261" s="6">
        <v>57755914</v>
      </c>
      <c r="H261" s="6">
        <v>0.007671</v>
      </c>
      <c r="I261" s="8">
        <v>1.93e-9</v>
      </c>
      <c r="J261" s="6">
        <v>159108</v>
      </c>
      <c r="K261" s="6">
        <v>0.000226616</v>
      </c>
      <c r="L261" s="6">
        <v>159108</v>
      </c>
      <c r="M261" s="6">
        <v>0.000815387</v>
      </c>
      <c r="N261" s="6">
        <v>129.8387592</v>
      </c>
      <c r="O261" s="23" t="s">
        <v>378</v>
      </c>
      <c r="P261" s="6" t="s">
        <v>225</v>
      </c>
    </row>
    <row r="262" s="21" customFormat="1" spans="1:16">
      <c r="A262" s="6" t="s">
        <v>377</v>
      </c>
      <c r="B262" s="6" t="s">
        <v>222</v>
      </c>
      <c r="C262" s="6" t="s">
        <v>229</v>
      </c>
      <c r="D262" s="6">
        <v>-0.046067</v>
      </c>
      <c r="E262" s="6">
        <v>0.2594</v>
      </c>
      <c r="F262" s="6">
        <v>13</v>
      </c>
      <c r="G262" s="6">
        <v>57755914</v>
      </c>
      <c r="H262" s="6">
        <v>0.007671</v>
      </c>
      <c r="I262" s="8">
        <v>1.93e-9</v>
      </c>
      <c r="J262" s="6">
        <v>159108</v>
      </c>
      <c r="K262" s="6">
        <v>0.000226616</v>
      </c>
      <c r="L262" s="6">
        <v>159108</v>
      </c>
      <c r="M262" s="6">
        <v>0.000815387</v>
      </c>
      <c r="N262" s="6">
        <v>129.8387592</v>
      </c>
      <c r="O262" s="23" t="s">
        <v>378</v>
      </c>
      <c r="P262" s="6" t="s">
        <v>226</v>
      </c>
    </row>
    <row r="263" s="21" customFormat="1" spans="1:16">
      <c r="A263" s="6" t="s">
        <v>377</v>
      </c>
      <c r="B263" s="6" t="s">
        <v>222</v>
      </c>
      <c r="C263" s="6" t="s">
        <v>229</v>
      </c>
      <c r="D263" s="6">
        <v>-0.087653751</v>
      </c>
      <c r="E263" s="6">
        <v>0.2595</v>
      </c>
      <c r="F263" s="6">
        <v>13</v>
      </c>
      <c r="G263" s="6">
        <v>57755914</v>
      </c>
      <c r="H263" s="6">
        <v>0.014258939</v>
      </c>
      <c r="I263" s="8">
        <v>7.88e-10</v>
      </c>
      <c r="J263" s="6">
        <v>159014.5</v>
      </c>
      <c r="K263" s="6">
        <v>0.000237592</v>
      </c>
      <c r="L263" s="6">
        <v>159014.5</v>
      </c>
      <c r="M263" s="6">
        <v>0.002952796</v>
      </c>
      <c r="N263" s="6">
        <v>470.9219984</v>
      </c>
      <c r="O263" s="23" t="s">
        <v>239</v>
      </c>
      <c r="P263" s="6" t="s">
        <v>225</v>
      </c>
    </row>
    <row r="264" s="21" customFormat="1" spans="1:16">
      <c r="A264" s="6" t="s">
        <v>377</v>
      </c>
      <c r="B264" s="6" t="s">
        <v>222</v>
      </c>
      <c r="C264" s="6" t="s">
        <v>229</v>
      </c>
      <c r="D264" s="6">
        <v>-0.087653751</v>
      </c>
      <c r="E264" s="6">
        <v>0.2595</v>
      </c>
      <c r="F264" s="6">
        <v>13</v>
      </c>
      <c r="G264" s="6">
        <v>57755914</v>
      </c>
      <c r="H264" s="6">
        <v>0.014258939</v>
      </c>
      <c r="I264" s="8">
        <v>7.88e-10</v>
      </c>
      <c r="J264" s="6">
        <v>159014.5</v>
      </c>
      <c r="K264" s="6">
        <v>0.000237592</v>
      </c>
      <c r="L264" s="6">
        <v>159014.5</v>
      </c>
      <c r="M264" s="6">
        <v>0.002952796</v>
      </c>
      <c r="N264" s="6">
        <v>470.9219984</v>
      </c>
      <c r="O264" s="23" t="s">
        <v>239</v>
      </c>
      <c r="P264" s="6" t="s">
        <v>226</v>
      </c>
    </row>
    <row r="265" s="21" customFormat="1" spans="1:16">
      <c r="A265" s="6" t="s">
        <v>379</v>
      </c>
      <c r="B265" s="6" t="s">
        <v>223</v>
      </c>
      <c r="C265" s="6" t="s">
        <v>228</v>
      </c>
      <c r="D265" s="6">
        <v>0.050773</v>
      </c>
      <c r="E265" s="6">
        <v>0.4662</v>
      </c>
      <c r="F265" s="6">
        <v>6</v>
      </c>
      <c r="G265" s="6">
        <v>140010959</v>
      </c>
      <c r="H265" s="6">
        <v>0.008886</v>
      </c>
      <c r="I265" s="8">
        <v>1.13e-8</v>
      </c>
      <c r="J265" s="6">
        <v>152087</v>
      </c>
      <c r="K265" s="6">
        <v>0.000214622</v>
      </c>
      <c r="L265" s="6">
        <v>152087</v>
      </c>
      <c r="M265" s="6">
        <v>0.001283059</v>
      </c>
      <c r="N265" s="6">
        <v>195.3846538</v>
      </c>
      <c r="O265" s="23" t="s">
        <v>284</v>
      </c>
      <c r="P265" s="6" t="s">
        <v>225</v>
      </c>
    </row>
    <row r="266" s="21" customFormat="1" spans="1:16">
      <c r="A266" s="6" t="s">
        <v>379</v>
      </c>
      <c r="B266" s="6" t="s">
        <v>223</v>
      </c>
      <c r="C266" s="6" t="s">
        <v>228</v>
      </c>
      <c r="D266" s="6">
        <v>0.050773</v>
      </c>
      <c r="E266" s="6">
        <v>0.4662</v>
      </c>
      <c r="F266" s="6">
        <v>6</v>
      </c>
      <c r="G266" s="6">
        <v>140010959</v>
      </c>
      <c r="H266" s="6">
        <v>0.008886</v>
      </c>
      <c r="I266" s="8">
        <v>1.13e-8</v>
      </c>
      <c r="J266" s="6">
        <v>152087</v>
      </c>
      <c r="K266" s="6">
        <v>0.000214622</v>
      </c>
      <c r="L266" s="6">
        <v>152087</v>
      </c>
      <c r="M266" s="6">
        <v>0.001283059</v>
      </c>
      <c r="N266" s="6">
        <v>195.3846538</v>
      </c>
      <c r="O266" s="23" t="s">
        <v>284</v>
      </c>
      <c r="P266" s="6" t="s">
        <v>226</v>
      </c>
    </row>
    <row r="267" s="21" customFormat="1" spans="1:16">
      <c r="A267" s="6" t="s">
        <v>380</v>
      </c>
      <c r="B267" s="6" t="s">
        <v>229</v>
      </c>
      <c r="C267" s="6" t="s">
        <v>223</v>
      </c>
      <c r="D267" s="6">
        <v>-0.065718</v>
      </c>
      <c r="E267" s="6">
        <v>0.1797</v>
      </c>
      <c r="F267" s="6">
        <v>19</v>
      </c>
      <c r="G267" s="6">
        <v>44921257</v>
      </c>
      <c r="H267" s="6">
        <v>0.010514</v>
      </c>
      <c r="I267" s="8">
        <v>4.13e-10</v>
      </c>
      <c r="J267" s="6">
        <v>159353</v>
      </c>
      <c r="K267" s="6">
        <v>0.000245116</v>
      </c>
      <c r="L267" s="6">
        <v>159353</v>
      </c>
      <c r="M267" s="6">
        <v>0.001273267</v>
      </c>
      <c r="N267" s="6">
        <v>203.1550296</v>
      </c>
      <c r="O267" s="23" t="s">
        <v>288</v>
      </c>
      <c r="P267" s="6" t="s">
        <v>225</v>
      </c>
    </row>
    <row r="268" s="21" customFormat="1" spans="1:16">
      <c r="A268" s="6" t="s">
        <v>380</v>
      </c>
      <c r="B268" s="6" t="s">
        <v>229</v>
      </c>
      <c r="C268" s="6" t="s">
        <v>223</v>
      </c>
      <c r="D268" s="6">
        <v>-0.065718</v>
      </c>
      <c r="E268" s="6">
        <v>0.1797</v>
      </c>
      <c r="F268" s="6">
        <v>19</v>
      </c>
      <c r="G268" s="6">
        <v>44921257</v>
      </c>
      <c r="H268" s="6">
        <v>0.010514</v>
      </c>
      <c r="I268" s="8">
        <v>4.13e-10</v>
      </c>
      <c r="J268" s="6">
        <v>159353</v>
      </c>
      <c r="K268" s="6">
        <v>0.000245116</v>
      </c>
      <c r="L268" s="6">
        <v>159353</v>
      </c>
      <c r="M268" s="6">
        <v>0.001273267</v>
      </c>
      <c r="N268" s="6">
        <v>203.1550296</v>
      </c>
      <c r="O268" s="23" t="s">
        <v>288</v>
      </c>
      <c r="P268" s="6" t="s">
        <v>226</v>
      </c>
    </row>
    <row r="269" s="21" customFormat="1" spans="1:16">
      <c r="A269" s="6" t="s">
        <v>381</v>
      </c>
      <c r="B269" s="6" t="s">
        <v>222</v>
      </c>
      <c r="C269" s="6" t="s">
        <v>223</v>
      </c>
      <c r="D269" s="6">
        <v>-0.053196</v>
      </c>
      <c r="E269" s="6">
        <v>0.6733</v>
      </c>
      <c r="F269" s="6">
        <v>11</v>
      </c>
      <c r="G269" s="6">
        <v>30934530</v>
      </c>
      <c r="H269" s="6">
        <v>0.009475</v>
      </c>
      <c r="I269" s="8">
        <v>1.99e-8</v>
      </c>
      <c r="J269" s="6">
        <v>152087</v>
      </c>
      <c r="K269" s="6">
        <v>0.000207216</v>
      </c>
      <c r="L269" s="6">
        <v>152087</v>
      </c>
      <c r="M269" s="6">
        <v>0.001244932</v>
      </c>
      <c r="N269" s="6">
        <v>189.571517</v>
      </c>
      <c r="O269" s="23" t="s">
        <v>284</v>
      </c>
      <c r="P269" s="6" t="s">
        <v>225</v>
      </c>
    </row>
    <row r="270" s="21" customFormat="1" spans="1:16">
      <c r="A270" s="6" t="s">
        <v>381</v>
      </c>
      <c r="B270" s="6" t="s">
        <v>222</v>
      </c>
      <c r="C270" s="6" t="s">
        <v>223</v>
      </c>
      <c r="D270" s="6">
        <v>-0.053196</v>
      </c>
      <c r="E270" s="6">
        <v>0.6733</v>
      </c>
      <c r="F270" s="6">
        <v>11</v>
      </c>
      <c r="G270" s="6">
        <v>30934530</v>
      </c>
      <c r="H270" s="6">
        <v>0.009475</v>
      </c>
      <c r="I270" s="8">
        <v>1.99e-8</v>
      </c>
      <c r="J270" s="6">
        <v>152087</v>
      </c>
      <c r="K270" s="6">
        <v>0.000207216</v>
      </c>
      <c r="L270" s="6">
        <v>152087</v>
      </c>
      <c r="M270" s="6">
        <v>0.001244932</v>
      </c>
      <c r="N270" s="6">
        <v>189.571517</v>
      </c>
      <c r="O270" s="23" t="s">
        <v>284</v>
      </c>
      <c r="P270" s="6" t="s">
        <v>226</v>
      </c>
    </row>
    <row r="271" s="21" customFormat="1" spans="1:16">
      <c r="A271" s="6" t="s">
        <v>382</v>
      </c>
      <c r="B271" s="6" t="s">
        <v>229</v>
      </c>
      <c r="C271" s="6" t="s">
        <v>222</v>
      </c>
      <c r="D271" s="6">
        <v>0.048682</v>
      </c>
      <c r="E271" s="6">
        <v>0.4594</v>
      </c>
      <c r="F271" s="6">
        <v>15</v>
      </c>
      <c r="G271" s="6">
        <v>47502055</v>
      </c>
      <c r="H271" s="6">
        <v>0.007865</v>
      </c>
      <c r="I271" s="8">
        <v>6.09e-10</v>
      </c>
      <c r="J271" s="6">
        <v>159353</v>
      </c>
      <c r="K271" s="6">
        <v>0.00024037</v>
      </c>
      <c r="L271" s="6">
        <v>159353</v>
      </c>
      <c r="M271" s="6">
        <v>0.001177156</v>
      </c>
      <c r="N271" s="6">
        <v>187.8019851</v>
      </c>
      <c r="O271" s="23" t="s">
        <v>288</v>
      </c>
      <c r="P271" s="6" t="s">
        <v>225</v>
      </c>
    </row>
    <row r="272" s="21" customFormat="1" spans="1:16">
      <c r="A272" s="6" t="s">
        <v>382</v>
      </c>
      <c r="B272" s="6" t="s">
        <v>229</v>
      </c>
      <c r="C272" s="6" t="s">
        <v>222</v>
      </c>
      <c r="D272" s="6">
        <v>0.048682</v>
      </c>
      <c r="E272" s="6">
        <v>0.4594</v>
      </c>
      <c r="F272" s="6">
        <v>15</v>
      </c>
      <c r="G272" s="6">
        <v>47502055</v>
      </c>
      <c r="H272" s="6">
        <v>0.007865</v>
      </c>
      <c r="I272" s="8">
        <v>6.09e-10</v>
      </c>
      <c r="J272" s="6">
        <v>159353</v>
      </c>
      <c r="K272" s="6">
        <v>0.00024037</v>
      </c>
      <c r="L272" s="6">
        <v>159353</v>
      </c>
      <c r="M272" s="6">
        <v>0.001177156</v>
      </c>
      <c r="N272" s="6">
        <v>187.8019851</v>
      </c>
      <c r="O272" s="23" t="s">
        <v>288</v>
      </c>
      <c r="P272" s="6" t="s">
        <v>226</v>
      </c>
    </row>
    <row r="273" s="21" customFormat="1" spans="1:16">
      <c r="A273" s="6" t="s">
        <v>383</v>
      </c>
      <c r="B273" s="6" t="s">
        <v>223</v>
      </c>
      <c r="C273" s="6" t="s">
        <v>228</v>
      </c>
      <c r="D273" s="6">
        <v>-0.043861</v>
      </c>
      <c r="E273" s="6">
        <v>0.3996</v>
      </c>
      <c r="F273" s="6">
        <v>15</v>
      </c>
      <c r="G273" s="6">
        <v>79573835</v>
      </c>
      <c r="H273" s="6">
        <v>0.007765</v>
      </c>
      <c r="I273" s="8">
        <v>1.64e-8</v>
      </c>
      <c r="J273" s="6">
        <v>159501</v>
      </c>
      <c r="K273" s="6">
        <v>0.0002</v>
      </c>
      <c r="L273" s="6">
        <v>159501</v>
      </c>
      <c r="M273" s="6">
        <v>0.000923109</v>
      </c>
      <c r="N273" s="6">
        <v>147.3710806</v>
      </c>
      <c r="O273" s="23" t="s">
        <v>294</v>
      </c>
      <c r="P273" s="6" t="s">
        <v>225</v>
      </c>
    </row>
    <row r="274" s="21" customFormat="1" spans="1:16">
      <c r="A274" s="6" t="s">
        <v>383</v>
      </c>
      <c r="B274" s="6" t="s">
        <v>223</v>
      </c>
      <c r="C274" s="6" t="s">
        <v>228</v>
      </c>
      <c r="D274" s="6">
        <v>-0.043861</v>
      </c>
      <c r="E274" s="6">
        <v>0.3996</v>
      </c>
      <c r="F274" s="6">
        <v>15</v>
      </c>
      <c r="G274" s="6">
        <v>79573835</v>
      </c>
      <c r="H274" s="6">
        <v>0.007765</v>
      </c>
      <c r="I274" s="8">
        <v>1.64e-8</v>
      </c>
      <c r="J274" s="6">
        <v>159501</v>
      </c>
      <c r="K274" s="6">
        <v>0.0002</v>
      </c>
      <c r="L274" s="6">
        <v>159501</v>
      </c>
      <c r="M274" s="6">
        <v>0.000923109</v>
      </c>
      <c r="N274" s="6">
        <v>147.3710806</v>
      </c>
      <c r="O274" s="23" t="s">
        <v>294</v>
      </c>
      <c r="P274" s="6" t="s">
        <v>226</v>
      </c>
    </row>
    <row r="275" s="21" customFormat="1" spans="1:16">
      <c r="A275" s="6" t="s">
        <v>384</v>
      </c>
      <c r="B275" s="6" t="s">
        <v>223</v>
      </c>
      <c r="C275" s="6" t="s">
        <v>228</v>
      </c>
      <c r="D275" s="6">
        <v>-0.106036</v>
      </c>
      <c r="E275" s="6">
        <v>0.0661</v>
      </c>
      <c r="F275" s="6">
        <v>1</v>
      </c>
      <c r="G275" s="6">
        <v>208785739</v>
      </c>
      <c r="H275" s="6">
        <v>0.0173</v>
      </c>
      <c r="I275" s="8">
        <v>8.9e-10</v>
      </c>
      <c r="J275" s="6">
        <v>158918</v>
      </c>
      <c r="K275" s="6">
        <v>0.000236344</v>
      </c>
      <c r="L275" s="6">
        <v>158918</v>
      </c>
      <c r="M275" s="6">
        <v>0.001388157</v>
      </c>
      <c r="N275" s="6">
        <v>220.9069687</v>
      </c>
      <c r="O275" s="23" t="s">
        <v>385</v>
      </c>
      <c r="P275" s="6" t="s">
        <v>225</v>
      </c>
    </row>
    <row r="276" s="21" customFormat="1" spans="1:16">
      <c r="A276" s="6" t="s">
        <v>384</v>
      </c>
      <c r="B276" s="6" t="s">
        <v>223</v>
      </c>
      <c r="C276" s="6" t="s">
        <v>228</v>
      </c>
      <c r="D276" s="6">
        <v>-0.106036</v>
      </c>
      <c r="E276" s="6">
        <v>0.0661</v>
      </c>
      <c r="F276" s="6">
        <v>1</v>
      </c>
      <c r="G276" s="6">
        <v>208785739</v>
      </c>
      <c r="H276" s="6">
        <v>0.0173</v>
      </c>
      <c r="I276" s="8">
        <v>8.9e-10</v>
      </c>
      <c r="J276" s="6">
        <v>158918</v>
      </c>
      <c r="K276" s="6">
        <v>0.000236344</v>
      </c>
      <c r="L276" s="6">
        <v>158918</v>
      </c>
      <c r="M276" s="6">
        <v>0.001388157</v>
      </c>
      <c r="N276" s="6">
        <v>220.9069687</v>
      </c>
      <c r="O276" s="23" t="s">
        <v>385</v>
      </c>
      <c r="P276" s="6" t="s">
        <v>226</v>
      </c>
    </row>
    <row r="277" s="21" customFormat="1" spans="1:16">
      <c r="A277" s="6" t="s">
        <v>386</v>
      </c>
      <c r="B277" s="6" t="s">
        <v>223</v>
      </c>
      <c r="C277" s="6" t="s">
        <v>229</v>
      </c>
      <c r="D277" s="6">
        <v>-0.078111759</v>
      </c>
      <c r="E277" s="6">
        <v>0.3708</v>
      </c>
      <c r="F277" s="6">
        <v>3</v>
      </c>
      <c r="G277" s="6">
        <v>85573092</v>
      </c>
      <c r="H277" s="6">
        <v>0.011585212</v>
      </c>
      <c r="I277" s="8">
        <v>1.56e-11</v>
      </c>
      <c r="J277" s="6">
        <v>159217.5</v>
      </c>
      <c r="K277" s="6">
        <v>0.00028544</v>
      </c>
      <c r="L277" s="6">
        <v>159217.5</v>
      </c>
      <c r="M277" s="6">
        <v>0.002847025</v>
      </c>
      <c r="N277" s="6">
        <v>454.5847151</v>
      </c>
      <c r="O277" s="23" t="s">
        <v>246</v>
      </c>
      <c r="P277" s="6" t="s">
        <v>225</v>
      </c>
    </row>
    <row r="278" s="21" customFormat="1" spans="1:16">
      <c r="A278" s="6" t="s">
        <v>386</v>
      </c>
      <c r="B278" s="6" t="s">
        <v>223</v>
      </c>
      <c r="C278" s="6" t="s">
        <v>229</v>
      </c>
      <c r="D278" s="6">
        <v>-0.078111759</v>
      </c>
      <c r="E278" s="6">
        <v>0.3708</v>
      </c>
      <c r="F278" s="6">
        <v>3</v>
      </c>
      <c r="G278" s="6">
        <v>85573092</v>
      </c>
      <c r="H278" s="6">
        <v>0.011585212</v>
      </c>
      <c r="I278" s="8">
        <v>1.56e-11</v>
      </c>
      <c r="J278" s="6">
        <v>159217.5</v>
      </c>
      <c r="K278" s="6">
        <v>0.00028544</v>
      </c>
      <c r="L278" s="6">
        <v>159217.5</v>
      </c>
      <c r="M278" s="6">
        <v>0.002847025</v>
      </c>
      <c r="N278" s="6">
        <v>454.5847151</v>
      </c>
      <c r="O278" s="23" t="s">
        <v>246</v>
      </c>
      <c r="P278" s="6" t="s">
        <v>226</v>
      </c>
    </row>
    <row r="279" s="21" customFormat="1" spans="1:16">
      <c r="A279" s="6" t="s">
        <v>387</v>
      </c>
      <c r="B279" s="6" t="s">
        <v>223</v>
      </c>
      <c r="C279" s="6" t="s">
        <v>228</v>
      </c>
      <c r="D279" s="6">
        <v>0.050784</v>
      </c>
      <c r="E279" s="6">
        <v>0.5545</v>
      </c>
      <c r="F279" s="6">
        <v>7</v>
      </c>
      <c r="G279" s="6">
        <v>141972905</v>
      </c>
      <c r="H279" s="6">
        <v>0.009112</v>
      </c>
      <c r="I279" s="8">
        <v>2.51e-8</v>
      </c>
      <c r="J279" s="6">
        <v>157662</v>
      </c>
      <c r="K279" s="6">
        <v>0.000196979</v>
      </c>
      <c r="L279" s="6">
        <v>157662</v>
      </c>
      <c r="M279" s="6">
        <v>0.001274187</v>
      </c>
      <c r="N279" s="6">
        <v>201.1445695</v>
      </c>
      <c r="O279" s="23" t="s">
        <v>367</v>
      </c>
      <c r="P279" s="6" t="s">
        <v>225</v>
      </c>
    </row>
    <row r="280" s="21" customFormat="1" spans="1:16">
      <c r="A280" s="6" t="s">
        <v>387</v>
      </c>
      <c r="B280" s="6" t="s">
        <v>223</v>
      </c>
      <c r="C280" s="6" t="s">
        <v>228</v>
      </c>
      <c r="D280" s="6">
        <v>0.050784</v>
      </c>
      <c r="E280" s="6">
        <v>0.5545</v>
      </c>
      <c r="F280" s="6">
        <v>7</v>
      </c>
      <c r="G280" s="6">
        <v>141972905</v>
      </c>
      <c r="H280" s="6">
        <v>0.009112</v>
      </c>
      <c r="I280" s="8">
        <v>2.51e-8</v>
      </c>
      <c r="J280" s="6">
        <v>157662</v>
      </c>
      <c r="K280" s="6">
        <v>0.000196979</v>
      </c>
      <c r="L280" s="6">
        <v>157662</v>
      </c>
      <c r="M280" s="6">
        <v>0.001274187</v>
      </c>
      <c r="N280" s="6">
        <v>201.1445695</v>
      </c>
      <c r="O280" s="23" t="s">
        <v>367</v>
      </c>
      <c r="P280" s="6" t="s">
        <v>226</v>
      </c>
    </row>
    <row r="281" s="21" customFormat="1" spans="1:16">
      <c r="A281" s="6" t="s">
        <v>388</v>
      </c>
      <c r="B281" s="6" t="s">
        <v>222</v>
      </c>
      <c r="C281" s="6" t="s">
        <v>229</v>
      </c>
      <c r="D281" s="6">
        <v>0.099017</v>
      </c>
      <c r="E281" s="6">
        <v>0.4129</v>
      </c>
      <c r="F281" s="6">
        <v>14</v>
      </c>
      <c r="G281" s="6">
        <v>20111755</v>
      </c>
      <c r="H281" s="6">
        <v>0.010058</v>
      </c>
      <c r="I281" s="8">
        <v>7.61e-23</v>
      </c>
      <c r="J281" s="6">
        <v>152847</v>
      </c>
      <c r="K281" s="6">
        <v>0.00063368</v>
      </c>
      <c r="L281" s="6">
        <v>152847</v>
      </c>
      <c r="M281" s="6">
        <v>0.004753423</v>
      </c>
      <c r="N281" s="6">
        <v>730.0070104</v>
      </c>
      <c r="O281" s="23" t="s">
        <v>276</v>
      </c>
      <c r="P281" s="6" t="s">
        <v>225</v>
      </c>
    </row>
    <row r="282" s="21" customFormat="1" spans="1:16">
      <c r="A282" s="6" t="s">
        <v>388</v>
      </c>
      <c r="B282" s="6" t="s">
        <v>222</v>
      </c>
      <c r="C282" s="6" t="s">
        <v>229</v>
      </c>
      <c r="D282" s="6">
        <v>0.099017</v>
      </c>
      <c r="E282" s="6">
        <v>0.4129</v>
      </c>
      <c r="F282" s="6">
        <v>14</v>
      </c>
      <c r="G282" s="6">
        <v>20111755</v>
      </c>
      <c r="H282" s="6">
        <v>0.010058</v>
      </c>
      <c r="I282" s="8">
        <v>7.61e-23</v>
      </c>
      <c r="J282" s="6">
        <v>152847</v>
      </c>
      <c r="K282" s="6">
        <v>0.00063368</v>
      </c>
      <c r="L282" s="6">
        <v>152847</v>
      </c>
      <c r="M282" s="6">
        <v>0.004753423</v>
      </c>
      <c r="N282" s="6">
        <v>730.0070104</v>
      </c>
      <c r="O282" s="23" t="s">
        <v>276</v>
      </c>
      <c r="P282" s="6" t="s">
        <v>226</v>
      </c>
    </row>
    <row r="283" s="21" customFormat="1" spans="1:16">
      <c r="A283" s="6" t="s">
        <v>389</v>
      </c>
      <c r="B283" s="6" t="s">
        <v>228</v>
      </c>
      <c r="C283" s="6" t="s">
        <v>223</v>
      </c>
      <c r="D283" s="6">
        <v>-0.066131</v>
      </c>
      <c r="E283" s="6">
        <v>0.2682</v>
      </c>
      <c r="F283" s="6">
        <v>6</v>
      </c>
      <c r="G283" s="6">
        <v>156991995</v>
      </c>
      <c r="H283" s="6">
        <v>0.012039</v>
      </c>
      <c r="I283" s="8">
        <v>3.98e-8</v>
      </c>
      <c r="J283" s="6">
        <v>156731</v>
      </c>
      <c r="K283" s="6">
        <v>0.000192485</v>
      </c>
      <c r="L283" s="6">
        <v>156731</v>
      </c>
      <c r="M283" s="6">
        <v>0.001716688</v>
      </c>
      <c r="N283" s="6">
        <v>269.5174603</v>
      </c>
      <c r="O283" s="23" t="s">
        <v>282</v>
      </c>
      <c r="P283" s="6" t="s">
        <v>225</v>
      </c>
    </row>
    <row r="284" s="21" customFormat="1" spans="1:16">
      <c r="A284" s="6" t="s">
        <v>389</v>
      </c>
      <c r="B284" s="6" t="s">
        <v>228</v>
      </c>
      <c r="C284" s="6" t="s">
        <v>223</v>
      </c>
      <c r="D284" s="6">
        <v>-0.066131</v>
      </c>
      <c r="E284" s="6">
        <v>0.2682</v>
      </c>
      <c r="F284" s="6">
        <v>6</v>
      </c>
      <c r="G284" s="6">
        <v>156991995</v>
      </c>
      <c r="H284" s="6">
        <v>0.012039</v>
      </c>
      <c r="I284" s="8">
        <v>3.98e-8</v>
      </c>
      <c r="J284" s="6">
        <v>156731</v>
      </c>
      <c r="K284" s="6">
        <v>0.000192485</v>
      </c>
      <c r="L284" s="6">
        <v>156731</v>
      </c>
      <c r="M284" s="6">
        <v>0.001716688</v>
      </c>
      <c r="N284" s="6">
        <v>269.5174603</v>
      </c>
      <c r="O284" s="23" t="s">
        <v>282</v>
      </c>
      <c r="P284" s="6" t="s">
        <v>226</v>
      </c>
    </row>
    <row r="285" s="21" customFormat="1" spans="1:16">
      <c r="A285" s="6" t="s">
        <v>390</v>
      </c>
      <c r="B285" s="6" t="s">
        <v>228</v>
      </c>
      <c r="C285" s="6" t="s">
        <v>229</v>
      </c>
      <c r="D285" s="6">
        <v>-0.039272</v>
      </c>
      <c r="E285" s="6">
        <v>0.3786</v>
      </c>
      <c r="F285" s="6">
        <v>5</v>
      </c>
      <c r="G285" s="6">
        <v>165208891</v>
      </c>
      <c r="H285" s="6">
        <v>0.006765</v>
      </c>
      <c r="I285" s="8">
        <v>6.48e-9</v>
      </c>
      <c r="J285" s="6">
        <v>159516</v>
      </c>
      <c r="K285" s="6">
        <v>0.000211222</v>
      </c>
      <c r="L285" s="6">
        <v>159516</v>
      </c>
      <c r="M285" s="6">
        <v>0.000725685</v>
      </c>
      <c r="N285" s="6">
        <v>115.8409134</v>
      </c>
      <c r="O285" s="23" t="s">
        <v>391</v>
      </c>
      <c r="P285" s="6" t="s">
        <v>225</v>
      </c>
    </row>
    <row r="286" s="21" customFormat="1" spans="1:16">
      <c r="A286" s="6" t="s">
        <v>390</v>
      </c>
      <c r="B286" s="6" t="s">
        <v>228</v>
      </c>
      <c r="C286" s="6" t="s">
        <v>229</v>
      </c>
      <c r="D286" s="6">
        <v>-0.039272</v>
      </c>
      <c r="E286" s="6">
        <v>0.3786</v>
      </c>
      <c r="F286" s="6">
        <v>5</v>
      </c>
      <c r="G286" s="6">
        <v>165208891</v>
      </c>
      <c r="H286" s="6">
        <v>0.006765</v>
      </c>
      <c r="I286" s="8">
        <v>6.48e-9</v>
      </c>
      <c r="J286" s="6">
        <v>159516</v>
      </c>
      <c r="K286" s="6">
        <v>0.000211222</v>
      </c>
      <c r="L286" s="6">
        <v>159516</v>
      </c>
      <c r="M286" s="6">
        <v>0.000725685</v>
      </c>
      <c r="N286" s="6">
        <v>115.8409134</v>
      </c>
      <c r="O286" s="23" t="s">
        <v>391</v>
      </c>
      <c r="P286" s="6" t="s">
        <v>226</v>
      </c>
    </row>
    <row r="287" s="21" customFormat="1" spans="1:16">
      <c r="A287" s="6" t="s">
        <v>392</v>
      </c>
      <c r="B287" s="6" t="s">
        <v>229</v>
      </c>
      <c r="C287" s="6" t="s">
        <v>222</v>
      </c>
      <c r="D287" s="6">
        <v>-0.039625</v>
      </c>
      <c r="E287" s="6">
        <v>0.3891</v>
      </c>
      <c r="F287" s="6">
        <v>18</v>
      </c>
      <c r="G287" s="6">
        <v>53250021</v>
      </c>
      <c r="H287" s="6">
        <v>0.007018</v>
      </c>
      <c r="I287" s="8">
        <v>1.67e-8</v>
      </c>
      <c r="J287" s="6">
        <v>159303</v>
      </c>
      <c r="K287" s="6">
        <v>0.000200081</v>
      </c>
      <c r="L287" s="6">
        <v>159303</v>
      </c>
      <c r="M287" s="6">
        <v>0.000746449</v>
      </c>
      <c r="N287" s="6">
        <v>118.9988334</v>
      </c>
      <c r="O287" s="23" t="s">
        <v>274</v>
      </c>
      <c r="P287" s="6" t="s">
        <v>225</v>
      </c>
    </row>
    <row r="288" s="21" customFormat="1" spans="1:16">
      <c r="A288" s="6" t="s">
        <v>392</v>
      </c>
      <c r="B288" s="6" t="s">
        <v>229</v>
      </c>
      <c r="C288" s="6" t="s">
        <v>222</v>
      </c>
      <c r="D288" s="6">
        <v>-0.039625</v>
      </c>
      <c r="E288" s="6">
        <v>0.3891</v>
      </c>
      <c r="F288" s="6">
        <v>18</v>
      </c>
      <c r="G288" s="6">
        <v>53250021</v>
      </c>
      <c r="H288" s="6">
        <v>0.007018</v>
      </c>
      <c r="I288" s="8">
        <v>1.67e-8</v>
      </c>
      <c r="J288" s="6">
        <v>159303</v>
      </c>
      <c r="K288" s="6">
        <v>0.000200081</v>
      </c>
      <c r="L288" s="6">
        <v>159303</v>
      </c>
      <c r="M288" s="6">
        <v>0.000746449</v>
      </c>
      <c r="N288" s="6">
        <v>118.9988334</v>
      </c>
      <c r="O288" s="23" t="s">
        <v>274</v>
      </c>
      <c r="P288" s="6" t="s">
        <v>226</v>
      </c>
    </row>
    <row r="289" s="21" customFormat="1" spans="1:16">
      <c r="A289" s="6" t="s">
        <v>393</v>
      </c>
      <c r="B289" s="6" t="s">
        <v>222</v>
      </c>
      <c r="C289" s="6" t="s">
        <v>228</v>
      </c>
      <c r="D289" s="6">
        <v>-0.058215</v>
      </c>
      <c r="E289" s="6">
        <v>0.6266</v>
      </c>
      <c r="F289" s="6">
        <v>3</v>
      </c>
      <c r="G289" s="6">
        <v>85568962</v>
      </c>
      <c r="H289" s="6">
        <v>0.009386</v>
      </c>
      <c r="I289" s="8">
        <v>5.61e-10</v>
      </c>
      <c r="J289" s="6">
        <v>157662</v>
      </c>
      <c r="K289" s="6">
        <v>0.000243939</v>
      </c>
      <c r="L289" s="6">
        <v>157662</v>
      </c>
      <c r="M289" s="6">
        <v>0.001585859</v>
      </c>
      <c r="N289" s="6">
        <v>250.4236274</v>
      </c>
      <c r="O289" s="23" t="s">
        <v>367</v>
      </c>
      <c r="P289" s="6" t="s">
        <v>225</v>
      </c>
    </row>
    <row r="290" s="21" customFormat="1" spans="1:16">
      <c r="A290" s="6" t="s">
        <v>393</v>
      </c>
      <c r="B290" s="6" t="s">
        <v>222</v>
      </c>
      <c r="C290" s="6" t="s">
        <v>228</v>
      </c>
      <c r="D290" s="6">
        <v>-0.058215</v>
      </c>
      <c r="E290" s="6">
        <v>0.6266</v>
      </c>
      <c r="F290" s="6">
        <v>3</v>
      </c>
      <c r="G290" s="6">
        <v>85568962</v>
      </c>
      <c r="H290" s="6">
        <v>0.009386</v>
      </c>
      <c r="I290" s="8">
        <v>5.61e-10</v>
      </c>
      <c r="J290" s="6">
        <v>157662</v>
      </c>
      <c r="K290" s="6">
        <v>0.000243939</v>
      </c>
      <c r="L290" s="6">
        <v>157662</v>
      </c>
      <c r="M290" s="6">
        <v>0.001585859</v>
      </c>
      <c r="N290" s="6">
        <v>250.4236274</v>
      </c>
      <c r="O290" s="23" t="s">
        <v>367</v>
      </c>
      <c r="P290" s="6" t="s">
        <v>226</v>
      </c>
    </row>
    <row r="291" s="21" customFormat="1" spans="1:16">
      <c r="A291" s="6" t="s">
        <v>394</v>
      </c>
      <c r="B291" s="6" t="s">
        <v>229</v>
      </c>
      <c r="C291" s="6" t="s">
        <v>222</v>
      </c>
      <c r="D291" s="6">
        <v>-0.102353151</v>
      </c>
      <c r="E291" s="6">
        <v>0.1363</v>
      </c>
      <c r="F291" s="6">
        <v>6</v>
      </c>
      <c r="G291" s="6">
        <v>27842848</v>
      </c>
      <c r="H291" s="6">
        <v>0.015444495</v>
      </c>
      <c r="I291" s="8">
        <v>3.42e-11</v>
      </c>
      <c r="J291" s="6">
        <v>157390.25</v>
      </c>
      <c r="K291" s="6">
        <v>0.000278973</v>
      </c>
      <c r="L291" s="6">
        <v>157390.25</v>
      </c>
      <c r="M291" s="6">
        <v>0.002466557</v>
      </c>
      <c r="N291" s="6">
        <v>389.1670375</v>
      </c>
      <c r="O291" s="23" t="s">
        <v>299</v>
      </c>
      <c r="P291" s="6" t="s">
        <v>225</v>
      </c>
    </row>
    <row r="292" s="21" customFormat="1" spans="1:16">
      <c r="A292" s="6" t="s">
        <v>395</v>
      </c>
      <c r="B292" s="6" t="s">
        <v>222</v>
      </c>
      <c r="C292" s="6" t="s">
        <v>228</v>
      </c>
      <c r="D292" s="6">
        <v>-0.031421</v>
      </c>
      <c r="E292" s="6">
        <v>0.4783</v>
      </c>
      <c r="F292" s="6">
        <v>6</v>
      </c>
      <c r="G292" s="6">
        <v>51378237</v>
      </c>
      <c r="H292" s="6">
        <v>0.004068</v>
      </c>
      <c r="I292" s="8">
        <v>1.18e-14</v>
      </c>
      <c r="J292" s="6">
        <v>159418</v>
      </c>
      <c r="K292" s="6">
        <v>0.000374097</v>
      </c>
      <c r="L292" s="6">
        <v>159418</v>
      </c>
      <c r="M292" s="6">
        <v>0.00049271</v>
      </c>
      <c r="N292" s="6">
        <v>78.58454815</v>
      </c>
      <c r="O292" s="23" t="s">
        <v>230</v>
      </c>
      <c r="P292" s="6" t="s">
        <v>225</v>
      </c>
    </row>
    <row r="293" s="21" customFormat="1" spans="1:16">
      <c r="A293" s="6" t="s">
        <v>395</v>
      </c>
      <c r="B293" s="6" t="s">
        <v>222</v>
      </c>
      <c r="C293" s="6" t="s">
        <v>228</v>
      </c>
      <c r="D293" s="6">
        <v>-0.031421</v>
      </c>
      <c r="E293" s="6">
        <v>0.4783</v>
      </c>
      <c r="F293" s="6">
        <v>6</v>
      </c>
      <c r="G293" s="6">
        <v>51378237</v>
      </c>
      <c r="H293" s="6">
        <v>0.004068</v>
      </c>
      <c r="I293" s="8">
        <v>1.18e-14</v>
      </c>
      <c r="J293" s="6">
        <v>159418</v>
      </c>
      <c r="K293" s="6">
        <v>0.000374097</v>
      </c>
      <c r="L293" s="6">
        <v>159418</v>
      </c>
      <c r="M293" s="6">
        <v>0.00049271</v>
      </c>
      <c r="N293" s="6">
        <v>78.58454815</v>
      </c>
      <c r="O293" s="23" t="s">
        <v>230</v>
      </c>
      <c r="P293" s="6" t="s">
        <v>226</v>
      </c>
    </row>
    <row r="294" s="21" customFormat="1" spans="1:16">
      <c r="A294" s="6" t="s">
        <v>395</v>
      </c>
      <c r="B294" s="6" t="s">
        <v>222</v>
      </c>
      <c r="C294" s="6" t="s">
        <v>228</v>
      </c>
      <c r="D294" s="6">
        <v>-0.093089449</v>
      </c>
      <c r="E294" s="6">
        <v>0.4783</v>
      </c>
      <c r="F294" s="6">
        <v>6</v>
      </c>
      <c r="G294" s="6">
        <v>51378237</v>
      </c>
      <c r="H294" s="6">
        <v>0.011202311</v>
      </c>
      <c r="I294" s="8">
        <v>9.58e-17</v>
      </c>
      <c r="J294" s="6">
        <v>159217.5</v>
      </c>
      <c r="K294" s="6">
        <v>0.000433523</v>
      </c>
      <c r="L294" s="6">
        <v>159217.5</v>
      </c>
      <c r="M294" s="6">
        <v>0.004324662</v>
      </c>
      <c r="N294" s="6">
        <v>691.5438492</v>
      </c>
      <c r="O294" s="23" t="s">
        <v>246</v>
      </c>
      <c r="P294" s="6" t="s">
        <v>225</v>
      </c>
    </row>
    <row r="295" s="21" customFormat="1" spans="1:16">
      <c r="A295" s="6" t="s">
        <v>395</v>
      </c>
      <c r="B295" s="6" t="s">
        <v>222</v>
      </c>
      <c r="C295" s="6" t="s">
        <v>228</v>
      </c>
      <c r="D295" s="6">
        <v>-0.093089449</v>
      </c>
      <c r="E295" s="6">
        <v>0.4783</v>
      </c>
      <c r="F295" s="6">
        <v>6</v>
      </c>
      <c r="G295" s="6">
        <v>51378237</v>
      </c>
      <c r="H295" s="6">
        <v>0.011202311</v>
      </c>
      <c r="I295" s="8">
        <v>9.58e-17</v>
      </c>
      <c r="J295" s="6">
        <v>159217.5</v>
      </c>
      <c r="K295" s="6">
        <v>0.000433523</v>
      </c>
      <c r="L295" s="6">
        <v>159217.5</v>
      </c>
      <c r="M295" s="6">
        <v>0.004324662</v>
      </c>
      <c r="N295" s="6">
        <v>691.5438492</v>
      </c>
      <c r="O295" s="23" t="s">
        <v>246</v>
      </c>
      <c r="P295" s="6" t="s">
        <v>226</v>
      </c>
    </row>
    <row r="296" s="21" customFormat="1" spans="1:16">
      <c r="A296" s="6" t="s">
        <v>396</v>
      </c>
      <c r="B296" s="6" t="s">
        <v>229</v>
      </c>
      <c r="C296" s="6" t="s">
        <v>222</v>
      </c>
      <c r="D296" s="6">
        <v>-0.062104</v>
      </c>
      <c r="E296" s="6">
        <v>0.6445</v>
      </c>
      <c r="F296" s="6">
        <v>13</v>
      </c>
      <c r="G296" s="6">
        <v>60005468</v>
      </c>
      <c r="H296" s="6">
        <v>0.010313</v>
      </c>
      <c r="I296" s="8">
        <v>1.75e-9</v>
      </c>
      <c r="J296" s="6">
        <v>152847</v>
      </c>
      <c r="K296" s="6">
        <v>0.0002372</v>
      </c>
      <c r="L296" s="6">
        <v>152847</v>
      </c>
      <c r="M296" s="6">
        <v>0.001767387</v>
      </c>
      <c r="N296" s="6">
        <v>270.6145545</v>
      </c>
      <c r="O296" s="23" t="s">
        <v>276</v>
      </c>
      <c r="P296" s="6" t="s">
        <v>225</v>
      </c>
    </row>
    <row r="297" s="21" customFormat="1" spans="1:16">
      <c r="A297" s="6" t="s">
        <v>396</v>
      </c>
      <c r="B297" s="6" t="s">
        <v>229</v>
      </c>
      <c r="C297" s="6" t="s">
        <v>222</v>
      </c>
      <c r="D297" s="6">
        <v>-0.062104</v>
      </c>
      <c r="E297" s="6">
        <v>0.6445</v>
      </c>
      <c r="F297" s="6">
        <v>13</v>
      </c>
      <c r="G297" s="6">
        <v>60005468</v>
      </c>
      <c r="H297" s="6">
        <v>0.010313</v>
      </c>
      <c r="I297" s="8">
        <v>1.75e-9</v>
      </c>
      <c r="J297" s="6">
        <v>152847</v>
      </c>
      <c r="K297" s="6">
        <v>0.0002372</v>
      </c>
      <c r="L297" s="6">
        <v>152847</v>
      </c>
      <c r="M297" s="6">
        <v>0.001767387</v>
      </c>
      <c r="N297" s="6">
        <v>270.6145545</v>
      </c>
      <c r="O297" s="23" t="s">
        <v>276</v>
      </c>
      <c r="P297" s="6" t="s">
        <v>226</v>
      </c>
    </row>
    <row r="298" s="21" customFormat="1" spans="1:16">
      <c r="A298" s="6" t="s">
        <v>397</v>
      </c>
      <c r="B298" s="6" t="s">
        <v>223</v>
      </c>
      <c r="C298" s="6" t="s">
        <v>222</v>
      </c>
      <c r="D298" s="6">
        <v>-0.06763</v>
      </c>
      <c r="E298" s="6">
        <v>0.1473</v>
      </c>
      <c r="F298" s="6">
        <v>6</v>
      </c>
      <c r="G298" s="6">
        <v>27909668</v>
      </c>
      <c r="H298" s="6">
        <v>0.011162</v>
      </c>
      <c r="I298" s="8">
        <v>1.4e-9</v>
      </c>
      <c r="J298" s="6">
        <v>159259</v>
      </c>
      <c r="K298" s="6">
        <v>0.00023046</v>
      </c>
      <c r="L298" s="6">
        <v>159259</v>
      </c>
      <c r="M298" s="6">
        <v>0.001148968</v>
      </c>
      <c r="N298" s="6">
        <v>183.1916136</v>
      </c>
      <c r="O298" s="23" t="s">
        <v>398</v>
      </c>
      <c r="P298" s="6" t="s">
        <v>225</v>
      </c>
    </row>
    <row r="299" s="21" customFormat="1" spans="1:16">
      <c r="A299" s="6" t="s">
        <v>399</v>
      </c>
      <c r="B299" s="6" t="s">
        <v>229</v>
      </c>
      <c r="C299" s="6" t="s">
        <v>222</v>
      </c>
      <c r="D299" s="6">
        <v>-0.051687</v>
      </c>
      <c r="E299" s="6">
        <v>0.4163</v>
      </c>
      <c r="F299" s="6">
        <v>14</v>
      </c>
      <c r="G299" s="6">
        <v>20110838</v>
      </c>
      <c r="H299" s="6">
        <v>0.009117</v>
      </c>
      <c r="I299" s="8">
        <v>1.45e-8</v>
      </c>
      <c r="J299" s="6">
        <v>157484</v>
      </c>
      <c r="K299" s="6">
        <v>0.000204051</v>
      </c>
      <c r="L299" s="6">
        <v>157484</v>
      </c>
      <c r="M299" s="6">
        <v>0.001298341</v>
      </c>
      <c r="N299" s="6">
        <v>204.7311385</v>
      </c>
      <c r="O299" s="23" t="s">
        <v>269</v>
      </c>
      <c r="P299" s="6" t="s">
        <v>225</v>
      </c>
    </row>
    <row r="300" s="21" customFormat="1" spans="1:16">
      <c r="A300" s="6" t="s">
        <v>399</v>
      </c>
      <c r="B300" s="6" t="s">
        <v>229</v>
      </c>
      <c r="C300" s="6" t="s">
        <v>222</v>
      </c>
      <c r="D300" s="6">
        <v>-0.051687</v>
      </c>
      <c r="E300" s="6">
        <v>0.4163</v>
      </c>
      <c r="F300" s="6">
        <v>14</v>
      </c>
      <c r="G300" s="6">
        <v>20110838</v>
      </c>
      <c r="H300" s="6">
        <v>0.009117</v>
      </c>
      <c r="I300" s="8">
        <v>1.45e-8</v>
      </c>
      <c r="J300" s="6">
        <v>157484</v>
      </c>
      <c r="K300" s="6">
        <v>0.000204051</v>
      </c>
      <c r="L300" s="6">
        <v>157484</v>
      </c>
      <c r="M300" s="6">
        <v>0.001298341</v>
      </c>
      <c r="N300" s="6">
        <v>204.7311385</v>
      </c>
      <c r="O300" s="23" t="s">
        <v>269</v>
      </c>
      <c r="P300" s="6" t="s">
        <v>226</v>
      </c>
    </row>
    <row r="301" s="21" customFormat="1" spans="1:16">
      <c r="A301" s="6" t="s">
        <v>400</v>
      </c>
      <c r="B301" s="6" t="s">
        <v>222</v>
      </c>
      <c r="C301" s="6" t="s">
        <v>229</v>
      </c>
      <c r="D301" s="6">
        <v>0.053631</v>
      </c>
      <c r="E301" s="6">
        <v>0.3572</v>
      </c>
      <c r="F301" s="6">
        <v>2</v>
      </c>
      <c r="G301" s="6">
        <v>187235912</v>
      </c>
      <c r="H301" s="6">
        <v>0.009546</v>
      </c>
      <c r="I301" s="8">
        <v>1.95e-8</v>
      </c>
      <c r="J301" s="6">
        <v>153095</v>
      </c>
      <c r="K301" s="6">
        <v>0.000206131</v>
      </c>
      <c r="L301" s="6">
        <v>153095</v>
      </c>
      <c r="M301" s="6">
        <v>0.001320837</v>
      </c>
      <c r="N301" s="6">
        <v>202.4782826</v>
      </c>
      <c r="O301" s="23" t="s">
        <v>292</v>
      </c>
      <c r="P301" s="6" t="s">
        <v>225</v>
      </c>
    </row>
    <row r="302" s="21" customFormat="1" spans="1:16">
      <c r="A302" s="6" t="s">
        <v>400</v>
      </c>
      <c r="B302" s="6" t="s">
        <v>222</v>
      </c>
      <c r="C302" s="6" t="s">
        <v>229</v>
      </c>
      <c r="D302" s="6">
        <v>0.053631</v>
      </c>
      <c r="E302" s="6">
        <v>0.3572</v>
      </c>
      <c r="F302" s="6">
        <v>2</v>
      </c>
      <c r="G302" s="6">
        <v>187235912</v>
      </c>
      <c r="H302" s="6">
        <v>0.009546</v>
      </c>
      <c r="I302" s="8">
        <v>1.95e-8</v>
      </c>
      <c r="J302" s="6">
        <v>153095</v>
      </c>
      <c r="K302" s="6">
        <v>0.000206131</v>
      </c>
      <c r="L302" s="6">
        <v>153095</v>
      </c>
      <c r="M302" s="6">
        <v>0.001320837</v>
      </c>
      <c r="N302" s="6">
        <v>202.4782826</v>
      </c>
      <c r="O302" s="23" t="s">
        <v>292</v>
      </c>
      <c r="P302" s="6" t="s">
        <v>226</v>
      </c>
    </row>
    <row r="303" s="21" customFormat="1" spans="1:16">
      <c r="A303" s="6" t="s">
        <v>401</v>
      </c>
      <c r="B303" s="6" t="s">
        <v>223</v>
      </c>
      <c r="C303" s="6" t="s">
        <v>228</v>
      </c>
      <c r="D303" s="6">
        <v>0.026706</v>
      </c>
      <c r="E303" s="6">
        <v>0.484</v>
      </c>
      <c r="F303" s="6">
        <v>19</v>
      </c>
      <c r="G303" s="6">
        <v>45687010</v>
      </c>
      <c r="H303" s="6">
        <v>0.004057</v>
      </c>
      <c r="I303" s="8">
        <v>4.66e-11</v>
      </c>
      <c r="J303" s="6">
        <v>159418</v>
      </c>
      <c r="K303" s="6">
        <v>0.000271743</v>
      </c>
      <c r="L303" s="6">
        <v>159418</v>
      </c>
      <c r="M303" s="6">
        <v>0.00035624</v>
      </c>
      <c r="N303" s="6">
        <v>56.8106027</v>
      </c>
      <c r="O303" s="23" t="s">
        <v>230</v>
      </c>
      <c r="P303" s="6" t="s">
        <v>225</v>
      </c>
    </row>
    <row r="304" s="21" customFormat="1" spans="1:16">
      <c r="A304" s="6" t="s">
        <v>401</v>
      </c>
      <c r="B304" s="6" t="s">
        <v>223</v>
      </c>
      <c r="C304" s="6" t="s">
        <v>228</v>
      </c>
      <c r="D304" s="6">
        <v>0.026706</v>
      </c>
      <c r="E304" s="6">
        <v>0.484</v>
      </c>
      <c r="F304" s="6">
        <v>19</v>
      </c>
      <c r="G304" s="6">
        <v>45687010</v>
      </c>
      <c r="H304" s="6">
        <v>0.004057</v>
      </c>
      <c r="I304" s="8">
        <v>4.66e-11</v>
      </c>
      <c r="J304" s="6">
        <v>159418</v>
      </c>
      <c r="K304" s="6">
        <v>0.000271743</v>
      </c>
      <c r="L304" s="6">
        <v>159418</v>
      </c>
      <c r="M304" s="6">
        <v>0.00035624</v>
      </c>
      <c r="N304" s="6">
        <v>56.8106027</v>
      </c>
      <c r="O304" s="23" t="s">
        <v>230</v>
      </c>
      <c r="P304" s="6" t="s">
        <v>226</v>
      </c>
    </row>
    <row r="305" s="21" customFormat="1" spans="1:16">
      <c r="A305" s="6" t="s">
        <v>402</v>
      </c>
      <c r="B305" s="6" t="s">
        <v>223</v>
      </c>
      <c r="C305" s="6" t="s">
        <v>228</v>
      </c>
      <c r="D305" s="6">
        <v>-0.058673</v>
      </c>
      <c r="E305" s="6">
        <v>0.2365</v>
      </c>
      <c r="F305" s="6">
        <v>17</v>
      </c>
      <c r="G305" s="6">
        <v>46742756</v>
      </c>
      <c r="H305" s="6">
        <v>0.00972</v>
      </c>
      <c r="I305" s="8">
        <v>1.6e-9</v>
      </c>
      <c r="J305" s="6">
        <v>158921</v>
      </c>
      <c r="K305" s="6">
        <v>0.000229229</v>
      </c>
      <c r="L305" s="6">
        <v>158921</v>
      </c>
      <c r="M305" s="6">
        <v>0.001243217</v>
      </c>
      <c r="N305" s="6">
        <v>197.8166546</v>
      </c>
      <c r="O305" s="23" t="s">
        <v>238</v>
      </c>
      <c r="P305" s="6" t="s">
        <v>225</v>
      </c>
    </row>
    <row r="306" s="21" customFormat="1" spans="1:16">
      <c r="A306" s="6" t="s">
        <v>402</v>
      </c>
      <c r="B306" s="6" t="s">
        <v>223</v>
      </c>
      <c r="C306" s="6" t="s">
        <v>228</v>
      </c>
      <c r="D306" s="6">
        <v>-0.058673</v>
      </c>
      <c r="E306" s="6">
        <v>0.2365</v>
      </c>
      <c r="F306" s="6">
        <v>17</v>
      </c>
      <c r="G306" s="6">
        <v>46742756</v>
      </c>
      <c r="H306" s="6">
        <v>0.00972</v>
      </c>
      <c r="I306" s="8">
        <v>1.6e-9</v>
      </c>
      <c r="J306" s="6">
        <v>158921</v>
      </c>
      <c r="K306" s="6">
        <v>0.000229229</v>
      </c>
      <c r="L306" s="6">
        <v>158921</v>
      </c>
      <c r="M306" s="6">
        <v>0.001243217</v>
      </c>
      <c r="N306" s="6">
        <v>197.8166546</v>
      </c>
      <c r="O306" s="23" t="s">
        <v>238</v>
      </c>
      <c r="P306" s="6" t="s">
        <v>226</v>
      </c>
    </row>
    <row r="307" s="21" customFormat="1" spans="1:16">
      <c r="A307" s="6" t="s">
        <v>403</v>
      </c>
      <c r="B307" s="6" t="s">
        <v>229</v>
      </c>
      <c r="C307" s="6" t="s">
        <v>222</v>
      </c>
      <c r="D307" s="6">
        <v>-0.053269</v>
      </c>
      <c r="E307" s="6">
        <v>0.3948</v>
      </c>
      <c r="F307" s="6">
        <v>4</v>
      </c>
      <c r="G307" s="6">
        <v>30886866</v>
      </c>
      <c r="H307" s="6">
        <v>0.009432</v>
      </c>
      <c r="I307" s="8">
        <v>1.65e-8</v>
      </c>
      <c r="J307" s="6">
        <v>157662</v>
      </c>
      <c r="K307" s="6">
        <v>0.00020227</v>
      </c>
      <c r="L307" s="6">
        <v>157662</v>
      </c>
      <c r="M307" s="6">
        <v>0.001355986</v>
      </c>
      <c r="N307" s="6">
        <v>214.0750066</v>
      </c>
      <c r="O307" s="23" t="s">
        <v>367</v>
      </c>
      <c r="P307" s="6" t="s">
        <v>225</v>
      </c>
    </row>
    <row r="308" s="21" customFormat="1" spans="1:16">
      <c r="A308" s="6" t="s">
        <v>403</v>
      </c>
      <c r="B308" s="6" t="s">
        <v>229</v>
      </c>
      <c r="C308" s="6" t="s">
        <v>222</v>
      </c>
      <c r="D308" s="6">
        <v>-0.053269</v>
      </c>
      <c r="E308" s="6">
        <v>0.3948</v>
      </c>
      <c r="F308" s="6">
        <v>4</v>
      </c>
      <c r="G308" s="6">
        <v>30886866</v>
      </c>
      <c r="H308" s="6">
        <v>0.009432</v>
      </c>
      <c r="I308" s="8">
        <v>1.65e-8</v>
      </c>
      <c r="J308" s="6">
        <v>157662</v>
      </c>
      <c r="K308" s="6">
        <v>0.00020227</v>
      </c>
      <c r="L308" s="6">
        <v>157662</v>
      </c>
      <c r="M308" s="6">
        <v>0.001355986</v>
      </c>
      <c r="N308" s="6">
        <v>214.0750066</v>
      </c>
      <c r="O308" s="23" t="s">
        <v>367</v>
      </c>
      <c r="P308" s="6" t="s">
        <v>226</v>
      </c>
    </row>
    <row r="309" s="21" customFormat="1" spans="1:16">
      <c r="A309" s="6" t="s">
        <v>404</v>
      </c>
      <c r="B309" s="6" t="s">
        <v>229</v>
      </c>
      <c r="C309" s="6" t="s">
        <v>222</v>
      </c>
      <c r="D309" s="6">
        <v>-0.059921</v>
      </c>
      <c r="E309" s="6">
        <v>0.3931</v>
      </c>
      <c r="F309" s="6">
        <v>7</v>
      </c>
      <c r="G309" s="6">
        <v>70437166</v>
      </c>
      <c r="H309" s="6">
        <v>0.009951</v>
      </c>
      <c r="I309" s="8">
        <v>1.75e-9</v>
      </c>
      <c r="J309" s="6">
        <v>156020</v>
      </c>
      <c r="K309" s="6">
        <v>0.000232353</v>
      </c>
      <c r="L309" s="6">
        <v>156020</v>
      </c>
      <c r="M309" s="6">
        <v>0.001713201</v>
      </c>
      <c r="N309" s="6">
        <v>267.7488783</v>
      </c>
      <c r="O309" s="23" t="s">
        <v>253</v>
      </c>
      <c r="P309" s="6" t="s">
        <v>225</v>
      </c>
    </row>
    <row r="310" s="21" customFormat="1" spans="1:16">
      <c r="A310" s="6" t="s">
        <v>404</v>
      </c>
      <c r="B310" s="6" t="s">
        <v>229</v>
      </c>
      <c r="C310" s="6" t="s">
        <v>222</v>
      </c>
      <c r="D310" s="6">
        <v>-0.059921</v>
      </c>
      <c r="E310" s="6">
        <v>0.3931</v>
      </c>
      <c r="F310" s="6">
        <v>7</v>
      </c>
      <c r="G310" s="6">
        <v>70437166</v>
      </c>
      <c r="H310" s="6">
        <v>0.009951</v>
      </c>
      <c r="I310" s="8">
        <v>1.75e-9</v>
      </c>
      <c r="J310" s="6">
        <v>156020</v>
      </c>
      <c r="K310" s="6">
        <v>0.000232353</v>
      </c>
      <c r="L310" s="6">
        <v>156020</v>
      </c>
      <c r="M310" s="6">
        <v>0.001713201</v>
      </c>
      <c r="N310" s="6">
        <v>267.7488783</v>
      </c>
      <c r="O310" s="23" t="s">
        <v>253</v>
      </c>
      <c r="P310" s="6" t="s">
        <v>226</v>
      </c>
    </row>
    <row r="311" s="21" customFormat="1" spans="1:16">
      <c r="A311" s="6" t="s">
        <v>405</v>
      </c>
      <c r="B311" s="6" t="s">
        <v>222</v>
      </c>
      <c r="C311" s="6" t="s">
        <v>229</v>
      </c>
      <c r="D311" s="6">
        <v>-0.066416</v>
      </c>
      <c r="E311" s="6">
        <v>0.2001</v>
      </c>
      <c r="F311" s="6">
        <v>6</v>
      </c>
      <c r="G311" s="6">
        <v>27841381</v>
      </c>
      <c r="H311" s="6">
        <v>0.011206</v>
      </c>
      <c r="I311" s="8">
        <v>3.12e-9</v>
      </c>
      <c r="J311" s="6">
        <v>157484</v>
      </c>
      <c r="K311" s="6">
        <v>0.000223006</v>
      </c>
      <c r="L311" s="6">
        <v>157484</v>
      </c>
      <c r="M311" s="6">
        <v>0.001412076</v>
      </c>
      <c r="N311" s="6">
        <v>222.6910819</v>
      </c>
      <c r="O311" s="23" t="s">
        <v>269</v>
      </c>
      <c r="P311" s="6" t="s">
        <v>225</v>
      </c>
    </row>
    <row r="312" s="21" customFormat="1" spans="1:16">
      <c r="A312" s="6" t="s">
        <v>405</v>
      </c>
      <c r="B312" s="6" t="s">
        <v>222</v>
      </c>
      <c r="C312" s="6" t="s">
        <v>229</v>
      </c>
      <c r="D312" s="6">
        <v>-0.066416</v>
      </c>
      <c r="E312" s="6">
        <v>0.2001</v>
      </c>
      <c r="F312" s="6">
        <v>6</v>
      </c>
      <c r="G312" s="6">
        <v>27841381</v>
      </c>
      <c r="H312" s="6">
        <v>0.011206</v>
      </c>
      <c r="I312" s="8">
        <v>3.12e-9</v>
      </c>
      <c r="J312" s="6">
        <v>157484</v>
      </c>
      <c r="K312" s="6">
        <v>0.000223006</v>
      </c>
      <c r="L312" s="6">
        <v>157484</v>
      </c>
      <c r="M312" s="6">
        <v>0.001412076</v>
      </c>
      <c r="N312" s="6">
        <v>222.6910819</v>
      </c>
      <c r="O312" s="23" t="s">
        <v>269</v>
      </c>
      <c r="P312" s="6" t="s">
        <v>226</v>
      </c>
    </row>
    <row r="313" s="21" customFormat="1" spans="1:16">
      <c r="A313" s="6" t="s">
        <v>406</v>
      </c>
      <c r="B313" s="6" t="s">
        <v>223</v>
      </c>
      <c r="C313" s="6" t="s">
        <v>222</v>
      </c>
      <c r="D313" s="6">
        <v>-0.078781</v>
      </c>
      <c r="E313" s="6">
        <v>0.628</v>
      </c>
      <c r="F313" s="6">
        <v>3</v>
      </c>
      <c r="G313" s="6">
        <v>85594897</v>
      </c>
      <c r="H313" s="6">
        <v>0.009502</v>
      </c>
      <c r="I313" s="8">
        <v>1.17e-16</v>
      </c>
      <c r="J313" s="6">
        <v>154046</v>
      </c>
      <c r="K313" s="6">
        <v>0.000446041</v>
      </c>
      <c r="L313" s="6">
        <v>154046</v>
      </c>
      <c r="M313" s="6">
        <v>0.00289985</v>
      </c>
      <c r="N313" s="6">
        <v>448.0036614</v>
      </c>
      <c r="O313" s="23" t="s">
        <v>278</v>
      </c>
      <c r="P313" s="6" t="s">
        <v>225</v>
      </c>
    </row>
    <row r="314" s="21" customFormat="1" spans="1:16">
      <c r="A314" s="6" t="s">
        <v>406</v>
      </c>
      <c r="B314" s="6" t="s">
        <v>223</v>
      </c>
      <c r="C314" s="6" t="s">
        <v>222</v>
      </c>
      <c r="D314" s="6">
        <v>-0.078781</v>
      </c>
      <c r="E314" s="6">
        <v>0.628</v>
      </c>
      <c r="F314" s="6">
        <v>3</v>
      </c>
      <c r="G314" s="6">
        <v>85594897</v>
      </c>
      <c r="H314" s="6">
        <v>0.009502</v>
      </c>
      <c r="I314" s="8">
        <v>1.17e-16</v>
      </c>
      <c r="J314" s="6">
        <v>154046</v>
      </c>
      <c r="K314" s="6">
        <v>0.000446041</v>
      </c>
      <c r="L314" s="6">
        <v>154046</v>
      </c>
      <c r="M314" s="6">
        <v>0.00289985</v>
      </c>
      <c r="N314" s="6">
        <v>448.0036614</v>
      </c>
      <c r="O314" s="23" t="s">
        <v>278</v>
      </c>
      <c r="P314" s="6" t="s">
        <v>226</v>
      </c>
    </row>
    <row r="315" s="21" customFormat="1" spans="1:16">
      <c r="A315" s="6" t="s">
        <v>407</v>
      </c>
      <c r="B315" s="6" t="s">
        <v>228</v>
      </c>
      <c r="C315" s="6" t="s">
        <v>229</v>
      </c>
      <c r="D315" s="6">
        <v>-0.067438</v>
      </c>
      <c r="E315" s="6">
        <v>0.3248</v>
      </c>
      <c r="F315" s="6">
        <v>22</v>
      </c>
      <c r="G315" s="6">
        <v>24603137</v>
      </c>
      <c r="H315" s="6">
        <v>0.006867</v>
      </c>
      <c r="I315" s="8">
        <v>9.57e-23</v>
      </c>
      <c r="J315" s="6">
        <v>159454</v>
      </c>
      <c r="K315" s="6">
        <v>0.000604481</v>
      </c>
      <c r="L315" s="6">
        <v>159454</v>
      </c>
      <c r="M315" s="6">
        <v>0.001994747</v>
      </c>
      <c r="N315" s="6">
        <v>318.7021238</v>
      </c>
      <c r="O315" s="23" t="s">
        <v>310</v>
      </c>
      <c r="P315" s="6" t="s">
        <v>225</v>
      </c>
    </row>
    <row r="316" s="21" customFormat="1" spans="1:16">
      <c r="A316" s="6" t="s">
        <v>407</v>
      </c>
      <c r="B316" s="6" t="s">
        <v>228</v>
      </c>
      <c r="C316" s="6" t="s">
        <v>229</v>
      </c>
      <c r="D316" s="6">
        <v>-0.067438</v>
      </c>
      <c r="E316" s="6">
        <v>0.3248</v>
      </c>
      <c r="F316" s="6">
        <v>22</v>
      </c>
      <c r="G316" s="6">
        <v>24603137</v>
      </c>
      <c r="H316" s="6">
        <v>0.006867</v>
      </c>
      <c r="I316" s="8">
        <v>9.57e-23</v>
      </c>
      <c r="J316" s="6">
        <v>159454</v>
      </c>
      <c r="K316" s="6">
        <v>0.000604481</v>
      </c>
      <c r="L316" s="6">
        <v>159454</v>
      </c>
      <c r="M316" s="6">
        <v>0.001994747</v>
      </c>
      <c r="N316" s="6">
        <v>318.7021238</v>
      </c>
      <c r="O316" s="23" t="s">
        <v>310</v>
      </c>
      <c r="P316" s="6" t="s">
        <v>226</v>
      </c>
    </row>
    <row r="317" s="21" customFormat="1" spans="1:16">
      <c r="A317" s="6" t="s">
        <v>408</v>
      </c>
      <c r="B317" s="6" t="s">
        <v>229</v>
      </c>
      <c r="C317" s="6" t="s">
        <v>222</v>
      </c>
      <c r="D317" s="6">
        <v>-0.06575</v>
      </c>
      <c r="E317" s="6">
        <v>0.5595</v>
      </c>
      <c r="F317" s="6">
        <v>4</v>
      </c>
      <c r="G317" s="6">
        <v>64932482</v>
      </c>
      <c r="H317" s="6">
        <v>0.010818</v>
      </c>
      <c r="I317" s="8">
        <v>1.25e-9</v>
      </c>
      <c r="J317" s="6">
        <v>156251</v>
      </c>
      <c r="K317" s="6">
        <v>0.000236362</v>
      </c>
      <c r="L317" s="6">
        <v>156251</v>
      </c>
      <c r="M317" s="6">
        <v>0.002130922</v>
      </c>
      <c r="N317" s="6">
        <v>333.6654162</v>
      </c>
      <c r="O317" s="23" t="s">
        <v>262</v>
      </c>
      <c r="P317" s="6" t="s">
        <v>225</v>
      </c>
    </row>
    <row r="318" s="21" customFormat="1" spans="1:16">
      <c r="A318" s="6" t="s">
        <v>408</v>
      </c>
      <c r="B318" s="6" t="s">
        <v>229</v>
      </c>
      <c r="C318" s="6" t="s">
        <v>222</v>
      </c>
      <c r="D318" s="6">
        <v>-0.06575</v>
      </c>
      <c r="E318" s="6">
        <v>0.5595</v>
      </c>
      <c r="F318" s="6">
        <v>4</v>
      </c>
      <c r="G318" s="6">
        <v>64932482</v>
      </c>
      <c r="H318" s="6">
        <v>0.010818</v>
      </c>
      <c r="I318" s="8">
        <v>1.25e-9</v>
      </c>
      <c r="J318" s="6">
        <v>156251</v>
      </c>
      <c r="K318" s="6">
        <v>0.000236362</v>
      </c>
      <c r="L318" s="6">
        <v>156251</v>
      </c>
      <c r="M318" s="6">
        <v>0.002130922</v>
      </c>
      <c r="N318" s="6">
        <v>333.6654162</v>
      </c>
      <c r="O318" s="23" t="s">
        <v>262</v>
      </c>
      <c r="P318" s="6" t="s">
        <v>226</v>
      </c>
    </row>
    <row r="319" s="21" customFormat="1" spans="1:16">
      <c r="A319" s="6" t="s">
        <v>409</v>
      </c>
      <c r="B319" s="6" t="s">
        <v>229</v>
      </c>
      <c r="C319" s="6" t="s">
        <v>222</v>
      </c>
      <c r="D319" s="6">
        <v>-0.050469</v>
      </c>
      <c r="E319" s="6">
        <v>0.5527</v>
      </c>
      <c r="F319" s="6">
        <v>3</v>
      </c>
      <c r="G319" s="6">
        <v>85379576</v>
      </c>
      <c r="H319" s="6">
        <v>0.007611</v>
      </c>
      <c r="I319" s="8">
        <v>3.37e-11</v>
      </c>
      <c r="J319" s="6">
        <v>157485</v>
      </c>
      <c r="K319" s="6">
        <v>0.000279133</v>
      </c>
      <c r="L319" s="6">
        <v>157485</v>
      </c>
      <c r="M319" s="6">
        <v>0.001259412</v>
      </c>
      <c r="N319" s="6">
        <v>198.5860499</v>
      </c>
      <c r="O319" s="23" t="s">
        <v>257</v>
      </c>
      <c r="P319" s="6" t="s">
        <v>225</v>
      </c>
    </row>
    <row r="320" s="21" customFormat="1" spans="1:16">
      <c r="A320" s="6" t="s">
        <v>409</v>
      </c>
      <c r="B320" s="6" t="s">
        <v>229</v>
      </c>
      <c r="C320" s="6" t="s">
        <v>222</v>
      </c>
      <c r="D320" s="6">
        <v>-0.050469</v>
      </c>
      <c r="E320" s="6">
        <v>0.5527</v>
      </c>
      <c r="F320" s="6">
        <v>3</v>
      </c>
      <c r="G320" s="6">
        <v>85379576</v>
      </c>
      <c r="H320" s="6">
        <v>0.007611</v>
      </c>
      <c r="I320" s="8">
        <v>3.37e-11</v>
      </c>
      <c r="J320" s="6">
        <v>157485</v>
      </c>
      <c r="K320" s="6">
        <v>0.000279133</v>
      </c>
      <c r="L320" s="6">
        <v>157485</v>
      </c>
      <c r="M320" s="6">
        <v>0.001259412</v>
      </c>
      <c r="N320" s="6">
        <v>198.5860499</v>
      </c>
      <c r="O320" s="23" t="s">
        <v>257</v>
      </c>
      <c r="P320" s="6" t="s">
        <v>226</v>
      </c>
    </row>
    <row r="321" s="21" customFormat="1" spans="1:16">
      <c r="A321" s="6" t="s">
        <v>410</v>
      </c>
      <c r="B321" s="6" t="s">
        <v>223</v>
      </c>
      <c r="C321" s="6" t="s">
        <v>228</v>
      </c>
      <c r="D321" s="6">
        <v>0.033671</v>
      </c>
      <c r="E321" s="6">
        <v>0.5274</v>
      </c>
      <c r="F321" s="6">
        <v>1</v>
      </c>
      <c r="G321" s="6">
        <v>65987480</v>
      </c>
      <c r="H321" s="6">
        <v>0.006065</v>
      </c>
      <c r="I321" s="8">
        <v>2.85e-8</v>
      </c>
      <c r="J321" s="6">
        <v>159518</v>
      </c>
      <c r="K321" s="6">
        <v>0.00019318</v>
      </c>
      <c r="L321" s="6">
        <v>159518</v>
      </c>
      <c r="M321" s="6">
        <v>0.000565166</v>
      </c>
      <c r="N321" s="6">
        <v>90.20396681</v>
      </c>
      <c r="O321" s="23" t="s">
        <v>411</v>
      </c>
      <c r="P321" s="6" t="s">
        <v>225</v>
      </c>
    </row>
    <row r="322" s="21" customFormat="1" spans="1:16">
      <c r="A322" s="6" t="s">
        <v>410</v>
      </c>
      <c r="B322" s="6" t="s">
        <v>223</v>
      </c>
      <c r="C322" s="6" t="s">
        <v>228</v>
      </c>
      <c r="D322" s="6">
        <v>0.033671</v>
      </c>
      <c r="E322" s="6">
        <v>0.5274</v>
      </c>
      <c r="F322" s="6">
        <v>1</v>
      </c>
      <c r="G322" s="6">
        <v>65987480</v>
      </c>
      <c r="H322" s="6">
        <v>0.006065</v>
      </c>
      <c r="I322" s="8">
        <v>2.85e-8</v>
      </c>
      <c r="J322" s="6">
        <v>159518</v>
      </c>
      <c r="K322" s="6">
        <v>0.00019318</v>
      </c>
      <c r="L322" s="6">
        <v>159518</v>
      </c>
      <c r="M322" s="6">
        <v>0.000565166</v>
      </c>
      <c r="N322" s="6">
        <v>90.20396681</v>
      </c>
      <c r="O322" s="23" t="s">
        <v>411</v>
      </c>
      <c r="P322" s="6" t="s">
        <v>226</v>
      </c>
    </row>
    <row r="323" s="21" customFormat="1" spans="1:16">
      <c r="A323" s="6" t="s">
        <v>412</v>
      </c>
      <c r="B323" s="6" t="s">
        <v>222</v>
      </c>
      <c r="C323" s="6" t="s">
        <v>229</v>
      </c>
      <c r="D323" s="6">
        <v>-0.042114</v>
      </c>
      <c r="E323" s="6">
        <v>0.5745</v>
      </c>
      <c r="F323" s="6">
        <v>2</v>
      </c>
      <c r="G323" s="6">
        <v>215060957</v>
      </c>
      <c r="H323" s="6">
        <v>0.00757</v>
      </c>
      <c r="I323" s="8">
        <v>2.67e-8</v>
      </c>
      <c r="J323" s="6">
        <v>159386</v>
      </c>
      <c r="K323" s="6">
        <v>0.000194148</v>
      </c>
      <c r="L323" s="6">
        <v>159386</v>
      </c>
      <c r="M323" s="6">
        <v>0.000867107</v>
      </c>
      <c r="N323" s="6">
        <v>138.3228867</v>
      </c>
      <c r="O323" s="23" t="s">
        <v>341</v>
      </c>
      <c r="P323" s="6" t="s">
        <v>225</v>
      </c>
    </row>
    <row r="324" s="21" customFormat="1" spans="1:16">
      <c r="A324" s="6" t="s">
        <v>412</v>
      </c>
      <c r="B324" s="6" t="s">
        <v>222</v>
      </c>
      <c r="C324" s="6" t="s">
        <v>229</v>
      </c>
      <c r="D324" s="6">
        <v>-0.042114</v>
      </c>
      <c r="E324" s="6">
        <v>0.5745</v>
      </c>
      <c r="F324" s="6">
        <v>2</v>
      </c>
      <c r="G324" s="6">
        <v>215060957</v>
      </c>
      <c r="H324" s="6">
        <v>0.00757</v>
      </c>
      <c r="I324" s="8">
        <v>2.67e-8</v>
      </c>
      <c r="J324" s="6">
        <v>159386</v>
      </c>
      <c r="K324" s="6">
        <v>0.000194148</v>
      </c>
      <c r="L324" s="6">
        <v>159386</v>
      </c>
      <c r="M324" s="6">
        <v>0.000867107</v>
      </c>
      <c r="N324" s="6">
        <v>138.3228867</v>
      </c>
      <c r="O324" s="23" t="s">
        <v>341</v>
      </c>
      <c r="P324" s="6" t="s">
        <v>226</v>
      </c>
    </row>
    <row r="325" s="21" customFormat="1" spans="1:16">
      <c r="A325" s="6" t="s">
        <v>413</v>
      </c>
      <c r="B325" s="6" t="s">
        <v>222</v>
      </c>
      <c r="C325" s="6" t="s">
        <v>228</v>
      </c>
      <c r="D325" s="6">
        <v>0.051153</v>
      </c>
      <c r="E325" s="6">
        <v>0.3991</v>
      </c>
      <c r="F325" s="6">
        <v>10</v>
      </c>
      <c r="G325" s="6">
        <v>62805132</v>
      </c>
      <c r="H325" s="6">
        <v>0.009365</v>
      </c>
      <c r="I325" s="8">
        <v>4.74e-8</v>
      </c>
      <c r="J325" s="6">
        <v>154046</v>
      </c>
      <c r="K325" s="6">
        <v>0.000193641</v>
      </c>
      <c r="L325" s="6">
        <v>154046</v>
      </c>
      <c r="M325" s="6">
        <v>0.001255036</v>
      </c>
      <c r="N325" s="6">
        <v>193.5736907</v>
      </c>
      <c r="O325" s="23" t="s">
        <v>278</v>
      </c>
      <c r="P325" s="6" t="s">
        <v>225</v>
      </c>
    </row>
    <row r="326" s="21" customFormat="1" spans="1:16">
      <c r="A326" s="6" t="s">
        <v>413</v>
      </c>
      <c r="B326" s="6" t="s">
        <v>222</v>
      </c>
      <c r="C326" s="6" t="s">
        <v>228</v>
      </c>
      <c r="D326" s="6">
        <v>0.051153</v>
      </c>
      <c r="E326" s="6">
        <v>0.3991</v>
      </c>
      <c r="F326" s="6">
        <v>10</v>
      </c>
      <c r="G326" s="6">
        <v>62805132</v>
      </c>
      <c r="H326" s="6">
        <v>0.009365</v>
      </c>
      <c r="I326" s="8">
        <v>4.74e-8</v>
      </c>
      <c r="J326" s="6">
        <v>154046</v>
      </c>
      <c r="K326" s="6">
        <v>0.000193641</v>
      </c>
      <c r="L326" s="6">
        <v>154046</v>
      </c>
      <c r="M326" s="6">
        <v>0.001255036</v>
      </c>
      <c r="N326" s="6">
        <v>193.5736907</v>
      </c>
      <c r="O326" s="23" t="s">
        <v>278</v>
      </c>
      <c r="P326" s="6" t="s">
        <v>226</v>
      </c>
    </row>
    <row r="327" s="21" customFormat="1" spans="1:16">
      <c r="A327" s="6" t="s">
        <v>413</v>
      </c>
      <c r="B327" s="6" t="s">
        <v>222</v>
      </c>
      <c r="C327" s="6" t="s">
        <v>228</v>
      </c>
      <c r="D327" s="6">
        <v>0.059055</v>
      </c>
      <c r="E327" s="6">
        <v>0.3993</v>
      </c>
      <c r="F327" s="6">
        <v>10</v>
      </c>
      <c r="G327" s="6">
        <v>62805132</v>
      </c>
      <c r="H327" s="6">
        <v>0.009272</v>
      </c>
      <c r="I327" s="8">
        <v>1.93e-10</v>
      </c>
      <c r="J327" s="6">
        <v>157662</v>
      </c>
      <c r="K327" s="6">
        <v>0.000257237</v>
      </c>
      <c r="L327" s="6">
        <v>157662</v>
      </c>
      <c r="M327" s="6">
        <v>0.001673017</v>
      </c>
      <c r="N327" s="6">
        <v>264.2098461</v>
      </c>
      <c r="O327" s="23" t="s">
        <v>367</v>
      </c>
      <c r="P327" s="6" t="s">
        <v>225</v>
      </c>
    </row>
    <row r="328" s="21" customFormat="1" spans="1:16">
      <c r="A328" s="6" t="s">
        <v>413</v>
      </c>
      <c r="B328" s="6" t="s">
        <v>222</v>
      </c>
      <c r="C328" s="6" t="s">
        <v>228</v>
      </c>
      <c r="D328" s="6">
        <v>0.059055</v>
      </c>
      <c r="E328" s="6">
        <v>0.3993</v>
      </c>
      <c r="F328" s="6">
        <v>10</v>
      </c>
      <c r="G328" s="6">
        <v>62805132</v>
      </c>
      <c r="H328" s="6">
        <v>0.009272</v>
      </c>
      <c r="I328" s="8">
        <v>1.93e-10</v>
      </c>
      <c r="J328" s="6">
        <v>157662</v>
      </c>
      <c r="K328" s="6">
        <v>0.000257237</v>
      </c>
      <c r="L328" s="6">
        <v>157662</v>
      </c>
      <c r="M328" s="6">
        <v>0.001673017</v>
      </c>
      <c r="N328" s="6">
        <v>264.2098461</v>
      </c>
      <c r="O328" s="23" t="s">
        <v>367</v>
      </c>
      <c r="P328" s="6" t="s">
        <v>226</v>
      </c>
    </row>
    <row r="329" s="21" customFormat="1" spans="1:16">
      <c r="A329" s="6" t="s">
        <v>413</v>
      </c>
      <c r="B329" s="6" t="s">
        <v>222</v>
      </c>
      <c r="C329" s="6" t="s">
        <v>228</v>
      </c>
      <c r="D329" s="6">
        <v>0.069104832</v>
      </c>
      <c r="E329" s="6">
        <v>0.3992</v>
      </c>
      <c r="F329" s="6">
        <v>10</v>
      </c>
      <c r="G329" s="6">
        <v>62805132</v>
      </c>
      <c r="H329" s="6">
        <v>0.010820389</v>
      </c>
      <c r="I329" s="8">
        <v>1.7e-10</v>
      </c>
      <c r="J329" s="6">
        <v>157390.25</v>
      </c>
      <c r="K329" s="6">
        <v>0.000259087</v>
      </c>
      <c r="L329" s="6">
        <v>157390.25</v>
      </c>
      <c r="M329" s="6">
        <v>0.002290695</v>
      </c>
      <c r="N329" s="6">
        <v>361.3562466</v>
      </c>
      <c r="O329" s="23" t="s">
        <v>299</v>
      </c>
      <c r="P329" s="6" t="s">
        <v>225</v>
      </c>
    </row>
    <row r="330" s="21" customFormat="1" spans="1:16">
      <c r="A330" s="6" t="s">
        <v>413</v>
      </c>
      <c r="B330" s="6" t="s">
        <v>222</v>
      </c>
      <c r="C330" s="6" t="s">
        <v>228</v>
      </c>
      <c r="D330" s="6">
        <v>0.069104832</v>
      </c>
      <c r="E330" s="6">
        <v>0.3992</v>
      </c>
      <c r="F330" s="6">
        <v>10</v>
      </c>
      <c r="G330" s="6">
        <v>62805132</v>
      </c>
      <c r="H330" s="6">
        <v>0.010820389</v>
      </c>
      <c r="I330" s="8">
        <v>1.7e-10</v>
      </c>
      <c r="J330" s="6">
        <v>157390.25</v>
      </c>
      <c r="K330" s="6">
        <v>0.000259087</v>
      </c>
      <c r="L330" s="6">
        <v>157390.25</v>
      </c>
      <c r="M330" s="6">
        <v>0.002290695</v>
      </c>
      <c r="N330" s="6">
        <v>361.3562466</v>
      </c>
      <c r="O330" s="23" t="s">
        <v>299</v>
      </c>
      <c r="P330" s="6" t="s">
        <v>226</v>
      </c>
    </row>
    <row r="331" s="21" customFormat="1" spans="1:16">
      <c r="A331" s="6" t="s">
        <v>414</v>
      </c>
      <c r="B331" s="6" t="s">
        <v>229</v>
      </c>
      <c r="C331" s="6" t="s">
        <v>222</v>
      </c>
      <c r="D331" s="6">
        <v>0.065484</v>
      </c>
      <c r="E331" s="6">
        <v>0.5792</v>
      </c>
      <c r="F331" s="6">
        <v>10</v>
      </c>
      <c r="G331" s="6">
        <v>62765787</v>
      </c>
      <c r="H331" s="6">
        <v>0.010031</v>
      </c>
      <c r="I331" s="8">
        <v>6.72e-11</v>
      </c>
      <c r="J331" s="6">
        <v>152847</v>
      </c>
      <c r="K331" s="6">
        <v>0.000278747</v>
      </c>
      <c r="L331" s="6">
        <v>152847</v>
      </c>
      <c r="M331" s="6">
        <v>0.002090281</v>
      </c>
      <c r="N331" s="6">
        <v>320.158225</v>
      </c>
      <c r="O331" s="23" t="s">
        <v>276</v>
      </c>
      <c r="P331" s="6" t="s">
        <v>225</v>
      </c>
    </row>
    <row r="332" s="21" customFormat="1" spans="1:16">
      <c r="A332" s="6" t="s">
        <v>414</v>
      </c>
      <c r="B332" s="6" t="s">
        <v>229</v>
      </c>
      <c r="C332" s="6" t="s">
        <v>222</v>
      </c>
      <c r="D332" s="6">
        <v>0.065484</v>
      </c>
      <c r="E332" s="6">
        <v>0.5792</v>
      </c>
      <c r="F332" s="6">
        <v>10</v>
      </c>
      <c r="G332" s="6">
        <v>62765787</v>
      </c>
      <c r="H332" s="6">
        <v>0.010031</v>
      </c>
      <c r="I332" s="8">
        <v>6.72e-11</v>
      </c>
      <c r="J332" s="6">
        <v>152847</v>
      </c>
      <c r="K332" s="6">
        <v>0.000278747</v>
      </c>
      <c r="L332" s="6">
        <v>152847</v>
      </c>
      <c r="M332" s="6">
        <v>0.002090281</v>
      </c>
      <c r="N332" s="6">
        <v>320.158225</v>
      </c>
      <c r="O332" s="23" t="s">
        <v>276</v>
      </c>
      <c r="P332" s="6" t="s">
        <v>226</v>
      </c>
    </row>
    <row r="333" s="21" customFormat="1" spans="1:16">
      <c r="A333" s="6" t="s">
        <v>415</v>
      </c>
      <c r="B333" s="6" t="s">
        <v>223</v>
      </c>
      <c r="C333" s="6" t="s">
        <v>228</v>
      </c>
      <c r="D333" s="6">
        <v>-0.043115</v>
      </c>
      <c r="E333" s="6">
        <v>0.3913</v>
      </c>
      <c r="F333" s="6">
        <v>10</v>
      </c>
      <c r="G333" s="6">
        <v>62792250</v>
      </c>
      <c r="H333" s="6">
        <v>0.007021</v>
      </c>
      <c r="I333" s="8">
        <v>8.27e-10</v>
      </c>
      <c r="J333" s="6">
        <v>159303</v>
      </c>
      <c r="K333" s="6">
        <v>0.000236667</v>
      </c>
      <c r="L333" s="6">
        <v>159303</v>
      </c>
      <c r="M333" s="6">
        <v>0.000885523</v>
      </c>
      <c r="N333" s="6">
        <v>141.1897523</v>
      </c>
      <c r="O333" s="23" t="s">
        <v>274</v>
      </c>
      <c r="P333" s="6" t="s">
        <v>225</v>
      </c>
    </row>
    <row r="334" s="21" customFormat="1" spans="1:16">
      <c r="A334" s="6" t="s">
        <v>415</v>
      </c>
      <c r="B334" s="6" t="s">
        <v>223</v>
      </c>
      <c r="C334" s="6" t="s">
        <v>228</v>
      </c>
      <c r="D334" s="6">
        <v>-0.043115</v>
      </c>
      <c r="E334" s="6">
        <v>0.3913</v>
      </c>
      <c r="F334" s="6">
        <v>10</v>
      </c>
      <c r="G334" s="6">
        <v>62792250</v>
      </c>
      <c r="H334" s="6">
        <v>0.007021</v>
      </c>
      <c r="I334" s="8">
        <v>8.27e-10</v>
      </c>
      <c r="J334" s="6">
        <v>159303</v>
      </c>
      <c r="K334" s="6">
        <v>0.000236667</v>
      </c>
      <c r="L334" s="6">
        <v>159303</v>
      </c>
      <c r="M334" s="6">
        <v>0.000885523</v>
      </c>
      <c r="N334" s="6">
        <v>141.1897523</v>
      </c>
      <c r="O334" s="23" t="s">
        <v>274</v>
      </c>
      <c r="P334" s="6" t="s">
        <v>226</v>
      </c>
    </row>
    <row r="335" s="21" customFormat="1" spans="1:16">
      <c r="A335" s="6" t="s">
        <v>416</v>
      </c>
      <c r="B335" s="6" t="s">
        <v>228</v>
      </c>
      <c r="C335" s="6" t="s">
        <v>223</v>
      </c>
      <c r="D335" s="6">
        <v>0.065172</v>
      </c>
      <c r="E335" s="6">
        <v>0.3504</v>
      </c>
      <c r="F335" s="6">
        <v>17</v>
      </c>
      <c r="G335" s="6">
        <v>3583886</v>
      </c>
      <c r="H335" s="6">
        <v>0.007333</v>
      </c>
      <c r="I335" s="8">
        <v>6.47e-19</v>
      </c>
      <c r="J335" s="6">
        <v>158772</v>
      </c>
      <c r="K335" s="6">
        <v>0.000497249</v>
      </c>
      <c r="L335" s="6">
        <v>158772</v>
      </c>
      <c r="M335" s="6">
        <v>0.00193358</v>
      </c>
      <c r="N335" s="6">
        <v>307.5892889</v>
      </c>
      <c r="O335" s="23" t="s">
        <v>243</v>
      </c>
      <c r="P335" s="6" t="s">
        <v>225</v>
      </c>
    </row>
    <row r="336" s="21" customFormat="1" spans="1:16">
      <c r="A336" s="6" t="s">
        <v>416</v>
      </c>
      <c r="B336" s="6" t="s">
        <v>228</v>
      </c>
      <c r="C336" s="6" t="s">
        <v>223</v>
      </c>
      <c r="D336" s="6">
        <v>0.065172</v>
      </c>
      <c r="E336" s="6">
        <v>0.3504</v>
      </c>
      <c r="F336" s="6">
        <v>17</v>
      </c>
      <c r="G336" s="6">
        <v>3583886</v>
      </c>
      <c r="H336" s="6">
        <v>0.007333</v>
      </c>
      <c r="I336" s="8">
        <v>6.47e-19</v>
      </c>
      <c r="J336" s="6">
        <v>158772</v>
      </c>
      <c r="K336" s="6">
        <v>0.000497249</v>
      </c>
      <c r="L336" s="6">
        <v>158772</v>
      </c>
      <c r="M336" s="6">
        <v>0.00193358</v>
      </c>
      <c r="N336" s="6">
        <v>307.5892889</v>
      </c>
      <c r="O336" s="23" t="s">
        <v>243</v>
      </c>
      <c r="P336" s="6" t="s">
        <v>226</v>
      </c>
    </row>
    <row r="337" s="21" customFormat="1" spans="1:16">
      <c r="A337" s="6" t="s">
        <v>416</v>
      </c>
      <c r="B337" s="6" t="s">
        <v>228</v>
      </c>
      <c r="C337" s="6" t="s">
        <v>223</v>
      </c>
      <c r="D337" s="6">
        <v>0.08318</v>
      </c>
      <c r="E337" s="6">
        <v>0.3504</v>
      </c>
      <c r="F337" s="6">
        <v>17</v>
      </c>
      <c r="G337" s="6">
        <v>3583886</v>
      </c>
      <c r="H337" s="6">
        <v>0.009362</v>
      </c>
      <c r="I337" s="8">
        <v>6.62e-19</v>
      </c>
      <c r="J337" s="6">
        <v>157484</v>
      </c>
      <c r="K337" s="6">
        <v>0.000501016</v>
      </c>
      <c r="L337" s="6">
        <v>157484</v>
      </c>
      <c r="M337" s="6">
        <v>0.003149763</v>
      </c>
      <c r="N337" s="6">
        <v>497.5983675</v>
      </c>
      <c r="O337" s="23" t="s">
        <v>269</v>
      </c>
      <c r="P337" s="6" t="s">
        <v>225</v>
      </c>
    </row>
    <row r="338" s="21" customFormat="1" spans="1:16">
      <c r="A338" s="6" t="s">
        <v>416</v>
      </c>
      <c r="B338" s="6" t="s">
        <v>228</v>
      </c>
      <c r="C338" s="6" t="s">
        <v>223</v>
      </c>
      <c r="D338" s="6">
        <v>0.08318</v>
      </c>
      <c r="E338" s="6">
        <v>0.3504</v>
      </c>
      <c r="F338" s="6">
        <v>17</v>
      </c>
      <c r="G338" s="6">
        <v>3583886</v>
      </c>
      <c r="H338" s="6">
        <v>0.009362</v>
      </c>
      <c r="I338" s="8">
        <v>6.62e-19</v>
      </c>
      <c r="J338" s="6">
        <v>157484</v>
      </c>
      <c r="K338" s="6">
        <v>0.000501016</v>
      </c>
      <c r="L338" s="6">
        <v>157484</v>
      </c>
      <c r="M338" s="6">
        <v>0.003149763</v>
      </c>
      <c r="N338" s="6">
        <v>497.5983675</v>
      </c>
      <c r="O338" s="23" t="s">
        <v>269</v>
      </c>
      <c r="P338" s="6" t="s">
        <v>226</v>
      </c>
    </row>
    <row r="339" s="21" customFormat="1" spans="1:16">
      <c r="A339" s="6" t="s">
        <v>416</v>
      </c>
      <c r="B339" s="6" t="s">
        <v>228</v>
      </c>
      <c r="C339" s="6" t="s">
        <v>223</v>
      </c>
      <c r="D339" s="6">
        <v>0.104895173</v>
      </c>
      <c r="E339" s="6">
        <v>0.3504</v>
      </c>
      <c r="F339" s="6">
        <v>17</v>
      </c>
      <c r="G339" s="6">
        <v>3583886</v>
      </c>
      <c r="H339" s="6">
        <v>0.011107032</v>
      </c>
      <c r="I339" s="8">
        <v>3.59e-21</v>
      </c>
      <c r="J339" s="6">
        <v>157390.25</v>
      </c>
      <c r="K339" s="6">
        <v>0.000566365</v>
      </c>
      <c r="L339" s="6">
        <v>157390.25</v>
      </c>
      <c r="M339" s="6">
        <v>0.005009001</v>
      </c>
      <c r="N339" s="6">
        <v>792.3266572</v>
      </c>
      <c r="O339" s="23" t="s">
        <v>299</v>
      </c>
      <c r="P339" s="6" t="s">
        <v>225</v>
      </c>
    </row>
    <row r="340" s="21" customFormat="1" spans="1:16">
      <c r="A340" s="6" t="s">
        <v>416</v>
      </c>
      <c r="B340" s="6" t="s">
        <v>228</v>
      </c>
      <c r="C340" s="6" t="s">
        <v>223</v>
      </c>
      <c r="D340" s="6">
        <v>0.104895173</v>
      </c>
      <c r="E340" s="6">
        <v>0.3504</v>
      </c>
      <c r="F340" s="6">
        <v>17</v>
      </c>
      <c r="G340" s="6">
        <v>3583886</v>
      </c>
      <c r="H340" s="6">
        <v>0.011107032</v>
      </c>
      <c r="I340" s="8">
        <v>3.59e-21</v>
      </c>
      <c r="J340" s="6">
        <v>157390.25</v>
      </c>
      <c r="K340" s="6">
        <v>0.000566365</v>
      </c>
      <c r="L340" s="6">
        <v>157390.25</v>
      </c>
      <c r="M340" s="6">
        <v>0.005009001</v>
      </c>
      <c r="N340" s="6">
        <v>792.3266572</v>
      </c>
      <c r="O340" s="23" t="s">
        <v>299</v>
      </c>
      <c r="P340" s="6" t="s">
        <v>226</v>
      </c>
    </row>
    <row r="341" s="21" customFormat="1" spans="1:16">
      <c r="A341" s="6" t="s">
        <v>417</v>
      </c>
      <c r="B341" s="6" t="s">
        <v>223</v>
      </c>
      <c r="C341" s="6" t="s">
        <v>228</v>
      </c>
      <c r="D341" s="6">
        <v>0.079111</v>
      </c>
      <c r="E341" s="6">
        <v>0.3502</v>
      </c>
      <c r="F341" s="6">
        <v>17</v>
      </c>
      <c r="G341" s="6">
        <v>3583908</v>
      </c>
      <c r="H341" s="6">
        <v>0.009557</v>
      </c>
      <c r="I341" s="8">
        <v>1.31e-16</v>
      </c>
      <c r="J341" s="6">
        <v>154046</v>
      </c>
      <c r="K341" s="6">
        <v>0.000444624</v>
      </c>
      <c r="L341" s="6">
        <v>154046</v>
      </c>
      <c r="M341" s="6">
        <v>0.002848391</v>
      </c>
      <c r="N341" s="6">
        <v>440.0309112</v>
      </c>
      <c r="O341" s="23" t="s">
        <v>278</v>
      </c>
      <c r="P341" s="6" t="s">
        <v>225</v>
      </c>
    </row>
    <row r="342" s="21" customFormat="1" spans="1:16">
      <c r="A342" s="6" t="s">
        <v>417</v>
      </c>
      <c r="B342" s="6" t="s">
        <v>223</v>
      </c>
      <c r="C342" s="6" t="s">
        <v>228</v>
      </c>
      <c r="D342" s="6">
        <v>0.079111</v>
      </c>
      <c r="E342" s="6">
        <v>0.3502</v>
      </c>
      <c r="F342" s="6">
        <v>17</v>
      </c>
      <c r="G342" s="6">
        <v>3583908</v>
      </c>
      <c r="H342" s="6">
        <v>0.009557</v>
      </c>
      <c r="I342" s="8">
        <v>1.31e-16</v>
      </c>
      <c r="J342" s="6">
        <v>154046</v>
      </c>
      <c r="K342" s="6">
        <v>0.000444624</v>
      </c>
      <c r="L342" s="6">
        <v>154046</v>
      </c>
      <c r="M342" s="6">
        <v>0.002848391</v>
      </c>
      <c r="N342" s="6">
        <v>440.0309112</v>
      </c>
      <c r="O342" s="23" t="s">
        <v>278</v>
      </c>
      <c r="P342" s="6" t="s">
        <v>226</v>
      </c>
    </row>
    <row r="343" s="21" customFormat="1" spans="1:16">
      <c r="A343" s="6" t="s">
        <v>418</v>
      </c>
      <c r="B343" s="6" t="s">
        <v>222</v>
      </c>
      <c r="C343" s="6" t="s">
        <v>229</v>
      </c>
      <c r="D343" s="6">
        <v>0.065337</v>
      </c>
      <c r="E343" s="6">
        <v>0.7276</v>
      </c>
      <c r="F343" s="6">
        <v>11</v>
      </c>
      <c r="G343" s="6">
        <v>66070128</v>
      </c>
      <c r="H343" s="6">
        <v>0.011465</v>
      </c>
      <c r="I343" s="8">
        <v>1.24e-8</v>
      </c>
      <c r="J343" s="6">
        <v>115868</v>
      </c>
      <c r="K343" s="6">
        <v>0.000280216</v>
      </c>
      <c r="L343" s="6">
        <v>115868</v>
      </c>
      <c r="M343" s="6">
        <v>0.001692186</v>
      </c>
      <c r="N343" s="6">
        <v>196.3991991</v>
      </c>
      <c r="O343" s="23" t="s">
        <v>333</v>
      </c>
      <c r="P343" s="6" t="s">
        <v>225</v>
      </c>
    </row>
    <row r="344" s="21" customFormat="1" spans="1:16">
      <c r="A344" s="6" t="s">
        <v>418</v>
      </c>
      <c r="B344" s="6" t="s">
        <v>222</v>
      </c>
      <c r="C344" s="6" t="s">
        <v>229</v>
      </c>
      <c r="D344" s="6">
        <v>0.065337</v>
      </c>
      <c r="E344" s="6">
        <v>0.7276</v>
      </c>
      <c r="F344" s="6">
        <v>11</v>
      </c>
      <c r="G344" s="6">
        <v>66070128</v>
      </c>
      <c r="H344" s="6">
        <v>0.011465</v>
      </c>
      <c r="I344" s="8">
        <v>1.24e-8</v>
      </c>
      <c r="J344" s="6">
        <v>115868</v>
      </c>
      <c r="K344" s="6">
        <v>0.000280216</v>
      </c>
      <c r="L344" s="6">
        <v>115868</v>
      </c>
      <c r="M344" s="6">
        <v>0.001692186</v>
      </c>
      <c r="N344" s="6">
        <v>196.3991991</v>
      </c>
      <c r="O344" s="23" t="s">
        <v>333</v>
      </c>
      <c r="P344" s="6" t="s">
        <v>226</v>
      </c>
    </row>
    <row r="345" s="21" customFormat="1" spans="1:16">
      <c r="A345" s="6" t="s">
        <v>419</v>
      </c>
      <c r="B345" s="6" t="s">
        <v>223</v>
      </c>
      <c r="C345" s="6" t="s">
        <v>228</v>
      </c>
      <c r="D345" s="6">
        <v>-0.041411</v>
      </c>
      <c r="E345" s="6">
        <v>0.5354</v>
      </c>
      <c r="F345" s="6">
        <v>19</v>
      </c>
      <c r="G345" s="6">
        <v>48728969</v>
      </c>
      <c r="H345" s="6">
        <v>0.006695</v>
      </c>
      <c r="I345" s="8">
        <v>6.26e-10</v>
      </c>
      <c r="J345" s="6">
        <v>159108</v>
      </c>
      <c r="K345" s="6">
        <v>0.000240403</v>
      </c>
      <c r="L345" s="6">
        <v>159108</v>
      </c>
      <c r="M345" s="6">
        <v>0.000853137</v>
      </c>
      <c r="N345" s="6">
        <v>135.8551895</v>
      </c>
      <c r="O345" s="23" t="s">
        <v>378</v>
      </c>
      <c r="P345" s="6" t="s">
        <v>225</v>
      </c>
    </row>
    <row r="346" s="21" customFormat="1" spans="1:16">
      <c r="A346" s="6" t="s">
        <v>419</v>
      </c>
      <c r="B346" s="6" t="s">
        <v>223</v>
      </c>
      <c r="C346" s="6" t="s">
        <v>228</v>
      </c>
      <c r="D346" s="6">
        <v>-0.041411</v>
      </c>
      <c r="E346" s="6">
        <v>0.5354</v>
      </c>
      <c r="F346" s="6">
        <v>19</v>
      </c>
      <c r="G346" s="6">
        <v>48728969</v>
      </c>
      <c r="H346" s="6">
        <v>0.006695</v>
      </c>
      <c r="I346" s="8">
        <v>6.26e-10</v>
      </c>
      <c r="J346" s="6">
        <v>159108</v>
      </c>
      <c r="K346" s="6">
        <v>0.000240403</v>
      </c>
      <c r="L346" s="6">
        <v>159108</v>
      </c>
      <c r="M346" s="6">
        <v>0.000853137</v>
      </c>
      <c r="N346" s="6">
        <v>135.8551895</v>
      </c>
      <c r="O346" s="23" t="s">
        <v>378</v>
      </c>
      <c r="P346" s="6" t="s">
        <v>226</v>
      </c>
    </row>
    <row r="347" s="21" customFormat="1" spans="1:16">
      <c r="A347" s="6" t="s">
        <v>419</v>
      </c>
      <c r="B347" s="6" t="s">
        <v>223</v>
      </c>
      <c r="C347" s="6" t="s">
        <v>228</v>
      </c>
      <c r="D347" s="6">
        <v>-0.094371312</v>
      </c>
      <c r="E347" s="6">
        <v>0.4646</v>
      </c>
      <c r="F347" s="6">
        <v>19</v>
      </c>
      <c r="G347" s="6">
        <v>48728969</v>
      </c>
      <c r="H347" s="6">
        <v>0.012532555</v>
      </c>
      <c r="I347" s="8">
        <v>5.07e-14</v>
      </c>
      <c r="J347" s="6">
        <v>159014.5</v>
      </c>
      <c r="K347" s="6">
        <v>0.000356463</v>
      </c>
      <c r="L347" s="6">
        <v>159014.5</v>
      </c>
      <c r="M347" s="6">
        <v>0.004430651</v>
      </c>
      <c r="N347" s="6">
        <v>707.6643237</v>
      </c>
      <c r="O347" s="23" t="s">
        <v>239</v>
      </c>
      <c r="P347" s="6" t="s">
        <v>225</v>
      </c>
    </row>
    <row r="348" s="21" customFormat="1" spans="1:16">
      <c r="A348" s="6" t="s">
        <v>419</v>
      </c>
      <c r="B348" s="6" t="s">
        <v>223</v>
      </c>
      <c r="C348" s="6" t="s">
        <v>228</v>
      </c>
      <c r="D348" s="6">
        <v>-0.094371312</v>
      </c>
      <c r="E348" s="6">
        <v>0.4646</v>
      </c>
      <c r="F348" s="6">
        <v>19</v>
      </c>
      <c r="G348" s="6">
        <v>48728969</v>
      </c>
      <c r="H348" s="6">
        <v>0.012532555</v>
      </c>
      <c r="I348" s="8">
        <v>5.07e-14</v>
      </c>
      <c r="J348" s="6">
        <v>159014.5</v>
      </c>
      <c r="K348" s="6">
        <v>0.000356463</v>
      </c>
      <c r="L348" s="6">
        <v>159014.5</v>
      </c>
      <c r="M348" s="6">
        <v>0.004430651</v>
      </c>
      <c r="N348" s="6">
        <v>707.6643237</v>
      </c>
      <c r="O348" s="23" t="s">
        <v>239</v>
      </c>
      <c r="P348" s="6" t="s">
        <v>226</v>
      </c>
    </row>
    <row r="349" s="21" customFormat="1" spans="1:16">
      <c r="A349" s="6" t="s">
        <v>420</v>
      </c>
      <c r="B349" s="6" t="s">
        <v>229</v>
      </c>
      <c r="C349" s="6" t="s">
        <v>228</v>
      </c>
      <c r="D349" s="6">
        <v>-0.036796</v>
      </c>
      <c r="E349" s="6">
        <v>0.5967</v>
      </c>
      <c r="F349" s="6">
        <v>11</v>
      </c>
      <c r="G349" s="6">
        <v>112981239</v>
      </c>
      <c r="H349" s="6">
        <v>0.006689</v>
      </c>
      <c r="I349" s="8">
        <v>3.8e-8</v>
      </c>
      <c r="J349" s="6">
        <v>159516</v>
      </c>
      <c r="K349" s="6">
        <v>0.00018967</v>
      </c>
      <c r="L349" s="6">
        <v>159516</v>
      </c>
      <c r="M349" s="6">
        <v>0.000651652</v>
      </c>
      <c r="N349" s="6">
        <v>104.0153375</v>
      </c>
      <c r="O349" s="23" t="s">
        <v>391</v>
      </c>
      <c r="P349" s="6" t="s">
        <v>225</v>
      </c>
    </row>
    <row r="350" s="21" customFormat="1" spans="1:16">
      <c r="A350" s="6" t="s">
        <v>420</v>
      </c>
      <c r="B350" s="6" t="s">
        <v>229</v>
      </c>
      <c r="C350" s="6" t="s">
        <v>228</v>
      </c>
      <c r="D350" s="6">
        <v>-0.036796</v>
      </c>
      <c r="E350" s="6">
        <v>0.5967</v>
      </c>
      <c r="F350" s="6">
        <v>11</v>
      </c>
      <c r="G350" s="6">
        <v>112981239</v>
      </c>
      <c r="H350" s="6">
        <v>0.006689</v>
      </c>
      <c r="I350" s="8">
        <v>3.8e-8</v>
      </c>
      <c r="J350" s="6">
        <v>159516</v>
      </c>
      <c r="K350" s="6">
        <v>0.00018967</v>
      </c>
      <c r="L350" s="6">
        <v>159516</v>
      </c>
      <c r="M350" s="6">
        <v>0.000651652</v>
      </c>
      <c r="N350" s="6">
        <v>104.0153375</v>
      </c>
      <c r="O350" s="23" t="s">
        <v>391</v>
      </c>
      <c r="P350" s="6" t="s">
        <v>226</v>
      </c>
    </row>
    <row r="351" s="21" customFormat="1" spans="1:16">
      <c r="A351" s="6" t="s">
        <v>421</v>
      </c>
      <c r="B351" s="6" t="s">
        <v>229</v>
      </c>
      <c r="C351" s="6" t="s">
        <v>223</v>
      </c>
      <c r="D351" s="6">
        <v>0.066892</v>
      </c>
      <c r="E351" s="6">
        <v>0.1674</v>
      </c>
      <c r="F351" s="6">
        <v>8</v>
      </c>
      <c r="G351" s="6">
        <v>52213174</v>
      </c>
      <c r="H351" s="6">
        <v>0.011934</v>
      </c>
      <c r="I351" s="8">
        <v>2.1e-8</v>
      </c>
      <c r="J351" s="6">
        <v>152087</v>
      </c>
      <c r="K351" s="6">
        <v>0.000206538</v>
      </c>
      <c r="L351" s="6">
        <v>152087</v>
      </c>
      <c r="M351" s="6">
        <v>0.001247298</v>
      </c>
      <c r="N351" s="6">
        <v>189.9322149</v>
      </c>
      <c r="O351" s="23" t="s">
        <v>284</v>
      </c>
      <c r="P351" s="6" t="s">
        <v>225</v>
      </c>
    </row>
    <row r="352" s="21" customFormat="1" spans="1:16">
      <c r="A352" s="6" t="s">
        <v>421</v>
      </c>
      <c r="B352" s="6" t="s">
        <v>229</v>
      </c>
      <c r="C352" s="6" t="s">
        <v>223</v>
      </c>
      <c r="D352" s="6">
        <v>0.066892</v>
      </c>
      <c r="E352" s="6">
        <v>0.1674</v>
      </c>
      <c r="F352" s="6">
        <v>8</v>
      </c>
      <c r="G352" s="6">
        <v>52213174</v>
      </c>
      <c r="H352" s="6">
        <v>0.011934</v>
      </c>
      <c r="I352" s="8">
        <v>2.1e-8</v>
      </c>
      <c r="J352" s="6">
        <v>152087</v>
      </c>
      <c r="K352" s="6">
        <v>0.000206538</v>
      </c>
      <c r="L352" s="6">
        <v>152087</v>
      </c>
      <c r="M352" s="6">
        <v>0.001247298</v>
      </c>
      <c r="N352" s="6">
        <v>189.9322149</v>
      </c>
      <c r="O352" s="23" t="s">
        <v>284</v>
      </c>
      <c r="P352" s="6" t="s">
        <v>226</v>
      </c>
    </row>
    <row r="353" s="21" customFormat="1" spans="1:16">
      <c r="A353" s="6" t="s">
        <v>422</v>
      </c>
      <c r="B353" s="6" t="s">
        <v>228</v>
      </c>
      <c r="C353" s="6" t="s">
        <v>223</v>
      </c>
      <c r="D353" s="6">
        <v>-0.035309</v>
      </c>
      <c r="E353" s="6">
        <v>0.5996</v>
      </c>
      <c r="F353" s="6">
        <v>11</v>
      </c>
      <c r="G353" s="6">
        <v>83476070</v>
      </c>
      <c r="H353" s="6">
        <v>0.006445</v>
      </c>
      <c r="I353" s="8">
        <v>4.32e-8</v>
      </c>
      <c r="J353" s="6">
        <v>159468</v>
      </c>
      <c r="K353" s="6">
        <v>0.000188181</v>
      </c>
      <c r="L353" s="6">
        <v>159468</v>
      </c>
      <c r="M353" s="6">
        <v>0.000598627</v>
      </c>
      <c r="N353" s="6">
        <v>95.51788191</v>
      </c>
      <c r="O353" s="23" t="s">
        <v>423</v>
      </c>
      <c r="P353" s="6" t="s">
        <v>225</v>
      </c>
    </row>
    <row r="354" s="21" customFormat="1" spans="1:16">
      <c r="A354" s="6" t="s">
        <v>422</v>
      </c>
      <c r="B354" s="6" t="s">
        <v>228</v>
      </c>
      <c r="C354" s="6" t="s">
        <v>223</v>
      </c>
      <c r="D354" s="6">
        <v>-0.035309</v>
      </c>
      <c r="E354" s="6">
        <v>0.5996</v>
      </c>
      <c r="F354" s="6">
        <v>11</v>
      </c>
      <c r="G354" s="6">
        <v>83476070</v>
      </c>
      <c r="H354" s="6">
        <v>0.006445</v>
      </c>
      <c r="I354" s="8">
        <v>4.32e-8</v>
      </c>
      <c r="J354" s="6">
        <v>159468</v>
      </c>
      <c r="K354" s="6">
        <v>0.000188181</v>
      </c>
      <c r="L354" s="6">
        <v>159468</v>
      </c>
      <c r="M354" s="6">
        <v>0.000598627</v>
      </c>
      <c r="N354" s="6">
        <v>95.51788191</v>
      </c>
      <c r="O354" s="23" t="s">
        <v>423</v>
      </c>
      <c r="P354" s="6" t="s">
        <v>226</v>
      </c>
    </row>
    <row r="355" s="21" customFormat="1" spans="1:16">
      <c r="A355" s="6" t="s">
        <v>424</v>
      </c>
      <c r="B355" s="6" t="s">
        <v>229</v>
      </c>
      <c r="C355" s="6" t="s">
        <v>222</v>
      </c>
      <c r="D355" s="6">
        <v>-0.039175</v>
      </c>
      <c r="E355" s="6">
        <v>0.3988</v>
      </c>
      <c r="F355" s="6">
        <v>9</v>
      </c>
      <c r="G355" s="6">
        <v>4145781</v>
      </c>
      <c r="H355" s="6">
        <v>0.007001</v>
      </c>
      <c r="I355" s="8">
        <v>2.22e-8</v>
      </c>
      <c r="J355" s="6">
        <v>159303</v>
      </c>
      <c r="K355" s="6">
        <v>0.000196514</v>
      </c>
      <c r="L355" s="6">
        <v>159303</v>
      </c>
      <c r="M355" s="6">
        <v>0.000735906</v>
      </c>
      <c r="N355" s="6">
        <v>117.3168374</v>
      </c>
      <c r="O355" s="23" t="s">
        <v>274</v>
      </c>
      <c r="P355" s="6" t="s">
        <v>225</v>
      </c>
    </row>
    <row r="356" s="21" customFormat="1" spans="1:16">
      <c r="A356" s="6" t="s">
        <v>424</v>
      </c>
      <c r="B356" s="6" t="s">
        <v>229</v>
      </c>
      <c r="C356" s="6" t="s">
        <v>222</v>
      </c>
      <c r="D356" s="6">
        <v>-0.039175</v>
      </c>
      <c r="E356" s="6">
        <v>0.3988</v>
      </c>
      <c r="F356" s="6">
        <v>9</v>
      </c>
      <c r="G356" s="6">
        <v>4145781</v>
      </c>
      <c r="H356" s="6">
        <v>0.007001</v>
      </c>
      <c r="I356" s="8">
        <v>2.22e-8</v>
      </c>
      <c r="J356" s="6">
        <v>159303</v>
      </c>
      <c r="K356" s="6">
        <v>0.000196514</v>
      </c>
      <c r="L356" s="6">
        <v>159303</v>
      </c>
      <c r="M356" s="6">
        <v>0.000735906</v>
      </c>
      <c r="N356" s="6">
        <v>117.3168374</v>
      </c>
      <c r="O356" s="23" t="s">
        <v>274</v>
      </c>
      <c r="P356" s="6" t="s">
        <v>226</v>
      </c>
    </row>
    <row r="357" s="21" customFormat="1" spans="1:16">
      <c r="A357" s="6" t="s">
        <v>425</v>
      </c>
      <c r="B357" s="6" t="s">
        <v>222</v>
      </c>
      <c r="C357" s="6" t="s">
        <v>229</v>
      </c>
      <c r="D357" s="6">
        <v>-0.063256851</v>
      </c>
      <c r="E357" s="6">
        <v>0.3833</v>
      </c>
      <c r="F357" s="6">
        <v>5</v>
      </c>
      <c r="G357" s="6">
        <v>107127323</v>
      </c>
      <c r="H357" s="6">
        <v>0.011509643</v>
      </c>
      <c r="I357" s="8">
        <v>3.89e-8</v>
      </c>
      <c r="J357" s="6">
        <v>159217.5</v>
      </c>
      <c r="K357" s="6">
        <v>0.000189681</v>
      </c>
      <c r="L357" s="6">
        <v>159217.5</v>
      </c>
      <c r="M357" s="6">
        <v>0.001891725</v>
      </c>
      <c r="N357" s="6">
        <v>301.7627269</v>
      </c>
      <c r="O357" s="23" t="s">
        <v>246</v>
      </c>
      <c r="P357" s="6" t="s">
        <v>225</v>
      </c>
    </row>
    <row r="358" s="21" customFormat="1" spans="1:16">
      <c r="A358" s="6" t="s">
        <v>425</v>
      </c>
      <c r="B358" s="6" t="s">
        <v>222</v>
      </c>
      <c r="C358" s="6" t="s">
        <v>229</v>
      </c>
      <c r="D358" s="6">
        <v>-0.063256851</v>
      </c>
      <c r="E358" s="6">
        <v>0.3833</v>
      </c>
      <c r="F358" s="6">
        <v>5</v>
      </c>
      <c r="G358" s="6">
        <v>107127323</v>
      </c>
      <c r="H358" s="6">
        <v>0.011509643</v>
      </c>
      <c r="I358" s="8">
        <v>3.89e-8</v>
      </c>
      <c r="J358" s="6">
        <v>159217.5</v>
      </c>
      <c r="K358" s="6">
        <v>0.000189681</v>
      </c>
      <c r="L358" s="6">
        <v>159217.5</v>
      </c>
      <c r="M358" s="6">
        <v>0.001891725</v>
      </c>
      <c r="N358" s="6">
        <v>301.7627269</v>
      </c>
      <c r="O358" s="23" t="s">
        <v>246</v>
      </c>
      <c r="P358" s="6" t="s">
        <v>226</v>
      </c>
    </row>
    <row r="359" s="21" customFormat="1" spans="1:16">
      <c r="A359" s="6" t="s">
        <v>426</v>
      </c>
      <c r="B359" s="6" t="s">
        <v>222</v>
      </c>
      <c r="C359" s="6" t="s">
        <v>229</v>
      </c>
      <c r="D359" s="6">
        <v>0.028873</v>
      </c>
      <c r="E359" s="6">
        <v>0.3457</v>
      </c>
      <c r="F359" s="6">
        <v>6</v>
      </c>
      <c r="G359" s="6">
        <v>51319914</v>
      </c>
      <c r="H359" s="6">
        <v>0.005291</v>
      </c>
      <c r="I359" s="8">
        <v>4.86e-8</v>
      </c>
      <c r="J359" s="6">
        <v>159446</v>
      </c>
      <c r="K359" s="6">
        <v>0.000186732</v>
      </c>
      <c r="L359" s="6">
        <v>159446</v>
      </c>
      <c r="M359" s="6">
        <v>0.000377129</v>
      </c>
      <c r="N359" s="6">
        <v>60.15366796</v>
      </c>
      <c r="O359" s="23" t="s">
        <v>346</v>
      </c>
      <c r="P359" s="6" t="s">
        <v>225</v>
      </c>
    </row>
    <row r="360" s="21" customFormat="1" spans="1:16">
      <c r="A360" s="6" t="s">
        <v>426</v>
      </c>
      <c r="B360" s="6" t="s">
        <v>222</v>
      </c>
      <c r="C360" s="6" t="s">
        <v>229</v>
      </c>
      <c r="D360" s="6">
        <v>0.028873</v>
      </c>
      <c r="E360" s="6">
        <v>0.3457</v>
      </c>
      <c r="F360" s="6">
        <v>6</v>
      </c>
      <c r="G360" s="6">
        <v>51319914</v>
      </c>
      <c r="H360" s="6">
        <v>0.005291</v>
      </c>
      <c r="I360" s="8">
        <v>4.86e-8</v>
      </c>
      <c r="J360" s="6">
        <v>159446</v>
      </c>
      <c r="K360" s="6">
        <v>0.000186732</v>
      </c>
      <c r="L360" s="6">
        <v>159446</v>
      </c>
      <c r="M360" s="6">
        <v>0.000377129</v>
      </c>
      <c r="N360" s="6">
        <v>60.15366796</v>
      </c>
      <c r="O360" s="23" t="s">
        <v>346</v>
      </c>
      <c r="P360" s="6" t="s">
        <v>226</v>
      </c>
    </row>
    <row r="361" s="21" customFormat="1" spans="1:16">
      <c r="A361" s="6" t="s">
        <v>427</v>
      </c>
      <c r="B361" s="6" t="s">
        <v>223</v>
      </c>
      <c r="C361" s="6" t="s">
        <v>228</v>
      </c>
      <c r="D361" s="6">
        <v>0.038835</v>
      </c>
      <c r="E361" s="6">
        <v>0.4364</v>
      </c>
      <c r="F361" s="6">
        <v>6</v>
      </c>
      <c r="G361" s="6">
        <v>51412084</v>
      </c>
      <c r="H361" s="6">
        <v>0.006387</v>
      </c>
      <c r="I361" s="8">
        <v>1.23e-9</v>
      </c>
      <c r="J361" s="6">
        <v>159468</v>
      </c>
      <c r="K361" s="6">
        <v>0.000231784</v>
      </c>
      <c r="L361" s="6">
        <v>159468</v>
      </c>
      <c r="M361" s="6">
        <v>0.000741878</v>
      </c>
      <c r="N361" s="6">
        <v>118.3921083</v>
      </c>
      <c r="O361" s="23" t="s">
        <v>423</v>
      </c>
      <c r="P361" s="6" t="s">
        <v>225</v>
      </c>
    </row>
    <row r="362" s="21" customFormat="1" spans="1:16">
      <c r="A362" s="6" t="s">
        <v>427</v>
      </c>
      <c r="B362" s="6" t="s">
        <v>223</v>
      </c>
      <c r="C362" s="6" t="s">
        <v>228</v>
      </c>
      <c r="D362" s="6">
        <v>0.038835</v>
      </c>
      <c r="E362" s="6">
        <v>0.4364</v>
      </c>
      <c r="F362" s="6">
        <v>6</v>
      </c>
      <c r="G362" s="6">
        <v>51412084</v>
      </c>
      <c r="H362" s="6">
        <v>0.006387</v>
      </c>
      <c r="I362" s="8">
        <v>1.23e-9</v>
      </c>
      <c r="J362" s="6">
        <v>159468</v>
      </c>
      <c r="K362" s="6">
        <v>0.000231784</v>
      </c>
      <c r="L362" s="6">
        <v>159468</v>
      </c>
      <c r="M362" s="6">
        <v>0.000741878</v>
      </c>
      <c r="N362" s="6">
        <v>118.3921083</v>
      </c>
      <c r="O362" s="23" t="s">
        <v>423</v>
      </c>
      <c r="P362" s="6" t="s">
        <v>226</v>
      </c>
    </row>
    <row r="363" s="21" customFormat="1" spans="1:16">
      <c r="A363" s="6" t="s">
        <v>428</v>
      </c>
      <c r="B363" s="6" t="s">
        <v>223</v>
      </c>
      <c r="C363" s="6" t="s">
        <v>228</v>
      </c>
      <c r="D363" s="6">
        <v>0.051733</v>
      </c>
      <c r="E363" s="6">
        <v>0.2351</v>
      </c>
      <c r="F363" s="6">
        <v>6</v>
      </c>
      <c r="G363" s="6">
        <v>51363597</v>
      </c>
      <c r="H363" s="6">
        <v>0.007064</v>
      </c>
      <c r="I363" s="8">
        <v>2.46e-13</v>
      </c>
      <c r="J363" s="6">
        <v>159369</v>
      </c>
      <c r="K363" s="6">
        <v>0.000336426</v>
      </c>
      <c r="L363" s="6">
        <v>159369</v>
      </c>
      <c r="M363" s="6">
        <v>0.000962548</v>
      </c>
      <c r="N363" s="6">
        <v>153.5462597</v>
      </c>
      <c r="O363" s="23" t="s">
        <v>245</v>
      </c>
      <c r="P363" s="6" t="s">
        <v>225</v>
      </c>
    </row>
    <row r="364" s="21" customFormat="1" spans="1:16">
      <c r="A364" s="6" t="s">
        <v>428</v>
      </c>
      <c r="B364" s="6" t="s">
        <v>223</v>
      </c>
      <c r="C364" s="6" t="s">
        <v>228</v>
      </c>
      <c r="D364" s="6">
        <v>0.051733</v>
      </c>
      <c r="E364" s="6">
        <v>0.2351</v>
      </c>
      <c r="F364" s="6">
        <v>6</v>
      </c>
      <c r="G364" s="6">
        <v>51363597</v>
      </c>
      <c r="H364" s="6">
        <v>0.007064</v>
      </c>
      <c r="I364" s="8">
        <v>2.46e-13</v>
      </c>
      <c r="J364" s="6">
        <v>159369</v>
      </c>
      <c r="K364" s="6">
        <v>0.000336426</v>
      </c>
      <c r="L364" s="6">
        <v>159369</v>
      </c>
      <c r="M364" s="6">
        <v>0.000962548</v>
      </c>
      <c r="N364" s="6">
        <v>153.5462597</v>
      </c>
      <c r="O364" s="23" t="s">
        <v>245</v>
      </c>
      <c r="P364" s="6" t="s">
        <v>226</v>
      </c>
    </row>
    <row r="365" s="21" customFormat="1" spans="1:16">
      <c r="A365" s="6" t="s">
        <v>429</v>
      </c>
      <c r="B365" s="6" t="s">
        <v>222</v>
      </c>
      <c r="C365" s="6" t="s">
        <v>229</v>
      </c>
      <c r="D365" s="6">
        <v>-0.072435</v>
      </c>
      <c r="E365" s="6">
        <v>0.5326</v>
      </c>
      <c r="F365" s="6">
        <v>6</v>
      </c>
      <c r="G365" s="6">
        <v>29881710</v>
      </c>
      <c r="H365" s="6">
        <v>0.010212</v>
      </c>
      <c r="I365" s="8">
        <v>1.35e-12</v>
      </c>
      <c r="J365" s="6">
        <v>115868</v>
      </c>
      <c r="K365" s="6">
        <v>0.000434041</v>
      </c>
      <c r="L365" s="6">
        <v>115868</v>
      </c>
      <c r="M365" s="6">
        <v>0.002612262</v>
      </c>
      <c r="N365" s="6">
        <v>303.4651225</v>
      </c>
      <c r="O365" s="23" t="s">
        <v>333</v>
      </c>
      <c r="P365" s="6" t="s">
        <v>225</v>
      </c>
    </row>
    <row r="366" s="21" customFormat="1" spans="1:16">
      <c r="A366" s="6" t="s">
        <v>429</v>
      </c>
      <c r="B366" s="6" t="s">
        <v>222</v>
      </c>
      <c r="C366" s="6" t="s">
        <v>229</v>
      </c>
      <c r="D366" s="6">
        <v>-0.072435</v>
      </c>
      <c r="E366" s="6">
        <v>0.5326</v>
      </c>
      <c r="F366" s="6">
        <v>6</v>
      </c>
      <c r="G366" s="6">
        <v>29881710</v>
      </c>
      <c r="H366" s="6">
        <v>0.010212</v>
      </c>
      <c r="I366" s="8">
        <v>1.35e-12</v>
      </c>
      <c r="J366" s="6">
        <v>115868</v>
      </c>
      <c r="K366" s="6">
        <v>0.000434041</v>
      </c>
      <c r="L366" s="6">
        <v>115868</v>
      </c>
      <c r="M366" s="6">
        <v>0.002612262</v>
      </c>
      <c r="N366" s="6">
        <v>303.4651225</v>
      </c>
      <c r="O366" s="23" t="s">
        <v>333</v>
      </c>
      <c r="P366" s="6" t="s">
        <v>226</v>
      </c>
    </row>
    <row r="367" s="21" customFormat="1" spans="1:16">
      <c r="A367" s="6" t="s">
        <v>430</v>
      </c>
      <c r="B367" s="6" t="s">
        <v>222</v>
      </c>
      <c r="C367" s="6" t="s">
        <v>228</v>
      </c>
      <c r="D367" s="6">
        <v>-0.105387</v>
      </c>
      <c r="E367" s="6">
        <v>0.2168</v>
      </c>
      <c r="F367" s="6">
        <v>17</v>
      </c>
      <c r="G367" s="6">
        <v>46236156</v>
      </c>
      <c r="H367" s="6">
        <v>0.013058</v>
      </c>
      <c r="I367" s="8">
        <v>7.15e-16</v>
      </c>
      <c r="J367" s="6">
        <v>156251</v>
      </c>
      <c r="K367" s="6">
        <v>0.000416699</v>
      </c>
      <c r="L367" s="6">
        <v>156251</v>
      </c>
      <c r="M367" s="6">
        <v>0.00377169</v>
      </c>
      <c r="N367" s="6">
        <v>591.5540114</v>
      </c>
      <c r="O367" s="23" t="s">
        <v>262</v>
      </c>
      <c r="P367" s="6" t="s">
        <v>225</v>
      </c>
    </row>
    <row r="368" s="21" customFormat="1" spans="1:16">
      <c r="A368" s="6" t="s">
        <v>430</v>
      </c>
      <c r="B368" s="6" t="s">
        <v>222</v>
      </c>
      <c r="C368" s="6" t="s">
        <v>228</v>
      </c>
      <c r="D368" s="6">
        <v>-0.105387</v>
      </c>
      <c r="E368" s="6">
        <v>0.2168</v>
      </c>
      <c r="F368" s="6">
        <v>17</v>
      </c>
      <c r="G368" s="6">
        <v>46236156</v>
      </c>
      <c r="H368" s="6">
        <v>0.013058</v>
      </c>
      <c r="I368" s="8">
        <v>7.15e-16</v>
      </c>
      <c r="J368" s="6">
        <v>156251</v>
      </c>
      <c r="K368" s="6">
        <v>0.000416699</v>
      </c>
      <c r="L368" s="6">
        <v>156251</v>
      </c>
      <c r="M368" s="6">
        <v>0.00377169</v>
      </c>
      <c r="N368" s="6">
        <v>591.5540114</v>
      </c>
      <c r="O368" s="23" t="s">
        <v>262</v>
      </c>
      <c r="P368" s="6" t="s">
        <v>226</v>
      </c>
    </row>
    <row r="369" s="21" customFormat="1" spans="1:16">
      <c r="A369" s="6" t="s">
        <v>431</v>
      </c>
      <c r="B369" s="6" t="s">
        <v>222</v>
      </c>
      <c r="C369" s="6" t="s">
        <v>229</v>
      </c>
      <c r="D369" s="6">
        <v>-0.098893</v>
      </c>
      <c r="E369" s="6">
        <v>0.2126</v>
      </c>
      <c r="F369" s="6">
        <v>17</v>
      </c>
      <c r="G369" s="6">
        <v>46229827</v>
      </c>
      <c r="H369" s="6">
        <v>0.010091</v>
      </c>
      <c r="I369" s="8">
        <v>1.2e-22</v>
      </c>
      <c r="J369" s="6">
        <v>159493</v>
      </c>
      <c r="K369" s="6">
        <v>0.000601818</v>
      </c>
      <c r="L369" s="6">
        <v>159493</v>
      </c>
      <c r="M369" s="6">
        <v>0.00327431</v>
      </c>
      <c r="N369" s="6">
        <v>523.9384835</v>
      </c>
      <c r="O369" s="23" t="s">
        <v>364</v>
      </c>
      <c r="P369" s="6" t="s">
        <v>225</v>
      </c>
    </row>
    <row r="370" s="21" customFormat="1" spans="1:16">
      <c r="A370" s="6" t="s">
        <v>431</v>
      </c>
      <c r="B370" s="6" t="s">
        <v>222</v>
      </c>
      <c r="C370" s="6" t="s">
        <v>229</v>
      </c>
      <c r="D370" s="6">
        <v>-0.098893</v>
      </c>
      <c r="E370" s="6">
        <v>0.2126</v>
      </c>
      <c r="F370" s="6">
        <v>17</v>
      </c>
      <c r="G370" s="6">
        <v>46229827</v>
      </c>
      <c r="H370" s="6">
        <v>0.010091</v>
      </c>
      <c r="I370" s="8">
        <v>1.2e-22</v>
      </c>
      <c r="J370" s="6">
        <v>159493</v>
      </c>
      <c r="K370" s="6">
        <v>0.000601818</v>
      </c>
      <c r="L370" s="6">
        <v>159493</v>
      </c>
      <c r="M370" s="6">
        <v>0.00327431</v>
      </c>
      <c r="N370" s="6">
        <v>523.9384835</v>
      </c>
      <c r="O370" s="23" t="s">
        <v>364</v>
      </c>
      <c r="P370" s="6" t="s">
        <v>226</v>
      </c>
    </row>
    <row r="371" s="21" customFormat="1" spans="1:16">
      <c r="A371" s="6" t="s">
        <v>432</v>
      </c>
      <c r="B371" s="6" t="s">
        <v>222</v>
      </c>
      <c r="C371" s="6" t="s">
        <v>228</v>
      </c>
      <c r="D371" s="6">
        <v>0.043461</v>
      </c>
      <c r="E371" s="6">
        <v>0.5367</v>
      </c>
      <c r="F371" s="6">
        <v>9</v>
      </c>
      <c r="G371" s="6">
        <v>1720702</v>
      </c>
      <c r="H371" s="6">
        <v>0.00763</v>
      </c>
      <c r="I371" s="8">
        <v>1.26e-8</v>
      </c>
      <c r="J371" s="6">
        <v>155886</v>
      </c>
      <c r="K371" s="6">
        <v>0.000208093</v>
      </c>
      <c r="L371" s="6">
        <v>155886</v>
      </c>
      <c r="M371" s="6">
        <v>0.000939341</v>
      </c>
      <c r="N371" s="6">
        <v>146.5659221</v>
      </c>
      <c r="O371" s="23" t="s">
        <v>224</v>
      </c>
      <c r="P371" s="6" t="s">
        <v>225</v>
      </c>
    </row>
    <row r="372" s="21" customFormat="1" spans="1:16">
      <c r="A372" s="6" t="s">
        <v>432</v>
      </c>
      <c r="B372" s="6" t="s">
        <v>222</v>
      </c>
      <c r="C372" s="6" t="s">
        <v>228</v>
      </c>
      <c r="D372" s="6">
        <v>0.043461</v>
      </c>
      <c r="E372" s="6">
        <v>0.5367</v>
      </c>
      <c r="F372" s="6">
        <v>9</v>
      </c>
      <c r="G372" s="6">
        <v>1720702</v>
      </c>
      <c r="H372" s="6">
        <v>0.00763</v>
      </c>
      <c r="I372" s="8">
        <v>1.26e-8</v>
      </c>
      <c r="J372" s="6">
        <v>155886</v>
      </c>
      <c r="K372" s="6">
        <v>0.000208093</v>
      </c>
      <c r="L372" s="6">
        <v>155886</v>
      </c>
      <c r="M372" s="6">
        <v>0.000939341</v>
      </c>
      <c r="N372" s="6">
        <v>146.5659221</v>
      </c>
      <c r="O372" s="23" t="s">
        <v>224</v>
      </c>
      <c r="P372" s="6" t="s">
        <v>226</v>
      </c>
    </row>
    <row r="373" s="21" customFormat="1" spans="1:16">
      <c r="A373" s="6" t="s">
        <v>433</v>
      </c>
      <c r="B373" s="6" t="s">
        <v>229</v>
      </c>
      <c r="C373" s="6" t="s">
        <v>228</v>
      </c>
      <c r="D373" s="6">
        <v>-0.060631</v>
      </c>
      <c r="E373" s="6">
        <v>0.6901</v>
      </c>
      <c r="F373" s="6">
        <v>5</v>
      </c>
      <c r="G373" s="6">
        <v>103030090</v>
      </c>
      <c r="H373" s="6">
        <v>0.009877</v>
      </c>
      <c r="I373" s="8">
        <v>8.38e-10</v>
      </c>
      <c r="J373" s="6">
        <v>153095</v>
      </c>
      <c r="K373" s="6">
        <v>0.00024608</v>
      </c>
      <c r="L373" s="6">
        <v>153095</v>
      </c>
      <c r="M373" s="6">
        <v>0.001572364</v>
      </c>
      <c r="N373" s="6">
        <v>241.0969973</v>
      </c>
      <c r="O373" s="23" t="s">
        <v>292</v>
      </c>
      <c r="P373" s="6" t="s">
        <v>225</v>
      </c>
    </row>
    <row r="374" s="21" customFormat="1" spans="1:16">
      <c r="A374" s="6" t="s">
        <v>433</v>
      </c>
      <c r="B374" s="6" t="s">
        <v>229</v>
      </c>
      <c r="C374" s="6" t="s">
        <v>228</v>
      </c>
      <c r="D374" s="6">
        <v>-0.060631</v>
      </c>
      <c r="E374" s="6">
        <v>0.6901</v>
      </c>
      <c r="F374" s="6">
        <v>5</v>
      </c>
      <c r="G374" s="6">
        <v>103030090</v>
      </c>
      <c r="H374" s="6">
        <v>0.009877</v>
      </c>
      <c r="I374" s="8">
        <v>8.38e-10</v>
      </c>
      <c r="J374" s="6">
        <v>153095</v>
      </c>
      <c r="K374" s="6">
        <v>0.00024608</v>
      </c>
      <c r="L374" s="6">
        <v>153095</v>
      </c>
      <c r="M374" s="6">
        <v>0.001572364</v>
      </c>
      <c r="N374" s="6">
        <v>241.0969973</v>
      </c>
      <c r="O374" s="23" t="s">
        <v>292</v>
      </c>
      <c r="P374" s="6" t="s">
        <v>226</v>
      </c>
    </row>
    <row r="375" s="21" customFormat="1" spans="1:16">
      <c r="A375" s="6" t="s">
        <v>434</v>
      </c>
      <c r="B375" s="6" t="s">
        <v>222</v>
      </c>
      <c r="C375" s="6" t="s">
        <v>229</v>
      </c>
      <c r="D375" s="6">
        <v>-0.043593</v>
      </c>
      <c r="E375" s="6">
        <v>0.6901</v>
      </c>
      <c r="F375" s="6">
        <v>5</v>
      </c>
      <c r="G375" s="6">
        <v>103027698</v>
      </c>
      <c r="H375" s="6">
        <v>0.007969</v>
      </c>
      <c r="I375" s="8">
        <v>4.51e-8</v>
      </c>
      <c r="J375" s="6">
        <v>157978</v>
      </c>
      <c r="K375" s="6">
        <v>0.000189388</v>
      </c>
      <c r="L375" s="6">
        <v>157978</v>
      </c>
      <c r="M375" s="6">
        <v>0.000812825</v>
      </c>
      <c r="N375" s="6">
        <v>128.5113176</v>
      </c>
      <c r="O375" s="23" t="s">
        <v>321</v>
      </c>
      <c r="P375" s="6" t="s">
        <v>225</v>
      </c>
    </row>
    <row r="376" s="21" customFormat="1" spans="1:16">
      <c r="A376" s="6" t="s">
        <v>434</v>
      </c>
      <c r="B376" s="6" t="s">
        <v>222</v>
      </c>
      <c r="C376" s="6" t="s">
        <v>229</v>
      </c>
      <c r="D376" s="6">
        <v>-0.043593</v>
      </c>
      <c r="E376" s="6">
        <v>0.6901</v>
      </c>
      <c r="F376" s="6">
        <v>5</v>
      </c>
      <c r="G376" s="6">
        <v>103027698</v>
      </c>
      <c r="H376" s="6">
        <v>0.007969</v>
      </c>
      <c r="I376" s="8">
        <v>4.51e-8</v>
      </c>
      <c r="J376" s="6">
        <v>157978</v>
      </c>
      <c r="K376" s="6">
        <v>0.000189388</v>
      </c>
      <c r="L376" s="6">
        <v>157978</v>
      </c>
      <c r="M376" s="6">
        <v>0.000812825</v>
      </c>
      <c r="N376" s="6">
        <v>128.5113176</v>
      </c>
      <c r="O376" s="23" t="s">
        <v>321</v>
      </c>
      <c r="P376" s="6" t="s">
        <v>226</v>
      </c>
    </row>
    <row r="377" s="21" customFormat="1" spans="1:16">
      <c r="A377" s="6" t="s">
        <v>435</v>
      </c>
      <c r="B377" s="6" t="s">
        <v>229</v>
      </c>
      <c r="C377" s="6" t="s">
        <v>223</v>
      </c>
      <c r="D377" s="6">
        <v>-0.032613</v>
      </c>
      <c r="E377" s="6">
        <v>0.5383</v>
      </c>
      <c r="F377" s="6">
        <v>5</v>
      </c>
      <c r="G377" s="6">
        <v>22638654</v>
      </c>
      <c r="H377" s="6">
        <v>0.005937</v>
      </c>
      <c r="I377" s="8">
        <v>3.96e-8</v>
      </c>
      <c r="J377" s="6">
        <v>159419</v>
      </c>
      <c r="K377" s="6">
        <v>0.000189248</v>
      </c>
      <c r="L377" s="6">
        <v>159419</v>
      </c>
      <c r="M377" s="6">
        <v>0.000528683</v>
      </c>
      <c r="N377" s="6">
        <v>84.32571807</v>
      </c>
      <c r="O377" s="23" t="s">
        <v>344</v>
      </c>
      <c r="P377" s="6" t="s">
        <v>225</v>
      </c>
    </row>
    <row r="378" s="21" customFormat="1" spans="1:16">
      <c r="A378" s="6" t="s">
        <v>435</v>
      </c>
      <c r="B378" s="6" t="s">
        <v>229</v>
      </c>
      <c r="C378" s="6" t="s">
        <v>223</v>
      </c>
      <c r="D378" s="6">
        <v>-0.032613</v>
      </c>
      <c r="E378" s="6">
        <v>0.5383</v>
      </c>
      <c r="F378" s="6">
        <v>5</v>
      </c>
      <c r="G378" s="6">
        <v>22638654</v>
      </c>
      <c r="H378" s="6">
        <v>0.005937</v>
      </c>
      <c r="I378" s="8">
        <v>3.96e-8</v>
      </c>
      <c r="J378" s="6">
        <v>159419</v>
      </c>
      <c r="K378" s="6">
        <v>0.000189248</v>
      </c>
      <c r="L378" s="6">
        <v>159419</v>
      </c>
      <c r="M378" s="6">
        <v>0.000528683</v>
      </c>
      <c r="N378" s="6">
        <v>84.32571807</v>
      </c>
      <c r="O378" s="23" t="s">
        <v>344</v>
      </c>
      <c r="P378" s="6" t="s">
        <v>226</v>
      </c>
    </row>
    <row r="379" s="21" customFormat="1" spans="1:16">
      <c r="A379" s="6" t="s">
        <v>436</v>
      </c>
      <c r="B379" s="6" t="s">
        <v>222</v>
      </c>
      <c r="C379" s="6" t="s">
        <v>228</v>
      </c>
      <c r="D379" s="6">
        <v>-0.092701</v>
      </c>
      <c r="E379" s="6">
        <v>0.2259</v>
      </c>
      <c r="F379" s="6">
        <v>17</v>
      </c>
      <c r="G379" s="6">
        <v>46211866</v>
      </c>
      <c r="H379" s="6">
        <v>0.01145</v>
      </c>
      <c r="I379" s="8">
        <v>5.8e-16</v>
      </c>
      <c r="J379" s="6">
        <v>140886</v>
      </c>
      <c r="K379" s="6">
        <v>0.000465044</v>
      </c>
      <c r="L379" s="6">
        <v>140886</v>
      </c>
      <c r="M379" s="6">
        <v>0.003005468</v>
      </c>
      <c r="N379" s="6">
        <v>424.6987957</v>
      </c>
      <c r="O379" s="23" t="s">
        <v>311</v>
      </c>
      <c r="P379" s="6" t="s">
        <v>225</v>
      </c>
    </row>
    <row r="380" s="21" customFormat="1" spans="1:16">
      <c r="A380" s="6" t="s">
        <v>436</v>
      </c>
      <c r="B380" s="6" t="s">
        <v>222</v>
      </c>
      <c r="C380" s="6" t="s">
        <v>228</v>
      </c>
      <c r="D380" s="6">
        <v>-0.092701</v>
      </c>
      <c r="E380" s="6">
        <v>0.2259</v>
      </c>
      <c r="F380" s="6">
        <v>17</v>
      </c>
      <c r="G380" s="6">
        <v>46211866</v>
      </c>
      <c r="H380" s="6">
        <v>0.01145</v>
      </c>
      <c r="I380" s="8">
        <v>5.8e-16</v>
      </c>
      <c r="J380" s="6">
        <v>140886</v>
      </c>
      <c r="K380" s="6">
        <v>0.000465044</v>
      </c>
      <c r="L380" s="6">
        <v>140886</v>
      </c>
      <c r="M380" s="6">
        <v>0.003005468</v>
      </c>
      <c r="N380" s="6">
        <v>424.6987957</v>
      </c>
      <c r="O380" s="23" t="s">
        <v>311</v>
      </c>
      <c r="P380" s="6" t="s">
        <v>226</v>
      </c>
    </row>
    <row r="381" s="21" customFormat="1" spans="1:16">
      <c r="A381" s="6" t="s">
        <v>437</v>
      </c>
      <c r="B381" s="6" t="s">
        <v>222</v>
      </c>
      <c r="C381" s="6" t="s">
        <v>229</v>
      </c>
      <c r="D381" s="6">
        <v>-0.09236</v>
      </c>
      <c r="E381" s="6">
        <v>0.1752</v>
      </c>
      <c r="F381" s="6">
        <v>6</v>
      </c>
      <c r="G381" s="6">
        <v>29881603</v>
      </c>
      <c r="H381" s="6">
        <v>0.014375</v>
      </c>
      <c r="I381" s="8">
        <v>1.35e-10</v>
      </c>
      <c r="J381" s="6">
        <v>115868</v>
      </c>
      <c r="K381" s="6">
        <v>0.000356157</v>
      </c>
      <c r="L381" s="6">
        <v>115868</v>
      </c>
      <c r="M381" s="6">
        <v>0.002465361</v>
      </c>
      <c r="N381" s="6">
        <v>286.3575429</v>
      </c>
      <c r="O381" s="23" t="s">
        <v>333</v>
      </c>
      <c r="P381" s="6" t="s">
        <v>225</v>
      </c>
    </row>
    <row r="382" s="21" customFormat="1" spans="1:16">
      <c r="A382" s="6" t="s">
        <v>438</v>
      </c>
      <c r="B382" s="6" t="s">
        <v>229</v>
      </c>
      <c r="C382" s="6" t="s">
        <v>222</v>
      </c>
      <c r="D382" s="6">
        <v>-0.068300928</v>
      </c>
      <c r="E382" s="6">
        <v>0.2851</v>
      </c>
      <c r="F382" s="6">
        <v>6</v>
      </c>
      <c r="G382" s="6">
        <v>28302807</v>
      </c>
      <c r="H382" s="6">
        <v>0.010673978</v>
      </c>
      <c r="I382" s="8">
        <v>1.57e-10</v>
      </c>
      <c r="J382" s="6">
        <v>147344.5</v>
      </c>
      <c r="K382" s="6">
        <v>0.000277813</v>
      </c>
      <c r="L382" s="6">
        <v>147344.5</v>
      </c>
      <c r="M382" s="6">
        <v>0.001901629</v>
      </c>
      <c r="N382" s="6">
        <v>280.7245608</v>
      </c>
      <c r="O382" s="23" t="s">
        <v>232</v>
      </c>
      <c r="P382" s="6" t="s">
        <v>225</v>
      </c>
    </row>
    <row r="383" s="21" customFormat="1" spans="1:16">
      <c r="A383" s="6" t="s">
        <v>439</v>
      </c>
      <c r="B383" s="6" t="s">
        <v>228</v>
      </c>
      <c r="C383" s="6" t="s">
        <v>223</v>
      </c>
      <c r="D383" s="6">
        <v>0.068207861</v>
      </c>
      <c r="E383" s="6">
        <v>0.3032</v>
      </c>
      <c r="F383" s="6">
        <v>5</v>
      </c>
      <c r="G383" s="6">
        <v>103201678</v>
      </c>
      <c r="H383" s="6">
        <v>0.010484045</v>
      </c>
      <c r="I383" s="8">
        <v>7.72e-11</v>
      </c>
      <c r="J383" s="6">
        <v>147344.5</v>
      </c>
      <c r="K383" s="6">
        <v>0.000287183</v>
      </c>
      <c r="L383" s="6">
        <v>147344.5</v>
      </c>
      <c r="M383" s="6">
        <v>0.001965786</v>
      </c>
      <c r="N383" s="6">
        <v>290.2142935</v>
      </c>
      <c r="O383" s="23" t="s">
        <v>232</v>
      </c>
      <c r="P383" s="6" t="s">
        <v>225</v>
      </c>
    </row>
    <row r="384" s="21" customFormat="1" spans="1:16">
      <c r="A384" s="6" t="s">
        <v>439</v>
      </c>
      <c r="B384" s="6" t="s">
        <v>228</v>
      </c>
      <c r="C384" s="6" t="s">
        <v>223</v>
      </c>
      <c r="D384" s="6">
        <v>0.068207861</v>
      </c>
      <c r="E384" s="6">
        <v>0.3032</v>
      </c>
      <c r="F384" s="6">
        <v>5</v>
      </c>
      <c r="G384" s="6">
        <v>103201678</v>
      </c>
      <c r="H384" s="6">
        <v>0.010484045</v>
      </c>
      <c r="I384" s="8">
        <v>7.72e-11</v>
      </c>
      <c r="J384" s="6">
        <v>147344.5</v>
      </c>
      <c r="K384" s="6">
        <v>0.000287183</v>
      </c>
      <c r="L384" s="6">
        <v>147344.5</v>
      </c>
      <c r="M384" s="6">
        <v>0.001965786</v>
      </c>
      <c r="N384" s="6">
        <v>290.2142935</v>
      </c>
      <c r="O384" s="23" t="s">
        <v>232</v>
      </c>
      <c r="P384" s="6" t="s">
        <v>226</v>
      </c>
    </row>
    <row r="385" s="21" customFormat="1" spans="1:16">
      <c r="A385" s="6" t="s">
        <v>440</v>
      </c>
      <c r="B385" s="6" t="s">
        <v>228</v>
      </c>
      <c r="C385" s="6" t="s">
        <v>223</v>
      </c>
      <c r="D385" s="6">
        <v>0.034852</v>
      </c>
      <c r="E385" s="6">
        <v>0.6648</v>
      </c>
      <c r="F385" s="6">
        <v>15</v>
      </c>
      <c r="G385" s="6">
        <v>47404392</v>
      </c>
      <c r="H385" s="6">
        <v>0.006367</v>
      </c>
      <c r="I385" s="8">
        <v>4.43e-8</v>
      </c>
      <c r="J385" s="6">
        <v>159369</v>
      </c>
      <c r="K385" s="6">
        <v>0.000187977</v>
      </c>
      <c r="L385" s="6">
        <v>159369</v>
      </c>
      <c r="M385" s="6">
        <v>0.000541353</v>
      </c>
      <c r="N385" s="6">
        <v>86.32050942</v>
      </c>
      <c r="O385" s="23" t="s">
        <v>245</v>
      </c>
      <c r="P385" s="6" t="s">
        <v>225</v>
      </c>
    </row>
    <row r="386" s="21" customFormat="1" spans="1:16">
      <c r="A386" s="6" t="s">
        <v>440</v>
      </c>
      <c r="B386" s="6" t="s">
        <v>228</v>
      </c>
      <c r="C386" s="6" t="s">
        <v>223</v>
      </c>
      <c r="D386" s="6">
        <v>0.034852</v>
      </c>
      <c r="E386" s="6">
        <v>0.6648</v>
      </c>
      <c r="F386" s="6">
        <v>15</v>
      </c>
      <c r="G386" s="6">
        <v>47404392</v>
      </c>
      <c r="H386" s="6">
        <v>0.006367</v>
      </c>
      <c r="I386" s="8">
        <v>4.43e-8</v>
      </c>
      <c r="J386" s="6">
        <v>159369</v>
      </c>
      <c r="K386" s="6">
        <v>0.000187977</v>
      </c>
      <c r="L386" s="6">
        <v>159369</v>
      </c>
      <c r="M386" s="6">
        <v>0.000541353</v>
      </c>
      <c r="N386" s="6">
        <v>86.32050942</v>
      </c>
      <c r="O386" s="23" t="s">
        <v>245</v>
      </c>
      <c r="P386" s="6" t="s">
        <v>226</v>
      </c>
    </row>
    <row r="387" s="21" customFormat="1" spans="1:16">
      <c r="A387" s="6" t="s">
        <v>441</v>
      </c>
      <c r="B387" s="6" t="s">
        <v>223</v>
      </c>
      <c r="C387" s="6" t="s">
        <v>228</v>
      </c>
      <c r="D387" s="6">
        <v>0.039527</v>
      </c>
      <c r="E387" s="6">
        <v>0.6648</v>
      </c>
      <c r="F387" s="6">
        <v>15</v>
      </c>
      <c r="G387" s="6">
        <v>47405844</v>
      </c>
      <c r="H387" s="6">
        <v>0.007021</v>
      </c>
      <c r="I387" s="8">
        <v>1.83e-8</v>
      </c>
      <c r="J387" s="6">
        <v>159258</v>
      </c>
      <c r="K387" s="6">
        <v>0.000198979</v>
      </c>
      <c r="L387" s="6">
        <v>159258</v>
      </c>
      <c r="M387" s="6">
        <v>0.000696326</v>
      </c>
      <c r="N387" s="6">
        <v>110.9713944</v>
      </c>
      <c r="O387" s="23" t="s">
        <v>325</v>
      </c>
      <c r="P387" s="6" t="s">
        <v>225</v>
      </c>
    </row>
    <row r="388" s="21" customFormat="1" spans="1:16">
      <c r="A388" s="6" t="s">
        <v>441</v>
      </c>
      <c r="B388" s="6" t="s">
        <v>223</v>
      </c>
      <c r="C388" s="6" t="s">
        <v>228</v>
      </c>
      <c r="D388" s="6">
        <v>0.039527</v>
      </c>
      <c r="E388" s="6">
        <v>0.6648</v>
      </c>
      <c r="F388" s="6">
        <v>15</v>
      </c>
      <c r="G388" s="6">
        <v>47405844</v>
      </c>
      <c r="H388" s="6">
        <v>0.007021</v>
      </c>
      <c r="I388" s="8">
        <v>1.83e-8</v>
      </c>
      <c r="J388" s="6">
        <v>159258</v>
      </c>
      <c r="K388" s="6">
        <v>0.000198979</v>
      </c>
      <c r="L388" s="6">
        <v>159258</v>
      </c>
      <c r="M388" s="6">
        <v>0.000696326</v>
      </c>
      <c r="N388" s="6">
        <v>110.9713944</v>
      </c>
      <c r="O388" s="23" t="s">
        <v>325</v>
      </c>
      <c r="P388" s="6" t="s">
        <v>226</v>
      </c>
    </row>
    <row r="389" s="21" customFormat="1" spans="1:16">
      <c r="A389" s="6" t="s">
        <v>442</v>
      </c>
      <c r="B389" s="6" t="s">
        <v>223</v>
      </c>
      <c r="C389" s="6" t="s">
        <v>229</v>
      </c>
      <c r="D389" s="6">
        <v>-0.062325</v>
      </c>
      <c r="E389" s="6">
        <v>0.2325</v>
      </c>
      <c r="F389" s="6">
        <v>3</v>
      </c>
      <c r="G389" s="6">
        <v>87746444</v>
      </c>
      <c r="H389" s="6">
        <v>0.011263</v>
      </c>
      <c r="I389" s="8">
        <v>3.16e-8</v>
      </c>
      <c r="J389" s="6">
        <v>140886</v>
      </c>
      <c r="K389" s="6">
        <v>0.0002173</v>
      </c>
      <c r="L389" s="6">
        <v>140886</v>
      </c>
      <c r="M389" s="6">
        <v>0.001386296</v>
      </c>
      <c r="N389" s="6">
        <v>195.5780282</v>
      </c>
      <c r="O389" s="23" t="s">
        <v>311</v>
      </c>
      <c r="P389" s="6" t="s">
        <v>225</v>
      </c>
    </row>
    <row r="390" s="21" customFormat="1" spans="1:16">
      <c r="A390" s="6" t="s">
        <v>442</v>
      </c>
      <c r="B390" s="6" t="s">
        <v>223</v>
      </c>
      <c r="C390" s="6" t="s">
        <v>229</v>
      </c>
      <c r="D390" s="6">
        <v>-0.062325</v>
      </c>
      <c r="E390" s="6">
        <v>0.2325</v>
      </c>
      <c r="F390" s="6">
        <v>3</v>
      </c>
      <c r="G390" s="6">
        <v>87746444</v>
      </c>
      <c r="H390" s="6">
        <v>0.011263</v>
      </c>
      <c r="I390" s="8">
        <v>3.16e-8</v>
      </c>
      <c r="J390" s="6">
        <v>140886</v>
      </c>
      <c r="K390" s="6">
        <v>0.0002173</v>
      </c>
      <c r="L390" s="6">
        <v>140886</v>
      </c>
      <c r="M390" s="6">
        <v>0.001386296</v>
      </c>
      <c r="N390" s="6">
        <v>195.5780282</v>
      </c>
      <c r="O390" s="23" t="s">
        <v>311</v>
      </c>
      <c r="P390" s="6" t="s">
        <v>226</v>
      </c>
    </row>
    <row r="391" s="21" customFormat="1" spans="1:16">
      <c r="A391" s="6" t="s">
        <v>443</v>
      </c>
      <c r="B391" s="6" t="s">
        <v>228</v>
      </c>
      <c r="C391" s="6" t="s">
        <v>223</v>
      </c>
      <c r="D391" s="6">
        <v>0.06863</v>
      </c>
      <c r="E391" s="6">
        <v>0.6492</v>
      </c>
      <c r="F391" s="6">
        <v>7</v>
      </c>
      <c r="G391" s="6">
        <v>69618003</v>
      </c>
      <c r="H391" s="6">
        <v>0.009376</v>
      </c>
      <c r="I391" s="8">
        <v>2.52e-13</v>
      </c>
      <c r="J391" s="6">
        <v>157484</v>
      </c>
      <c r="K391" s="6">
        <v>0.000340106</v>
      </c>
      <c r="L391" s="6">
        <v>157484</v>
      </c>
      <c r="M391" s="6">
        <v>0.00214534</v>
      </c>
      <c r="N391" s="6">
        <v>338.5787685</v>
      </c>
      <c r="O391" s="23" t="s">
        <v>269</v>
      </c>
      <c r="P391" s="6" t="s">
        <v>225</v>
      </c>
    </row>
    <row r="392" s="21" customFormat="1" spans="1:16">
      <c r="A392" s="6" t="s">
        <v>443</v>
      </c>
      <c r="B392" s="6" t="s">
        <v>228</v>
      </c>
      <c r="C392" s="6" t="s">
        <v>223</v>
      </c>
      <c r="D392" s="6">
        <v>0.06863</v>
      </c>
      <c r="E392" s="6">
        <v>0.6492</v>
      </c>
      <c r="F392" s="6">
        <v>7</v>
      </c>
      <c r="G392" s="6">
        <v>69618003</v>
      </c>
      <c r="H392" s="6">
        <v>0.009376</v>
      </c>
      <c r="I392" s="8">
        <v>2.52e-13</v>
      </c>
      <c r="J392" s="6">
        <v>157484</v>
      </c>
      <c r="K392" s="6">
        <v>0.000340106</v>
      </c>
      <c r="L392" s="6">
        <v>157484</v>
      </c>
      <c r="M392" s="6">
        <v>0.00214534</v>
      </c>
      <c r="N392" s="6">
        <v>338.5787685</v>
      </c>
      <c r="O392" s="23" t="s">
        <v>269</v>
      </c>
      <c r="P392" s="6" t="s">
        <v>226</v>
      </c>
    </row>
    <row r="393" s="21" customFormat="1" spans="1:16">
      <c r="A393" s="6" t="s">
        <v>444</v>
      </c>
      <c r="B393" s="6" t="s">
        <v>229</v>
      </c>
      <c r="C393" s="6" t="s">
        <v>222</v>
      </c>
      <c r="D393" s="6">
        <v>0.055984</v>
      </c>
      <c r="E393" s="6">
        <v>0.4658</v>
      </c>
      <c r="F393" s="6">
        <v>14</v>
      </c>
      <c r="G393" s="6">
        <v>98095153</v>
      </c>
      <c r="H393" s="6">
        <v>0.009932</v>
      </c>
      <c r="I393" s="8">
        <v>1.76e-8</v>
      </c>
      <c r="J393" s="6">
        <v>152847</v>
      </c>
      <c r="K393" s="6">
        <v>0.000207832</v>
      </c>
      <c r="L393" s="6">
        <v>152847</v>
      </c>
      <c r="M393" s="6">
        <v>0.001559772</v>
      </c>
      <c r="N393" s="6">
        <v>238.7758388</v>
      </c>
      <c r="O393" s="23" t="s">
        <v>276</v>
      </c>
      <c r="P393" s="6" t="s">
        <v>225</v>
      </c>
    </row>
    <row r="394" s="21" customFormat="1" spans="1:16">
      <c r="A394" s="6" t="s">
        <v>444</v>
      </c>
      <c r="B394" s="6" t="s">
        <v>229</v>
      </c>
      <c r="C394" s="6" t="s">
        <v>222</v>
      </c>
      <c r="D394" s="6">
        <v>0.055984</v>
      </c>
      <c r="E394" s="6">
        <v>0.4658</v>
      </c>
      <c r="F394" s="6">
        <v>14</v>
      </c>
      <c r="G394" s="6">
        <v>98095153</v>
      </c>
      <c r="H394" s="6">
        <v>0.009932</v>
      </c>
      <c r="I394" s="8">
        <v>1.76e-8</v>
      </c>
      <c r="J394" s="6">
        <v>152847</v>
      </c>
      <c r="K394" s="6">
        <v>0.000207832</v>
      </c>
      <c r="L394" s="6">
        <v>152847</v>
      </c>
      <c r="M394" s="6">
        <v>0.001559772</v>
      </c>
      <c r="N394" s="6">
        <v>238.7758388</v>
      </c>
      <c r="O394" s="23" t="s">
        <v>276</v>
      </c>
      <c r="P394" s="6" t="s">
        <v>226</v>
      </c>
    </row>
    <row r="395" s="21" customFormat="1" spans="1:16">
      <c r="A395" s="6" t="s">
        <v>445</v>
      </c>
      <c r="B395" s="6" t="s">
        <v>222</v>
      </c>
      <c r="C395" s="6" t="s">
        <v>229</v>
      </c>
      <c r="D395" s="6">
        <v>0.054271</v>
      </c>
      <c r="E395" s="6">
        <v>0.5925</v>
      </c>
      <c r="F395" s="6">
        <v>22</v>
      </c>
      <c r="G395" s="6">
        <v>27582551</v>
      </c>
      <c r="H395" s="6">
        <v>0.007627</v>
      </c>
      <c r="I395" s="8">
        <v>1.15e-12</v>
      </c>
      <c r="J395" s="6">
        <v>159386</v>
      </c>
      <c r="K395" s="6">
        <v>0.000317574</v>
      </c>
      <c r="L395" s="6">
        <v>159386</v>
      </c>
      <c r="M395" s="6">
        <v>0.001422269</v>
      </c>
      <c r="N395" s="6">
        <v>227.0097218</v>
      </c>
      <c r="O395" s="23" t="s">
        <v>341</v>
      </c>
      <c r="P395" s="6" t="s">
        <v>225</v>
      </c>
    </row>
    <row r="396" s="21" customFormat="1" spans="1:16">
      <c r="A396" s="6" t="s">
        <v>445</v>
      </c>
      <c r="B396" s="6" t="s">
        <v>222</v>
      </c>
      <c r="C396" s="6" t="s">
        <v>229</v>
      </c>
      <c r="D396" s="6">
        <v>0.054271</v>
      </c>
      <c r="E396" s="6">
        <v>0.5925</v>
      </c>
      <c r="F396" s="6">
        <v>22</v>
      </c>
      <c r="G396" s="6">
        <v>27582551</v>
      </c>
      <c r="H396" s="6">
        <v>0.007627</v>
      </c>
      <c r="I396" s="8">
        <v>1.15e-12</v>
      </c>
      <c r="J396" s="6">
        <v>159386</v>
      </c>
      <c r="K396" s="6">
        <v>0.000317574</v>
      </c>
      <c r="L396" s="6">
        <v>159386</v>
      </c>
      <c r="M396" s="6">
        <v>0.001422269</v>
      </c>
      <c r="N396" s="6">
        <v>227.0097218</v>
      </c>
      <c r="O396" s="23" t="s">
        <v>341</v>
      </c>
      <c r="P396" s="6" t="s">
        <v>226</v>
      </c>
    </row>
    <row r="397" s="21" customFormat="1" spans="1:16">
      <c r="A397" s="6" t="s">
        <v>446</v>
      </c>
      <c r="B397" s="6" t="s">
        <v>222</v>
      </c>
      <c r="C397" s="6" t="s">
        <v>229</v>
      </c>
      <c r="D397" s="6">
        <v>-0.069382772</v>
      </c>
      <c r="E397" s="6">
        <v>0.4293</v>
      </c>
      <c r="F397" s="6">
        <v>6</v>
      </c>
      <c r="G397" s="6">
        <v>31484655</v>
      </c>
      <c r="H397" s="6">
        <v>0.012627984</v>
      </c>
      <c r="I397" s="8">
        <v>3.92e-8</v>
      </c>
      <c r="J397" s="6">
        <v>159014.5</v>
      </c>
      <c r="K397" s="6">
        <v>0.000189811</v>
      </c>
      <c r="L397" s="6">
        <v>159014.5</v>
      </c>
      <c r="M397" s="6">
        <v>0.002358859</v>
      </c>
      <c r="N397" s="6">
        <v>375.9749944</v>
      </c>
      <c r="O397" s="23" t="s">
        <v>239</v>
      </c>
      <c r="P397" s="6" t="s">
        <v>225</v>
      </c>
    </row>
    <row r="398" s="21" customFormat="1" spans="1:16">
      <c r="A398" s="6" t="s">
        <v>446</v>
      </c>
      <c r="B398" s="6" t="s">
        <v>222</v>
      </c>
      <c r="C398" s="6" t="s">
        <v>229</v>
      </c>
      <c r="D398" s="6">
        <v>-0.069382772</v>
      </c>
      <c r="E398" s="6">
        <v>0.4293</v>
      </c>
      <c r="F398" s="6">
        <v>6</v>
      </c>
      <c r="G398" s="6">
        <v>31484655</v>
      </c>
      <c r="H398" s="6">
        <v>0.012627984</v>
      </c>
      <c r="I398" s="8">
        <v>3.92e-8</v>
      </c>
      <c r="J398" s="6">
        <v>159014.5</v>
      </c>
      <c r="K398" s="6">
        <v>0.000189811</v>
      </c>
      <c r="L398" s="6">
        <v>159014.5</v>
      </c>
      <c r="M398" s="6">
        <v>0.002358859</v>
      </c>
      <c r="N398" s="6">
        <v>375.9749944</v>
      </c>
      <c r="O398" s="23" t="s">
        <v>239</v>
      </c>
      <c r="P398" s="6" t="s">
        <v>226</v>
      </c>
    </row>
    <row r="399" s="21" customFormat="1" spans="1:16">
      <c r="A399" s="6" t="s">
        <v>447</v>
      </c>
      <c r="B399" s="6" t="s">
        <v>229</v>
      </c>
      <c r="C399" s="6" t="s">
        <v>222</v>
      </c>
      <c r="D399" s="6">
        <v>-0.074741</v>
      </c>
      <c r="E399" s="6">
        <v>0.7239</v>
      </c>
      <c r="F399" s="6">
        <v>13</v>
      </c>
      <c r="G399" s="6">
        <v>55425443</v>
      </c>
      <c r="H399" s="6">
        <v>0.008949</v>
      </c>
      <c r="I399" s="8">
        <v>6.88e-17</v>
      </c>
      <c r="J399" s="6">
        <v>148949</v>
      </c>
      <c r="K399" s="6">
        <v>0.000468095</v>
      </c>
      <c r="L399" s="6">
        <v>148949</v>
      </c>
      <c r="M399" s="6">
        <v>0.002233021</v>
      </c>
      <c r="N399" s="6">
        <v>333.3461325</v>
      </c>
      <c r="O399" s="23" t="s">
        <v>448</v>
      </c>
      <c r="P399" s="6" t="s">
        <v>225</v>
      </c>
    </row>
    <row r="400" s="21" customFormat="1" spans="1:16">
      <c r="A400" s="6" t="s">
        <v>447</v>
      </c>
      <c r="B400" s="6" t="s">
        <v>229</v>
      </c>
      <c r="C400" s="6" t="s">
        <v>222</v>
      </c>
      <c r="D400" s="6">
        <v>-0.074741</v>
      </c>
      <c r="E400" s="6">
        <v>0.7239</v>
      </c>
      <c r="F400" s="6">
        <v>13</v>
      </c>
      <c r="G400" s="6">
        <v>55425443</v>
      </c>
      <c r="H400" s="6">
        <v>0.008949</v>
      </c>
      <c r="I400" s="8">
        <v>6.88e-17</v>
      </c>
      <c r="J400" s="6">
        <v>148949</v>
      </c>
      <c r="K400" s="6">
        <v>0.000468095</v>
      </c>
      <c r="L400" s="6">
        <v>148949</v>
      </c>
      <c r="M400" s="6">
        <v>0.002233021</v>
      </c>
      <c r="N400" s="6">
        <v>333.3461325</v>
      </c>
      <c r="O400" s="23" t="s">
        <v>448</v>
      </c>
      <c r="P400" s="6" t="s">
        <v>226</v>
      </c>
    </row>
    <row r="401" s="21" customFormat="1" spans="1:16">
      <c r="A401" s="6" t="s">
        <v>449</v>
      </c>
      <c r="B401" s="6" t="s">
        <v>222</v>
      </c>
      <c r="C401" s="6" t="s">
        <v>229</v>
      </c>
      <c r="D401" s="6">
        <v>0.032654</v>
      </c>
      <c r="E401" s="6">
        <v>0.4441</v>
      </c>
      <c r="F401" s="6">
        <v>7</v>
      </c>
      <c r="G401" s="6">
        <v>72330607</v>
      </c>
      <c r="H401" s="6">
        <v>0.005822</v>
      </c>
      <c r="I401" s="8">
        <v>2.06e-8</v>
      </c>
      <c r="J401" s="6">
        <v>159482</v>
      </c>
      <c r="K401" s="6">
        <v>0.000197213</v>
      </c>
      <c r="L401" s="6">
        <v>159482</v>
      </c>
      <c r="M401" s="6">
        <v>0.000526478</v>
      </c>
      <c r="N401" s="6">
        <v>84.00693764</v>
      </c>
      <c r="O401" s="23" t="s">
        <v>450</v>
      </c>
      <c r="P401" s="6" t="s">
        <v>225</v>
      </c>
    </row>
    <row r="402" s="21" customFormat="1" spans="1:16">
      <c r="A402" s="6" t="s">
        <v>449</v>
      </c>
      <c r="B402" s="6" t="s">
        <v>222</v>
      </c>
      <c r="C402" s="6" t="s">
        <v>229</v>
      </c>
      <c r="D402" s="6">
        <v>0.032654</v>
      </c>
      <c r="E402" s="6">
        <v>0.4441</v>
      </c>
      <c r="F402" s="6">
        <v>7</v>
      </c>
      <c r="G402" s="6">
        <v>72330607</v>
      </c>
      <c r="H402" s="6">
        <v>0.005822</v>
      </c>
      <c r="I402" s="8">
        <v>2.06e-8</v>
      </c>
      <c r="J402" s="6">
        <v>159482</v>
      </c>
      <c r="K402" s="6">
        <v>0.000197213</v>
      </c>
      <c r="L402" s="6">
        <v>159482</v>
      </c>
      <c r="M402" s="6">
        <v>0.000526478</v>
      </c>
      <c r="N402" s="6">
        <v>84.00693764</v>
      </c>
      <c r="O402" s="23" t="s">
        <v>450</v>
      </c>
      <c r="P402" s="6" t="s">
        <v>226</v>
      </c>
    </row>
    <row r="403" s="21" customFormat="1" spans="1:16">
      <c r="A403" s="6" t="s">
        <v>451</v>
      </c>
      <c r="B403" s="6" t="s">
        <v>222</v>
      </c>
      <c r="C403" s="6" t="s">
        <v>229</v>
      </c>
      <c r="D403" s="6">
        <v>0.05386</v>
      </c>
      <c r="E403" s="6">
        <v>0.8397</v>
      </c>
      <c r="F403" s="6">
        <v>8</v>
      </c>
      <c r="G403" s="6">
        <v>10266571</v>
      </c>
      <c r="H403" s="6">
        <v>0.009411</v>
      </c>
      <c r="I403" s="8">
        <v>1.06e-8</v>
      </c>
      <c r="J403" s="6">
        <v>159303</v>
      </c>
      <c r="K403" s="6">
        <v>0.000205567</v>
      </c>
      <c r="L403" s="6">
        <v>159303</v>
      </c>
      <c r="M403" s="6">
        <v>0.000780945</v>
      </c>
      <c r="N403" s="6">
        <v>124.5025263</v>
      </c>
      <c r="O403" s="23" t="s">
        <v>274</v>
      </c>
      <c r="P403" s="6" t="s">
        <v>225</v>
      </c>
    </row>
    <row r="404" s="21" customFormat="1" spans="1:16">
      <c r="A404" s="6" t="s">
        <v>451</v>
      </c>
      <c r="B404" s="6" t="s">
        <v>222</v>
      </c>
      <c r="C404" s="6" t="s">
        <v>229</v>
      </c>
      <c r="D404" s="6">
        <v>0.05386</v>
      </c>
      <c r="E404" s="6">
        <v>0.8397</v>
      </c>
      <c r="F404" s="6">
        <v>8</v>
      </c>
      <c r="G404" s="6">
        <v>10266571</v>
      </c>
      <c r="H404" s="6">
        <v>0.009411</v>
      </c>
      <c r="I404" s="8">
        <v>1.06e-8</v>
      </c>
      <c r="J404" s="6">
        <v>159303</v>
      </c>
      <c r="K404" s="6">
        <v>0.000205567</v>
      </c>
      <c r="L404" s="6">
        <v>159303</v>
      </c>
      <c r="M404" s="6">
        <v>0.000780945</v>
      </c>
      <c r="N404" s="6">
        <v>124.5025263</v>
      </c>
      <c r="O404" s="23" t="s">
        <v>274</v>
      </c>
      <c r="P404" s="6" t="s">
        <v>226</v>
      </c>
    </row>
    <row r="405" s="21" customFormat="1" spans="1:16">
      <c r="A405" s="6" t="s">
        <v>452</v>
      </c>
      <c r="B405" s="6" t="s">
        <v>222</v>
      </c>
      <c r="C405" s="6" t="s">
        <v>223</v>
      </c>
      <c r="D405" s="6">
        <v>-0.063359</v>
      </c>
      <c r="E405" s="6">
        <v>0.7081</v>
      </c>
      <c r="F405" s="6">
        <v>13</v>
      </c>
      <c r="G405" s="6">
        <v>55425903</v>
      </c>
      <c r="H405" s="6">
        <v>0.008727</v>
      </c>
      <c r="I405" s="8">
        <v>3.93e-13</v>
      </c>
      <c r="J405" s="6">
        <v>155376</v>
      </c>
      <c r="K405" s="6">
        <v>0.000339126</v>
      </c>
      <c r="L405" s="6">
        <v>155376</v>
      </c>
      <c r="M405" s="6">
        <v>0.001659493</v>
      </c>
      <c r="N405" s="6">
        <v>258.2705973</v>
      </c>
      <c r="O405" s="23" t="s">
        <v>453</v>
      </c>
      <c r="P405" s="6" t="s">
        <v>225</v>
      </c>
    </row>
    <row r="406" s="21" customFormat="1" spans="1:16">
      <c r="A406" s="6" t="s">
        <v>452</v>
      </c>
      <c r="B406" s="6" t="s">
        <v>222</v>
      </c>
      <c r="C406" s="6" t="s">
        <v>223</v>
      </c>
      <c r="D406" s="6">
        <v>-0.063359</v>
      </c>
      <c r="E406" s="6">
        <v>0.7081</v>
      </c>
      <c r="F406" s="6">
        <v>13</v>
      </c>
      <c r="G406" s="6">
        <v>55425903</v>
      </c>
      <c r="H406" s="6">
        <v>0.008727</v>
      </c>
      <c r="I406" s="8">
        <v>3.93e-13</v>
      </c>
      <c r="J406" s="6">
        <v>155376</v>
      </c>
      <c r="K406" s="6">
        <v>0.000339126</v>
      </c>
      <c r="L406" s="6">
        <v>155376</v>
      </c>
      <c r="M406" s="6">
        <v>0.001659493</v>
      </c>
      <c r="N406" s="6">
        <v>258.2705973</v>
      </c>
      <c r="O406" s="23" t="s">
        <v>453</v>
      </c>
      <c r="P406" s="6" t="s">
        <v>226</v>
      </c>
    </row>
    <row r="407" s="21" customFormat="1" spans="1:16">
      <c r="A407" s="6" t="s">
        <v>454</v>
      </c>
      <c r="B407" s="6" t="s">
        <v>228</v>
      </c>
      <c r="C407" s="6" t="s">
        <v>223</v>
      </c>
      <c r="D407" s="6">
        <v>0.074091252</v>
      </c>
      <c r="E407" s="6">
        <v>0.2854</v>
      </c>
      <c r="F407" s="6">
        <v>15</v>
      </c>
      <c r="G407" s="6">
        <v>84862138</v>
      </c>
      <c r="H407" s="6">
        <v>0.01173396</v>
      </c>
      <c r="I407" s="8">
        <v>2.71e-10</v>
      </c>
      <c r="J407" s="6">
        <v>157390.25</v>
      </c>
      <c r="K407" s="6">
        <v>0.000253258</v>
      </c>
      <c r="L407" s="6">
        <v>157390.25</v>
      </c>
      <c r="M407" s="6">
        <v>0.002239138</v>
      </c>
      <c r="N407" s="6">
        <v>353.204872</v>
      </c>
      <c r="O407" s="23" t="s">
        <v>299</v>
      </c>
      <c r="P407" s="6" t="s">
        <v>225</v>
      </c>
    </row>
    <row r="408" s="21" customFormat="1" spans="1:16">
      <c r="A408" s="6" t="s">
        <v>454</v>
      </c>
      <c r="B408" s="6" t="s">
        <v>228</v>
      </c>
      <c r="C408" s="6" t="s">
        <v>223</v>
      </c>
      <c r="D408" s="6">
        <v>0.074091252</v>
      </c>
      <c r="E408" s="6">
        <v>0.2854</v>
      </c>
      <c r="F408" s="6">
        <v>15</v>
      </c>
      <c r="G408" s="6">
        <v>84862138</v>
      </c>
      <c r="H408" s="6">
        <v>0.01173396</v>
      </c>
      <c r="I408" s="8">
        <v>2.71e-10</v>
      </c>
      <c r="J408" s="6">
        <v>157390.25</v>
      </c>
      <c r="K408" s="6">
        <v>0.000253258</v>
      </c>
      <c r="L408" s="6">
        <v>157390.25</v>
      </c>
      <c r="M408" s="6">
        <v>0.002239138</v>
      </c>
      <c r="N408" s="6">
        <v>353.204872</v>
      </c>
      <c r="O408" s="23" t="s">
        <v>299</v>
      </c>
      <c r="P408" s="6" t="s">
        <v>226</v>
      </c>
    </row>
    <row r="409" s="21" customFormat="1" spans="1:16">
      <c r="A409" s="6" t="s">
        <v>455</v>
      </c>
      <c r="B409" s="6" t="s">
        <v>223</v>
      </c>
      <c r="C409" s="6" t="s">
        <v>222</v>
      </c>
      <c r="D409" s="6">
        <v>0.068991</v>
      </c>
      <c r="E409" s="6">
        <v>0.7464</v>
      </c>
      <c r="F409" s="6">
        <v>3</v>
      </c>
      <c r="G409" s="6">
        <v>12068621</v>
      </c>
      <c r="H409" s="6">
        <v>0.012339</v>
      </c>
      <c r="I409" s="8">
        <v>2.28e-8</v>
      </c>
      <c r="J409" s="6">
        <v>156251</v>
      </c>
      <c r="K409" s="6">
        <v>0.000200042</v>
      </c>
      <c r="L409" s="6">
        <v>156251</v>
      </c>
      <c r="M409" s="6">
        <v>0.001801921</v>
      </c>
      <c r="N409" s="6">
        <v>282.0566038</v>
      </c>
      <c r="O409" s="23" t="s">
        <v>262</v>
      </c>
      <c r="P409" s="6" t="s">
        <v>225</v>
      </c>
    </row>
    <row r="410" s="21" customFormat="1" spans="1:16">
      <c r="A410" s="6" t="s">
        <v>455</v>
      </c>
      <c r="B410" s="6" t="s">
        <v>223</v>
      </c>
      <c r="C410" s="6" t="s">
        <v>222</v>
      </c>
      <c r="D410" s="6">
        <v>0.068991</v>
      </c>
      <c r="E410" s="6">
        <v>0.7464</v>
      </c>
      <c r="F410" s="6">
        <v>3</v>
      </c>
      <c r="G410" s="6">
        <v>12068621</v>
      </c>
      <c r="H410" s="6">
        <v>0.012339</v>
      </c>
      <c r="I410" s="8">
        <v>2.28e-8</v>
      </c>
      <c r="J410" s="6">
        <v>156251</v>
      </c>
      <c r="K410" s="6">
        <v>0.000200042</v>
      </c>
      <c r="L410" s="6">
        <v>156251</v>
      </c>
      <c r="M410" s="6">
        <v>0.001801921</v>
      </c>
      <c r="N410" s="6">
        <v>282.0566038</v>
      </c>
      <c r="O410" s="23" t="s">
        <v>262</v>
      </c>
      <c r="P410" s="6" t="s">
        <v>226</v>
      </c>
    </row>
    <row r="411" s="21" customFormat="1" spans="1:16">
      <c r="A411" s="6" t="s">
        <v>456</v>
      </c>
      <c r="B411" s="6" t="s">
        <v>222</v>
      </c>
      <c r="C411" s="6" t="s">
        <v>229</v>
      </c>
      <c r="D411" s="6">
        <v>-0.069444</v>
      </c>
      <c r="E411" s="6">
        <v>0.7284</v>
      </c>
      <c r="F411" s="6">
        <v>13</v>
      </c>
      <c r="G411" s="6">
        <v>55367374</v>
      </c>
      <c r="H411" s="6">
        <v>0.008594</v>
      </c>
      <c r="I411" s="8">
        <v>6.59e-16</v>
      </c>
      <c r="J411" s="6">
        <v>155886</v>
      </c>
      <c r="K411" s="6">
        <v>0.000418693</v>
      </c>
      <c r="L411" s="6">
        <v>155886</v>
      </c>
      <c r="M411" s="6">
        <v>0.001908091</v>
      </c>
      <c r="N411" s="6">
        <v>298.0095363</v>
      </c>
      <c r="O411" s="23" t="s">
        <v>224</v>
      </c>
      <c r="P411" s="6" t="s">
        <v>225</v>
      </c>
    </row>
    <row r="412" s="21" customFormat="1" spans="1:16">
      <c r="A412" s="6" t="s">
        <v>456</v>
      </c>
      <c r="B412" s="6" t="s">
        <v>222</v>
      </c>
      <c r="C412" s="6" t="s">
        <v>229</v>
      </c>
      <c r="D412" s="6">
        <v>-0.069444</v>
      </c>
      <c r="E412" s="6">
        <v>0.7284</v>
      </c>
      <c r="F412" s="6">
        <v>13</v>
      </c>
      <c r="G412" s="6">
        <v>55367374</v>
      </c>
      <c r="H412" s="6">
        <v>0.008594</v>
      </c>
      <c r="I412" s="8">
        <v>6.59e-16</v>
      </c>
      <c r="J412" s="6">
        <v>155886</v>
      </c>
      <c r="K412" s="6">
        <v>0.000418693</v>
      </c>
      <c r="L412" s="6">
        <v>155886</v>
      </c>
      <c r="M412" s="6">
        <v>0.001908091</v>
      </c>
      <c r="N412" s="6">
        <v>298.0095363</v>
      </c>
      <c r="O412" s="23" t="s">
        <v>224</v>
      </c>
      <c r="P412" s="6" t="s">
        <v>226</v>
      </c>
    </row>
    <row r="413" s="21" customFormat="1" spans="1:16">
      <c r="A413" s="6" t="s">
        <v>456</v>
      </c>
      <c r="B413" s="6" t="s">
        <v>222</v>
      </c>
      <c r="C413" s="6" t="s">
        <v>229</v>
      </c>
      <c r="D413" s="6">
        <v>-0.077736</v>
      </c>
      <c r="E413" s="6">
        <v>0.7279</v>
      </c>
      <c r="F413" s="6">
        <v>13</v>
      </c>
      <c r="G413" s="6">
        <v>55367374</v>
      </c>
      <c r="H413" s="6">
        <v>0.010749</v>
      </c>
      <c r="I413" s="8">
        <v>4.83e-13</v>
      </c>
      <c r="J413" s="6">
        <v>140886</v>
      </c>
      <c r="K413" s="6">
        <v>0.000371095</v>
      </c>
      <c r="L413" s="6">
        <v>140886</v>
      </c>
      <c r="M413" s="6">
        <v>0.002393727</v>
      </c>
      <c r="N413" s="6">
        <v>338.0470409</v>
      </c>
      <c r="O413" s="23" t="s">
        <v>311</v>
      </c>
      <c r="P413" s="6" t="s">
        <v>225</v>
      </c>
    </row>
    <row r="414" s="21" customFormat="1" spans="1:16">
      <c r="A414" s="6" t="s">
        <v>456</v>
      </c>
      <c r="B414" s="6" t="s">
        <v>222</v>
      </c>
      <c r="C414" s="6" t="s">
        <v>229</v>
      </c>
      <c r="D414" s="6">
        <v>-0.077736</v>
      </c>
      <c r="E414" s="6">
        <v>0.7279</v>
      </c>
      <c r="F414" s="6">
        <v>13</v>
      </c>
      <c r="G414" s="6">
        <v>55367374</v>
      </c>
      <c r="H414" s="6">
        <v>0.010749</v>
      </c>
      <c r="I414" s="8">
        <v>4.83e-13</v>
      </c>
      <c r="J414" s="6">
        <v>140886</v>
      </c>
      <c r="K414" s="6">
        <v>0.000371095</v>
      </c>
      <c r="L414" s="6">
        <v>140886</v>
      </c>
      <c r="M414" s="6">
        <v>0.002393727</v>
      </c>
      <c r="N414" s="6">
        <v>338.0470409</v>
      </c>
      <c r="O414" s="23" t="s">
        <v>311</v>
      </c>
      <c r="P414" s="6" t="s">
        <v>226</v>
      </c>
    </row>
    <row r="415" s="21" customFormat="1" spans="1:16">
      <c r="A415" s="6" t="s">
        <v>456</v>
      </c>
      <c r="B415" s="6" t="s">
        <v>222</v>
      </c>
      <c r="C415" s="6" t="s">
        <v>229</v>
      </c>
      <c r="D415" s="6">
        <v>-0.123834428</v>
      </c>
      <c r="E415" s="6">
        <v>0.2715</v>
      </c>
      <c r="F415" s="6">
        <v>13</v>
      </c>
      <c r="G415" s="6">
        <v>55367374</v>
      </c>
      <c r="H415" s="6">
        <v>0.010835472</v>
      </c>
      <c r="I415" s="8">
        <v>3.01e-30</v>
      </c>
      <c r="J415" s="6">
        <v>147344.5</v>
      </c>
      <c r="K415" s="6">
        <v>0.000885675</v>
      </c>
      <c r="L415" s="6">
        <v>147344.5</v>
      </c>
      <c r="M415" s="6">
        <v>0.006066137</v>
      </c>
      <c r="N415" s="6">
        <v>899.2547443</v>
      </c>
      <c r="O415" s="23" t="s">
        <v>232</v>
      </c>
      <c r="P415" s="6" t="s">
        <v>225</v>
      </c>
    </row>
    <row r="416" s="21" customFormat="1" spans="1:16">
      <c r="A416" s="6" t="s">
        <v>456</v>
      </c>
      <c r="B416" s="6" t="s">
        <v>222</v>
      </c>
      <c r="C416" s="6" t="s">
        <v>229</v>
      </c>
      <c r="D416" s="6">
        <v>-0.123834428</v>
      </c>
      <c r="E416" s="6">
        <v>0.2715</v>
      </c>
      <c r="F416" s="6">
        <v>13</v>
      </c>
      <c r="G416" s="6">
        <v>55367374</v>
      </c>
      <c r="H416" s="6">
        <v>0.010835472</v>
      </c>
      <c r="I416" s="8">
        <v>3.01e-30</v>
      </c>
      <c r="J416" s="6">
        <v>147344.5</v>
      </c>
      <c r="K416" s="6">
        <v>0.000885675</v>
      </c>
      <c r="L416" s="6">
        <v>147344.5</v>
      </c>
      <c r="M416" s="6">
        <v>0.006066137</v>
      </c>
      <c r="N416" s="6">
        <v>899.2547443</v>
      </c>
      <c r="O416" s="23" t="s">
        <v>232</v>
      </c>
      <c r="P416" s="6" t="s">
        <v>226</v>
      </c>
    </row>
    <row r="417" s="21" customFormat="1" spans="1:16">
      <c r="A417" s="6" t="s">
        <v>457</v>
      </c>
      <c r="B417" s="6" t="s">
        <v>228</v>
      </c>
      <c r="C417" s="6" t="s">
        <v>223</v>
      </c>
      <c r="D417" s="6">
        <v>-0.100513</v>
      </c>
      <c r="E417" s="6">
        <v>0.7328</v>
      </c>
      <c r="F417" s="6">
        <v>13</v>
      </c>
      <c r="G417" s="6">
        <v>55400980</v>
      </c>
      <c r="H417" s="6">
        <v>0.012115</v>
      </c>
      <c r="I417" s="8">
        <v>1.12e-16</v>
      </c>
      <c r="J417" s="6">
        <v>156251</v>
      </c>
      <c r="K417" s="6">
        <v>0.000440341</v>
      </c>
      <c r="L417" s="6">
        <v>156251</v>
      </c>
      <c r="M417" s="6">
        <v>0.003956365</v>
      </c>
      <c r="N417" s="6">
        <v>620.6335706</v>
      </c>
      <c r="O417" s="23" t="s">
        <v>262</v>
      </c>
      <c r="P417" s="6" t="s">
        <v>225</v>
      </c>
    </row>
    <row r="418" s="21" customFormat="1" spans="1:16">
      <c r="A418" s="6" t="s">
        <v>457</v>
      </c>
      <c r="B418" s="6" t="s">
        <v>228</v>
      </c>
      <c r="C418" s="6" t="s">
        <v>223</v>
      </c>
      <c r="D418" s="6">
        <v>-0.100513</v>
      </c>
      <c r="E418" s="6">
        <v>0.7328</v>
      </c>
      <c r="F418" s="6">
        <v>13</v>
      </c>
      <c r="G418" s="6">
        <v>55400980</v>
      </c>
      <c r="H418" s="6">
        <v>0.012115</v>
      </c>
      <c r="I418" s="8">
        <v>1.12e-16</v>
      </c>
      <c r="J418" s="6">
        <v>156251</v>
      </c>
      <c r="K418" s="6">
        <v>0.000440341</v>
      </c>
      <c r="L418" s="6">
        <v>156251</v>
      </c>
      <c r="M418" s="6">
        <v>0.003956365</v>
      </c>
      <c r="N418" s="6">
        <v>620.6335706</v>
      </c>
      <c r="O418" s="23" t="s">
        <v>262</v>
      </c>
      <c r="P418" s="6" t="s">
        <v>226</v>
      </c>
    </row>
    <row r="419" s="21" customFormat="1" spans="1:16">
      <c r="A419" s="6" t="s">
        <v>458</v>
      </c>
      <c r="B419" s="6" t="s">
        <v>222</v>
      </c>
      <c r="C419" s="6" t="s">
        <v>229</v>
      </c>
      <c r="D419" s="6">
        <v>-0.076342</v>
      </c>
      <c r="E419" s="6">
        <v>0.7197</v>
      </c>
      <c r="F419" s="6">
        <v>13</v>
      </c>
      <c r="G419" s="6">
        <v>55384960</v>
      </c>
      <c r="H419" s="6">
        <v>0.010978</v>
      </c>
      <c r="I419" s="8">
        <v>3.61e-12</v>
      </c>
      <c r="J419" s="6">
        <v>156020</v>
      </c>
      <c r="K419" s="6">
        <v>0.000309864</v>
      </c>
      <c r="L419" s="6">
        <v>156020</v>
      </c>
      <c r="M419" s="6">
        <v>0.002351428</v>
      </c>
      <c r="N419" s="6">
        <v>367.7297647</v>
      </c>
      <c r="O419" s="23" t="s">
        <v>253</v>
      </c>
      <c r="P419" s="6" t="s">
        <v>225</v>
      </c>
    </row>
    <row r="420" s="21" customFormat="1" spans="1:16">
      <c r="A420" s="6" t="s">
        <v>458</v>
      </c>
      <c r="B420" s="6" t="s">
        <v>222</v>
      </c>
      <c r="C420" s="6" t="s">
        <v>229</v>
      </c>
      <c r="D420" s="6">
        <v>-0.076342</v>
      </c>
      <c r="E420" s="6">
        <v>0.7197</v>
      </c>
      <c r="F420" s="6">
        <v>13</v>
      </c>
      <c r="G420" s="6">
        <v>55384960</v>
      </c>
      <c r="H420" s="6">
        <v>0.010978</v>
      </c>
      <c r="I420" s="8">
        <v>3.61e-12</v>
      </c>
      <c r="J420" s="6">
        <v>156020</v>
      </c>
      <c r="K420" s="6">
        <v>0.000309864</v>
      </c>
      <c r="L420" s="6">
        <v>156020</v>
      </c>
      <c r="M420" s="6">
        <v>0.002351428</v>
      </c>
      <c r="N420" s="6">
        <v>367.7297647</v>
      </c>
      <c r="O420" s="23" t="s">
        <v>253</v>
      </c>
      <c r="P420" s="6" t="s">
        <v>226</v>
      </c>
    </row>
    <row r="421" s="21" customFormat="1" spans="1:16">
      <c r="A421" s="6" t="s">
        <v>458</v>
      </c>
      <c r="B421" s="6" t="s">
        <v>222</v>
      </c>
      <c r="C421" s="6" t="s">
        <v>229</v>
      </c>
      <c r="D421" s="6">
        <v>-0.091612</v>
      </c>
      <c r="E421" s="6">
        <v>0.7196</v>
      </c>
      <c r="F421" s="6">
        <v>13</v>
      </c>
      <c r="G421" s="6">
        <v>55384960</v>
      </c>
      <c r="H421" s="6">
        <v>0.012055</v>
      </c>
      <c r="I421" s="8">
        <v>3.03e-14</v>
      </c>
      <c r="J421" s="6">
        <v>156731</v>
      </c>
      <c r="K421" s="6">
        <v>0.00036835</v>
      </c>
      <c r="L421" s="6">
        <v>156731</v>
      </c>
      <c r="M421" s="6">
        <v>0.003386912</v>
      </c>
      <c r="N421" s="6">
        <v>532.6312763</v>
      </c>
      <c r="O421" s="23" t="s">
        <v>282</v>
      </c>
      <c r="P421" s="6" t="s">
        <v>225</v>
      </c>
    </row>
    <row r="422" s="21" customFormat="1" spans="1:16">
      <c r="A422" s="6" t="s">
        <v>458</v>
      </c>
      <c r="B422" s="6" t="s">
        <v>222</v>
      </c>
      <c r="C422" s="6" t="s">
        <v>229</v>
      </c>
      <c r="D422" s="6">
        <v>-0.091612</v>
      </c>
      <c r="E422" s="6">
        <v>0.7196</v>
      </c>
      <c r="F422" s="6">
        <v>13</v>
      </c>
      <c r="G422" s="6">
        <v>55384960</v>
      </c>
      <c r="H422" s="6">
        <v>0.012055</v>
      </c>
      <c r="I422" s="8">
        <v>3.03e-14</v>
      </c>
      <c r="J422" s="6">
        <v>156731</v>
      </c>
      <c r="K422" s="6">
        <v>0.00036835</v>
      </c>
      <c r="L422" s="6">
        <v>156731</v>
      </c>
      <c r="M422" s="6">
        <v>0.003386912</v>
      </c>
      <c r="N422" s="6">
        <v>532.6312763</v>
      </c>
      <c r="O422" s="23" t="s">
        <v>282</v>
      </c>
      <c r="P422" s="6" t="s">
        <v>226</v>
      </c>
    </row>
    <row r="423" s="21" customFormat="1" spans="1:16">
      <c r="A423" s="6" t="s">
        <v>459</v>
      </c>
      <c r="B423" s="6" t="s">
        <v>228</v>
      </c>
      <c r="C423" s="6" t="s">
        <v>223</v>
      </c>
      <c r="D423" s="6">
        <v>-0.040608</v>
      </c>
      <c r="E423" s="6">
        <v>0.7325</v>
      </c>
      <c r="F423" s="6">
        <v>13</v>
      </c>
      <c r="G423" s="6">
        <v>55368812</v>
      </c>
      <c r="H423" s="6">
        <v>0.006675</v>
      </c>
      <c r="I423" s="8">
        <v>1.2e-9</v>
      </c>
      <c r="J423" s="6">
        <v>159419</v>
      </c>
      <c r="K423" s="6">
        <v>0.000232105</v>
      </c>
      <c r="L423" s="6">
        <v>159419</v>
      </c>
      <c r="M423" s="6">
        <v>0.000646226</v>
      </c>
      <c r="N423" s="6">
        <v>103.086071</v>
      </c>
      <c r="O423" s="23" t="s">
        <v>344</v>
      </c>
      <c r="P423" s="6" t="s">
        <v>225</v>
      </c>
    </row>
    <row r="424" s="21" customFormat="1" spans="1:16">
      <c r="A424" s="6" t="s">
        <v>459</v>
      </c>
      <c r="B424" s="6" t="s">
        <v>228</v>
      </c>
      <c r="C424" s="6" t="s">
        <v>223</v>
      </c>
      <c r="D424" s="6">
        <v>-0.040608</v>
      </c>
      <c r="E424" s="6">
        <v>0.7325</v>
      </c>
      <c r="F424" s="6">
        <v>13</v>
      </c>
      <c r="G424" s="6">
        <v>55368812</v>
      </c>
      <c r="H424" s="6">
        <v>0.006675</v>
      </c>
      <c r="I424" s="8">
        <v>1.2e-9</v>
      </c>
      <c r="J424" s="6">
        <v>159419</v>
      </c>
      <c r="K424" s="6">
        <v>0.000232105</v>
      </c>
      <c r="L424" s="6">
        <v>159419</v>
      </c>
      <c r="M424" s="6">
        <v>0.000646226</v>
      </c>
      <c r="N424" s="6">
        <v>103.086071</v>
      </c>
      <c r="O424" s="23" t="s">
        <v>344</v>
      </c>
      <c r="P424" s="6" t="s">
        <v>226</v>
      </c>
    </row>
    <row r="425" s="21" customFormat="1" spans="1:16">
      <c r="A425" s="6" t="s">
        <v>460</v>
      </c>
      <c r="B425" s="6" t="s">
        <v>228</v>
      </c>
      <c r="C425" s="6" t="s">
        <v>223</v>
      </c>
      <c r="D425" s="6">
        <v>-0.047721</v>
      </c>
      <c r="E425" s="6">
        <v>0.2782</v>
      </c>
      <c r="F425" s="6">
        <v>6</v>
      </c>
      <c r="G425" s="6">
        <v>29135084</v>
      </c>
      <c r="H425" s="6">
        <v>0.008412</v>
      </c>
      <c r="I425" s="8">
        <v>1.43e-8</v>
      </c>
      <c r="J425" s="6">
        <v>157485</v>
      </c>
      <c r="K425" s="6">
        <v>0.000204314</v>
      </c>
      <c r="L425" s="6">
        <v>157485</v>
      </c>
      <c r="M425" s="6">
        <v>0.000914583</v>
      </c>
      <c r="N425" s="6">
        <v>144.1631058</v>
      </c>
      <c r="O425" s="23" t="s">
        <v>257</v>
      </c>
      <c r="P425" s="6" t="s">
        <v>225</v>
      </c>
    </row>
    <row r="426" s="21" customFormat="1" spans="1:16">
      <c r="A426" s="6" t="s">
        <v>460</v>
      </c>
      <c r="B426" s="6" t="s">
        <v>228</v>
      </c>
      <c r="C426" s="6" t="s">
        <v>223</v>
      </c>
      <c r="D426" s="6">
        <v>-0.047721</v>
      </c>
      <c r="E426" s="6">
        <v>0.2782</v>
      </c>
      <c r="F426" s="6">
        <v>6</v>
      </c>
      <c r="G426" s="6">
        <v>29135084</v>
      </c>
      <c r="H426" s="6">
        <v>0.008412</v>
      </c>
      <c r="I426" s="8">
        <v>1.43e-8</v>
      </c>
      <c r="J426" s="6">
        <v>157485</v>
      </c>
      <c r="K426" s="6">
        <v>0.000204314</v>
      </c>
      <c r="L426" s="6">
        <v>157485</v>
      </c>
      <c r="M426" s="6">
        <v>0.000914583</v>
      </c>
      <c r="N426" s="6">
        <v>144.1631058</v>
      </c>
      <c r="O426" s="23" t="s">
        <v>257</v>
      </c>
      <c r="P426" s="6" t="s">
        <v>226</v>
      </c>
    </row>
    <row r="427" s="21" customFormat="1" spans="1:16">
      <c r="A427" s="6" t="s">
        <v>461</v>
      </c>
      <c r="B427" s="6" t="s">
        <v>229</v>
      </c>
      <c r="C427" s="6" t="s">
        <v>222</v>
      </c>
      <c r="D427" s="6">
        <v>-0.07626</v>
      </c>
      <c r="E427" s="6">
        <v>0.2802</v>
      </c>
      <c r="F427" s="6">
        <v>6</v>
      </c>
      <c r="G427" s="6">
        <v>31645962</v>
      </c>
      <c r="H427" s="6">
        <v>0.011852</v>
      </c>
      <c r="I427" s="8">
        <v>1.28e-10</v>
      </c>
      <c r="J427" s="6">
        <v>156731</v>
      </c>
      <c r="K427" s="6">
        <v>0.000264087</v>
      </c>
      <c r="L427" s="6">
        <v>156731</v>
      </c>
      <c r="M427" s="6">
        <v>0.002345868</v>
      </c>
      <c r="N427" s="6">
        <v>368.5300684</v>
      </c>
      <c r="O427" s="23" t="s">
        <v>282</v>
      </c>
      <c r="P427" s="6" t="s">
        <v>225</v>
      </c>
    </row>
    <row r="428" s="21" customFormat="1" spans="1:16">
      <c r="A428" s="6" t="s">
        <v>461</v>
      </c>
      <c r="B428" s="6" t="s">
        <v>229</v>
      </c>
      <c r="C428" s="6" t="s">
        <v>222</v>
      </c>
      <c r="D428" s="6">
        <v>-0.076441</v>
      </c>
      <c r="E428" s="6">
        <v>0.2802</v>
      </c>
      <c r="F428" s="6">
        <v>6</v>
      </c>
      <c r="G428" s="6">
        <v>31645962</v>
      </c>
      <c r="H428" s="6">
        <v>0.011915</v>
      </c>
      <c r="I428" s="8">
        <v>1.43e-10</v>
      </c>
      <c r="J428" s="6">
        <v>156251</v>
      </c>
      <c r="K428" s="6">
        <v>0.00026335</v>
      </c>
      <c r="L428" s="6">
        <v>156251</v>
      </c>
      <c r="M428" s="6">
        <v>0.002357017</v>
      </c>
      <c r="N428" s="6">
        <v>369.1516236</v>
      </c>
      <c r="O428" s="23" t="s">
        <v>262</v>
      </c>
      <c r="P428" s="6" t="s">
        <v>225</v>
      </c>
    </row>
    <row r="429" s="21" customFormat="1" spans="1:16">
      <c r="A429" s="6" t="s">
        <v>462</v>
      </c>
      <c r="B429" s="6" t="s">
        <v>223</v>
      </c>
      <c r="C429" s="6" t="s">
        <v>228</v>
      </c>
      <c r="D429" s="6">
        <v>-0.061521</v>
      </c>
      <c r="E429" s="6">
        <v>0.7189</v>
      </c>
      <c r="F429" s="6">
        <v>6</v>
      </c>
      <c r="G429" s="6">
        <v>32216928</v>
      </c>
      <c r="H429" s="6">
        <v>0.010586</v>
      </c>
      <c r="I429" s="8">
        <v>6.23e-9</v>
      </c>
      <c r="J429" s="6">
        <v>140886</v>
      </c>
      <c r="K429" s="6">
        <v>0.000239672</v>
      </c>
      <c r="L429" s="6">
        <v>140886</v>
      </c>
      <c r="M429" s="6">
        <v>0.001529699</v>
      </c>
      <c r="N429" s="6">
        <v>215.8403415</v>
      </c>
      <c r="O429" s="23" t="s">
        <v>311</v>
      </c>
      <c r="P429" s="6" t="s">
        <v>225</v>
      </c>
    </row>
    <row r="430" s="21" customFormat="1" spans="1:16">
      <c r="A430" s="6" t="s">
        <v>462</v>
      </c>
      <c r="B430" s="6" t="s">
        <v>223</v>
      </c>
      <c r="C430" s="6" t="s">
        <v>228</v>
      </c>
      <c r="D430" s="6">
        <v>-0.061521</v>
      </c>
      <c r="E430" s="6">
        <v>0.7189</v>
      </c>
      <c r="F430" s="6">
        <v>6</v>
      </c>
      <c r="G430" s="6">
        <v>32216928</v>
      </c>
      <c r="H430" s="6">
        <v>0.010586</v>
      </c>
      <c r="I430" s="8">
        <v>6.23e-9</v>
      </c>
      <c r="J430" s="6">
        <v>140886</v>
      </c>
      <c r="K430" s="6">
        <v>0.000239672</v>
      </c>
      <c r="L430" s="6">
        <v>140886</v>
      </c>
      <c r="M430" s="6">
        <v>0.001529699</v>
      </c>
      <c r="N430" s="6">
        <v>215.8403415</v>
      </c>
      <c r="O430" s="23" t="s">
        <v>311</v>
      </c>
      <c r="P430" s="6" t="s">
        <v>226</v>
      </c>
    </row>
    <row r="431" s="21" customFormat="1" spans="1:16">
      <c r="A431" s="6" t="s">
        <v>463</v>
      </c>
      <c r="B431" s="6" t="s">
        <v>229</v>
      </c>
      <c r="C431" s="6" t="s">
        <v>222</v>
      </c>
      <c r="D431" s="6">
        <v>-0.066771976</v>
      </c>
      <c r="E431" s="6">
        <v>0.4058</v>
      </c>
      <c r="F431" s="6">
        <v>3</v>
      </c>
      <c r="G431" s="6">
        <v>18590414</v>
      </c>
      <c r="H431" s="6">
        <v>0.009813529</v>
      </c>
      <c r="I431" s="8">
        <v>1.02e-11</v>
      </c>
      <c r="J431" s="6">
        <v>147344.5</v>
      </c>
      <c r="K431" s="6">
        <v>0.000314104</v>
      </c>
      <c r="L431" s="6">
        <v>147344.5</v>
      </c>
      <c r="M431" s="6">
        <v>0.002150122</v>
      </c>
      <c r="N431" s="6">
        <v>317.487014</v>
      </c>
      <c r="O431" s="23" t="s">
        <v>232</v>
      </c>
      <c r="P431" s="6" t="s">
        <v>225</v>
      </c>
    </row>
    <row r="432" s="21" customFormat="1" spans="1:16">
      <c r="A432" s="6" t="s">
        <v>463</v>
      </c>
      <c r="B432" s="6" t="s">
        <v>229</v>
      </c>
      <c r="C432" s="6" t="s">
        <v>222</v>
      </c>
      <c r="D432" s="6">
        <v>-0.066771976</v>
      </c>
      <c r="E432" s="6">
        <v>0.4058</v>
      </c>
      <c r="F432" s="6">
        <v>3</v>
      </c>
      <c r="G432" s="6">
        <v>18590414</v>
      </c>
      <c r="H432" s="6">
        <v>0.009813529</v>
      </c>
      <c r="I432" s="8">
        <v>1.02e-11</v>
      </c>
      <c r="J432" s="6">
        <v>147344.5</v>
      </c>
      <c r="K432" s="6">
        <v>0.000314104</v>
      </c>
      <c r="L432" s="6">
        <v>147344.5</v>
      </c>
      <c r="M432" s="6">
        <v>0.002150122</v>
      </c>
      <c r="N432" s="6">
        <v>317.487014</v>
      </c>
      <c r="O432" s="23" t="s">
        <v>232</v>
      </c>
      <c r="P432" s="6" t="s">
        <v>226</v>
      </c>
    </row>
    <row r="433" s="21" customFormat="1" spans="1:16">
      <c r="A433" s="6" t="s">
        <v>464</v>
      </c>
      <c r="B433" s="6" t="s">
        <v>223</v>
      </c>
      <c r="C433" s="6" t="s">
        <v>228</v>
      </c>
      <c r="D433" s="6">
        <v>-0.038275</v>
      </c>
      <c r="E433" s="6">
        <v>0.2062</v>
      </c>
      <c r="F433" s="6">
        <v>16</v>
      </c>
      <c r="G433" s="6">
        <v>62724477</v>
      </c>
      <c r="H433" s="6">
        <v>0.006223</v>
      </c>
      <c r="I433" s="8">
        <v>7.79e-10</v>
      </c>
      <c r="J433" s="6">
        <v>159446</v>
      </c>
      <c r="K433" s="6">
        <v>0.000237203</v>
      </c>
      <c r="L433" s="6">
        <v>159446</v>
      </c>
      <c r="M433" s="6">
        <v>0.000479579</v>
      </c>
      <c r="N433" s="6">
        <v>76.50268177</v>
      </c>
      <c r="O433" s="23" t="s">
        <v>346</v>
      </c>
      <c r="P433" s="6" t="s">
        <v>225</v>
      </c>
    </row>
    <row r="434" s="21" customFormat="1" spans="1:16">
      <c r="A434" s="6" t="s">
        <v>464</v>
      </c>
      <c r="B434" s="6" t="s">
        <v>223</v>
      </c>
      <c r="C434" s="6" t="s">
        <v>228</v>
      </c>
      <c r="D434" s="6">
        <v>-0.038275</v>
      </c>
      <c r="E434" s="6">
        <v>0.2062</v>
      </c>
      <c r="F434" s="6">
        <v>16</v>
      </c>
      <c r="G434" s="6">
        <v>62724477</v>
      </c>
      <c r="H434" s="6">
        <v>0.006223</v>
      </c>
      <c r="I434" s="8">
        <v>7.79e-10</v>
      </c>
      <c r="J434" s="6">
        <v>159446</v>
      </c>
      <c r="K434" s="6">
        <v>0.000237203</v>
      </c>
      <c r="L434" s="6">
        <v>159446</v>
      </c>
      <c r="M434" s="6">
        <v>0.000479579</v>
      </c>
      <c r="N434" s="6">
        <v>76.50268177</v>
      </c>
      <c r="O434" s="23" t="s">
        <v>346</v>
      </c>
      <c r="P434" s="6" t="s">
        <v>226</v>
      </c>
    </row>
    <row r="435" s="21" customFormat="1" spans="1:16">
      <c r="A435" s="6" t="s">
        <v>465</v>
      </c>
      <c r="B435" s="6" t="s">
        <v>229</v>
      </c>
      <c r="C435" s="6" t="s">
        <v>228</v>
      </c>
      <c r="D435" s="6">
        <v>0.048285</v>
      </c>
      <c r="E435" s="6">
        <v>0.1706</v>
      </c>
      <c r="F435" s="6">
        <v>2</v>
      </c>
      <c r="G435" s="6">
        <v>59685456</v>
      </c>
      <c r="H435" s="6">
        <v>0.008101</v>
      </c>
      <c r="I435" s="8">
        <v>2.53e-9</v>
      </c>
      <c r="J435" s="6">
        <v>159458</v>
      </c>
      <c r="K435" s="6">
        <v>0.000222746</v>
      </c>
      <c r="L435" s="6">
        <v>159458</v>
      </c>
      <c r="M435" s="6">
        <v>0.000659778</v>
      </c>
      <c r="N435" s="6">
        <v>105.2749449</v>
      </c>
      <c r="O435" s="23" t="s">
        <v>251</v>
      </c>
      <c r="P435" s="6" t="s">
        <v>225</v>
      </c>
    </row>
    <row r="436" s="21" customFormat="1" spans="1:16">
      <c r="A436" s="6" t="s">
        <v>465</v>
      </c>
      <c r="B436" s="6" t="s">
        <v>229</v>
      </c>
      <c r="C436" s="6" t="s">
        <v>228</v>
      </c>
      <c r="D436" s="6">
        <v>0.048285</v>
      </c>
      <c r="E436" s="6">
        <v>0.1706</v>
      </c>
      <c r="F436" s="6">
        <v>2</v>
      </c>
      <c r="G436" s="6">
        <v>59685456</v>
      </c>
      <c r="H436" s="6">
        <v>0.008101</v>
      </c>
      <c r="I436" s="8">
        <v>2.53e-9</v>
      </c>
      <c r="J436" s="6">
        <v>159458</v>
      </c>
      <c r="K436" s="6">
        <v>0.000222746</v>
      </c>
      <c r="L436" s="6">
        <v>159458</v>
      </c>
      <c r="M436" s="6">
        <v>0.000659778</v>
      </c>
      <c r="N436" s="6">
        <v>105.2749449</v>
      </c>
      <c r="O436" s="23" t="s">
        <v>251</v>
      </c>
      <c r="P436" s="6" t="s">
        <v>226</v>
      </c>
    </row>
    <row r="437" s="21" customFormat="1" spans="1:16">
      <c r="A437" s="6" t="s">
        <v>466</v>
      </c>
      <c r="B437" s="6" t="s">
        <v>223</v>
      </c>
      <c r="C437" s="6" t="s">
        <v>228</v>
      </c>
      <c r="D437" s="6">
        <v>0.093541049</v>
      </c>
      <c r="E437" s="6">
        <v>0.1319</v>
      </c>
      <c r="F437" s="6">
        <v>5</v>
      </c>
      <c r="G437" s="6">
        <v>94151245</v>
      </c>
      <c r="H437" s="6">
        <v>0.016537161</v>
      </c>
      <c r="I437" s="8">
        <v>1.55e-8</v>
      </c>
      <c r="J437" s="6">
        <v>159217.5</v>
      </c>
      <c r="K437" s="6">
        <v>0.000200914</v>
      </c>
      <c r="L437" s="6">
        <v>159217.5</v>
      </c>
      <c r="M437" s="6">
        <v>0.002003775</v>
      </c>
      <c r="N437" s="6">
        <v>319.6726393</v>
      </c>
      <c r="O437" s="23" t="s">
        <v>246</v>
      </c>
      <c r="P437" s="6" t="s">
        <v>225</v>
      </c>
    </row>
    <row r="438" s="21" customFormat="1" spans="1:16">
      <c r="A438" s="6" t="s">
        <v>466</v>
      </c>
      <c r="B438" s="6" t="s">
        <v>223</v>
      </c>
      <c r="C438" s="6" t="s">
        <v>228</v>
      </c>
      <c r="D438" s="6">
        <v>0.093541049</v>
      </c>
      <c r="E438" s="6">
        <v>0.1319</v>
      </c>
      <c r="F438" s="6">
        <v>5</v>
      </c>
      <c r="G438" s="6">
        <v>94151245</v>
      </c>
      <c r="H438" s="6">
        <v>0.016537161</v>
      </c>
      <c r="I438" s="8">
        <v>1.55e-8</v>
      </c>
      <c r="J438" s="6">
        <v>159217.5</v>
      </c>
      <c r="K438" s="6">
        <v>0.000200914</v>
      </c>
      <c r="L438" s="6">
        <v>159217.5</v>
      </c>
      <c r="M438" s="6">
        <v>0.002003775</v>
      </c>
      <c r="N438" s="6">
        <v>319.6726393</v>
      </c>
      <c r="O438" s="23" t="s">
        <v>246</v>
      </c>
      <c r="P438" s="6" t="s">
        <v>226</v>
      </c>
    </row>
    <row r="439" s="21" customFormat="1" spans="1:16">
      <c r="A439" s="6" t="s">
        <v>467</v>
      </c>
      <c r="B439" s="6" t="s">
        <v>228</v>
      </c>
      <c r="C439" s="6" t="s">
        <v>223</v>
      </c>
      <c r="D439" s="6">
        <v>-0.060076</v>
      </c>
      <c r="E439" s="6">
        <v>0.0954</v>
      </c>
      <c r="F439" s="6">
        <v>12</v>
      </c>
      <c r="G439" s="6">
        <v>109509389</v>
      </c>
      <c r="H439" s="6">
        <v>0.009962</v>
      </c>
      <c r="I439" s="8">
        <v>1.66e-9</v>
      </c>
      <c r="J439" s="6">
        <v>159482</v>
      </c>
      <c r="K439" s="6">
        <v>0.000227984</v>
      </c>
      <c r="L439" s="6">
        <v>159482</v>
      </c>
      <c r="M439" s="6">
        <v>0.000622927</v>
      </c>
      <c r="N439" s="6">
        <v>99.40627865</v>
      </c>
      <c r="O439" s="23" t="s">
        <v>450</v>
      </c>
      <c r="P439" s="6" t="s">
        <v>225</v>
      </c>
    </row>
    <row r="440" s="21" customFormat="1" spans="1:16">
      <c r="A440" s="6" t="s">
        <v>467</v>
      </c>
      <c r="B440" s="6" t="s">
        <v>228</v>
      </c>
      <c r="C440" s="6" t="s">
        <v>223</v>
      </c>
      <c r="D440" s="6">
        <v>-0.060076</v>
      </c>
      <c r="E440" s="6">
        <v>0.0954</v>
      </c>
      <c r="F440" s="6">
        <v>12</v>
      </c>
      <c r="G440" s="6">
        <v>109509389</v>
      </c>
      <c r="H440" s="6">
        <v>0.009962</v>
      </c>
      <c r="I440" s="8">
        <v>1.66e-9</v>
      </c>
      <c r="J440" s="6">
        <v>159482</v>
      </c>
      <c r="K440" s="6">
        <v>0.000227984</v>
      </c>
      <c r="L440" s="6">
        <v>159482</v>
      </c>
      <c r="M440" s="6">
        <v>0.000622927</v>
      </c>
      <c r="N440" s="6">
        <v>99.40627865</v>
      </c>
      <c r="O440" s="23" t="s">
        <v>450</v>
      </c>
      <c r="P440" s="6" t="s">
        <v>226</v>
      </c>
    </row>
    <row r="441" s="21" customFormat="1" spans="1:16">
      <c r="A441" s="6" t="s">
        <v>467</v>
      </c>
      <c r="B441" s="6" t="s">
        <v>228</v>
      </c>
      <c r="C441" s="6" t="s">
        <v>223</v>
      </c>
      <c r="D441" s="6">
        <v>-0.065669</v>
      </c>
      <c r="E441" s="6">
        <v>0.0954</v>
      </c>
      <c r="F441" s="6">
        <v>12</v>
      </c>
      <c r="G441" s="6">
        <v>109509389</v>
      </c>
      <c r="H441" s="6">
        <v>0.011775</v>
      </c>
      <c r="I441" s="8">
        <v>2.46e-8</v>
      </c>
      <c r="J441" s="6">
        <v>159303</v>
      </c>
      <c r="K441" s="6">
        <v>0.000195207</v>
      </c>
      <c r="L441" s="6">
        <v>159303</v>
      </c>
      <c r="M441" s="6">
        <v>0.000744313</v>
      </c>
      <c r="N441" s="6">
        <v>118.6581665</v>
      </c>
      <c r="O441" s="23" t="s">
        <v>274</v>
      </c>
      <c r="P441" s="6" t="s">
        <v>225</v>
      </c>
    </row>
    <row r="442" s="21" customFormat="1" spans="1:16">
      <c r="A442" s="6" t="s">
        <v>467</v>
      </c>
      <c r="B442" s="6" t="s">
        <v>228</v>
      </c>
      <c r="C442" s="6" t="s">
        <v>223</v>
      </c>
      <c r="D442" s="6">
        <v>-0.065669</v>
      </c>
      <c r="E442" s="6">
        <v>0.0954</v>
      </c>
      <c r="F442" s="6">
        <v>12</v>
      </c>
      <c r="G442" s="6">
        <v>109509389</v>
      </c>
      <c r="H442" s="6">
        <v>0.011775</v>
      </c>
      <c r="I442" s="8">
        <v>2.46e-8</v>
      </c>
      <c r="J442" s="6">
        <v>159303</v>
      </c>
      <c r="K442" s="6">
        <v>0.000195207</v>
      </c>
      <c r="L442" s="6">
        <v>159303</v>
      </c>
      <c r="M442" s="6">
        <v>0.000744313</v>
      </c>
      <c r="N442" s="6">
        <v>118.6581665</v>
      </c>
      <c r="O442" s="23" t="s">
        <v>274</v>
      </c>
      <c r="P442" s="6" t="s">
        <v>226</v>
      </c>
    </row>
    <row r="443" s="21" customFormat="1" spans="1:16">
      <c r="A443" s="6" t="s">
        <v>467</v>
      </c>
      <c r="B443" s="6" t="s">
        <v>228</v>
      </c>
      <c r="C443" s="6" t="s">
        <v>223</v>
      </c>
      <c r="D443" s="6">
        <v>-0.112873448</v>
      </c>
      <c r="E443" s="6">
        <v>0.0954</v>
      </c>
      <c r="F443" s="6">
        <v>12</v>
      </c>
      <c r="G443" s="6">
        <v>109509389</v>
      </c>
      <c r="H443" s="6">
        <v>0.019063029</v>
      </c>
      <c r="I443" s="8">
        <v>3.2e-9</v>
      </c>
      <c r="J443" s="6">
        <v>159432.3333</v>
      </c>
      <c r="K443" s="6">
        <v>0.000219853</v>
      </c>
      <c r="L443" s="6">
        <v>159432.3333</v>
      </c>
      <c r="M443" s="6">
        <v>0.002198966</v>
      </c>
      <c r="N443" s="6">
        <v>351.3545149</v>
      </c>
      <c r="O443" s="23" t="s">
        <v>236</v>
      </c>
      <c r="P443" s="6" t="s">
        <v>225</v>
      </c>
    </row>
    <row r="444" s="21" customFormat="1" spans="1:16">
      <c r="A444" s="6" t="s">
        <v>467</v>
      </c>
      <c r="B444" s="6" t="s">
        <v>228</v>
      </c>
      <c r="C444" s="6" t="s">
        <v>223</v>
      </c>
      <c r="D444" s="6">
        <v>-0.112873448</v>
      </c>
      <c r="E444" s="6">
        <v>0.0954</v>
      </c>
      <c r="F444" s="6">
        <v>12</v>
      </c>
      <c r="G444" s="6">
        <v>109509389</v>
      </c>
      <c r="H444" s="6">
        <v>0.019063029</v>
      </c>
      <c r="I444" s="8">
        <v>3.2e-9</v>
      </c>
      <c r="J444" s="6">
        <v>159432.3333</v>
      </c>
      <c r="K444" s="6">
        <v>0.000219853</v>
      </c>
      <c r="L444" s="6">
        <v>159432.3333</v>
      </c>
      <c r="M444" s="6">
        <v>0.002198966</v>
      </c>
      <c r="N444" s="6">
        <v>351.3545149</v>
      </c>
      <c r="O444" s="23" t="s">
        <v>236</v>
      </c>
      <c r="P444" s="6" t="s">
        <v>226</v>
      </c>
    </row>
    <row r="445" s="21" customFormat="1" spans="1:16">
      <c r="A445" s="6" t="s">
        <v>468</v>
      </c>
      <c r="B445" s="6" t="s">
        <v>222</v>
      </c>
      <c r="C445" s="6" t="s">
        <v>228</v>
      </c>
      <c r="D445" s="6">
        <v>0.042809</v>
      </c>
      <c r="E445" s="6">
        <v>0.3486</v>
      </c>
      <c r="F445" s="6">
        <v>11</v>
      </c>
      <c r="G445" s="6">
        <v>66348311</v>
      </c>
      <c r="H445" s="6">
        <v>0.00772</v>
      </c>
      <c r="I445" s="8">
        <v>2.96e-8</v>
      </c>
      <c r="J445" s="6">
        <v>157978</v>
      </c>
      <c r="K445" s="6">
        <v>0.000194608</v>
      </c>
      <c r="L445" s="6">
        <v>157978</v>
      </c>
      <c r="M445" s="6">
        <v>0.000832291</v>
      </c>
      <c r="N445" s="6">
        <v>131.5915559</v>
      </c>
      <c r="O445" s="23" t="s">
        <v>321</v>
      </c>
      <c r="P445" s="6" t="s">
        <v>225</v>
      </c>
    </row>
    <row r="446" s="21" customFormat="1" spans="1:16">
      <c r="A446" s="6" t="s">
        <v>468</v>
      </c>
      <c r="B446" s="6" t="s">
        <v>222</v>
      </c>
      <c r="C446" s="6" t="s">
        <v>228</v>
      </c>
      <c r="D446" s="6">
        <v>0.042809</v>
      </c>
      <c r="E446" s="6">
        <v>0.3486</v>
      </c>
      <c r="F446" s="6">
        <v>11</v>
      </c>
      <c r="G446" s="6">
        <v>66348311</v>
      </c>
      <c r="H446" s="6">
        <v>0.00772</v>
      </c>
      <c r="I446" s="8">
        <v>2.96e-8</v>
      </c>
      <c r="J446" s="6">
        <v>157978</v>
      </c>
      <c r="K446" s="6">
        <v>0.000194608</v>
      </c>
      <c r="L446" s="6">
        <v>157978</v>
      </c>
      <c r="M446" s="6">
        <v>0.000832291</v>
      </c>
      <c r="N446" s="6">
        <v>131.5915559</v>
      </c>
      <c r="O446" s="23" t="s">
        <v>321</v>
      </c>
      <c r="P446" s="6" t="s">
        <v>226</v>
      </c>
    </row>
    <row r="447" s="21" customFormat="1" spans="1:16">
      <c r="A447" s="6" t="s">
        <v>468</v>
      </c>
      <c r="B447" s="6" t="s">
        <v>222</v>
      </c>
      <c r="C447" s="6" t="s">
        <v>228</v>
      </c>
      <c r="D447" s="6">
        <v>0.060387083</v>
      </c>
      <c r="E447" s="6">
        <v>0.3485</v>
      </c>
      <c r="F447" s="6">
        <v>11</v>
      </c>
      <c r="G447" s="6">
        <v>66348311</v>
      </c>
      <c r="H447" s="6">
        <v>0.010113208</v>
      </c>
      <c r="I447" s="8">
        <v>2.36e-9</v>
      </c>
      <c r="J447" s="6">
        <v>147344.5</v>
      </c>
      <c r="K447" s="6">
        <v>0.000241923</v>
      </c>
      <c r="L447" s="6">
        <v>147344.5</v>
      </c>
      <c r="M447" s="6">
        <v>0.001655905</v>
      </c>
      <c r="N447" s="6">
        <v>244.3898016</v>
      </c>
      <c r="O447" s="23" t="s">
        <v>232</v>
      </c>
      <c r="P447" s="6" t="s">
        <v>225</v>
      </c>
    </row>
    <row r="448" s="21" customFormat="1" spans="1:16">
      <c r="A448" s="6" t="s">
        <v>468</v>
      </c>
      <c r="B448" s="6" t="s">
        <v>222</v>
      </c>
      <c r="C448" s="6" t="s">
        <v>228</v>
      </c>
      <c r="D448" s="6">
        <v>0.060387083</v>
      </c>
      <c r="E448" s="6">
        <v>0.3485</v>
      </c>
      <c r="F448" s="6">
        <v>11</v>
      </c>
      <c r="G448" s="6">
        <v>66348311</v>
      </c>
      <c r="H448" s="6">
        <v>0.010113208</v>
      </c>
      <c r="I448" s="8">
        <v>2.36e-9</v>
      </c>
      <c r="J448" s="6">
        <v>147344.5</v>
      </c>
      <c r="K448" s="6">
        <v>0.000241923</v>
      </c>
      <c r="L448" s="6">
        <v>147344.5</v>
      </c>
      <c r="M448" s="6">
        <v>0.001655905</v>
      </c>
      <c r="N448" s="6">
        <v>244.3898016</v>
      </c>
      <c r="O448" s="23" t="s">
        <v>232</v>
      </c>
      <c r="P448" s="6" t="s">
        <v>226</v>
      </c>
    </row>
    <row r="449" s="21" customFormat="1" spans="1:16">
      <c r="A449" s="6" t="s">
        <v>469</v>
      </c>
      <c r="B449" s="6" t="s">
        <v>228</v>
      </c>
      <c r="C449" s="6" t="s">
        <v>222</v>
      </c>
      <c r="D449" s="6">
        <v>-0.055923</v>
      </c>
      <c r="E449" s="6">
        <v>0.3841</v>
      </c>
      <c r="F449" s="6">
        <v>13</v>
      </c>
      <c r="G449" s="6">
        <v>57842561</v>
      </c>
      <c r="H449" s="6">
        <v>0.00864</v>
      </c>
      <c r="I449" s="8">
        <v>9.75e-11</v>
      </c>
      <c r="J449" s="6">
        <v>155886</v>
      </c>
      <c r="K449" s="6">
        <v>0.00026868</v>
      </c>
      <c r="L449" s="6">
        <v>155886</v>
      </c>
      <c r="M449" s="6">
        <v>0.001479672</v>
      </c>
      <c r="N449" s="6">
        <v>230.9989787</v>
      </c>
      <c r="O449" s="23" t="s">
        <v>224</v>
      </c>
      <c r="P449" s="6" t="s">
        <v>225</v>
      </c>
    </row>
    <row r="450" s="21" customFormat="1" spans="1:16">
      <c r="A450" s="6" t="s">
        <v>469</v>
      </c>
      <c r="B450" s="6" t="s">
        <v>228</v>
      </c>
      <c r="C450" s="6" t="s">
        <v>222</v>
      </c>
      <c r="D450" s="6">
        <v>-0.055923</v>
      </c>
      <c r="E450" s="6">
        <v>0.3841</v>
      </c>
      <c r="F450" s="6">
        <v>13</v>
      </c>
      <c r="G450" s="6">
        <v>57842561</v>
      </c>
      <c r="H450" s="6">
        <v>0.00864</v>
      </c>
      <c r="I450" s="8">
        <v>9.75e-11</v>
      </c>
      <c r="J450" s="6">
        <v>155886</v>
      </c>
      <c r="K450" s="6">
        <v>0.00026868</v>
      </c>
      <c r="L450" s="6">
        <v>155886</v>
      </c>
      <c r="M450" s="6">
        <v>0.001479672</v>
      </c>
      <c r="N450" s="6">
        <v>230.9989787</v>
      </c>
      <c r="O450" s="23" t="s">
        <v>224</v>
      </c>
      <c r="P450" s="6" t="s">
        <v>226</v>
      </c>
    </row>
    <row r="451" s="21" customFormat="1" spans="1:16">
      <c r="A451" s="6" t="s">
        <v>469</v>
      </c>
      <c r="B451" s="6" t="s">
        <v>228</v>
      </c>
      <c r="C451" s="6" t="s">
        <v>222</v>
      </c>
      <c r="D451" s="6">
        <v>-0.069718</v>
      </c>
      <c r="E451" s="6">
        <v>0.3839</v>
      </c>
      <c r="F451" s="6">
        <v>13</v>
      </c>
      <c r="G451" s="6">
        <v>57842561</v>
      </c>
      <c r="H451" s="6">
        <v>0.012164</v>
      </c>
      <c r="I451" s="8">
        <v>1e-8</v>
      </c>
      <c r="J451" s="6">
        <v>156251</v>
      </c>
      <c r="K451" s="6">
        <v>0.000210198</v>
      </c>
      <c r="L451" s="6">
        <v>156251</v>
      </c>
      <c r="M451" s="6">
        <v>0.002299266</v>
      </c>
      <c r="N451" s="6">
        <v>360.0858962</v>
      </c>
      <c r="O451" s="23" t="s">
        <v>262</v>
      </c>
      <c r="P451" s="6" t="s">
        <v>225</v>
      </c>
    </row>
    <row r="452" s="21" customFormat="1" spans="1:16">
      <c r="A452" s="6" t="s">
        <v>469</v>
      </c>
      <c r="B452" s="6" t="s">
        <v>228</v>
      </c>
      <c r="C452" s="6" t="s">
        <v>222</v>
      </c>
      <c r="D452" s="6">
        <v>-0.069718</v>
      </c>
      <c r="E452" s="6">
        <v>0.3839</v>
      </c>
      <c r="F452" s="6">
        <v>13</v>
      </c>
      <c r="G452" s="6">
        <v>57842561</v>
      </c>
      <c r="H452" s="6">
        <v>0.012164</v>
      </c>
      <c r="I452" s="8">
        <v>1e-8</v>
      </c>
      <c r="J452" s="6">
        <v>156251</v>
      </c>
      <c r="K452" s="6">
        <v>0.000210198</v>
      </c>
      <c r="L452" s="6">
        <v>156251</v>
      </c>
      <c r="M452" s="6">
        <v>0.002299266</v>
      </c>
      <c r="N452" s="6">
        <v>360.0858962</v>
      </c>
      <c r="O452" s="23" t="s">
        <v>262</v>
      </c>
      <c r="P452" s="6" t="s">
        <v>226</v>
      </c>
    </row>
    <row r="453" s="21" customFormat="1" spans="1:16">
      <c r="A453" s="6" t="s">
        <v>469</v>
      </c>
      <c r="B453" s="6" t="s">
        <v>228</v>
      </c>
      <c r="C453" s="6" t="s">
        <v>222</v>
      </c>
      <c r="D453" s="6">
        <v>-0.071333</v>
      </c>
      <c r="E453" s="6">
        <v>0.384</v>
      </c>
      <c r="F453" s="6">
        <v>13</v>
      </c>
      <c r="G453" s="6">
        <v>57842561</v>
      </c>
      <c r="H453" s="6">
        <v>0.012098</v>
      </c>
      <c r="I453" s="8">
        <v>3.75e-9</v>
      </c>
      <c r="J453" s="6">
        <v>156731</v>
      </c>
      <c r="K453" s="6">
        <v>0.000221773</v>
      </c>
      <c r="L453" s="6">
        <v>156731</v>
      </c>
      <c r="M453" s="6">
        <v>0.00240726</v>
      </c>
      <c r="N453" s="6">
        <v>378.1977956</v>
      </c>
      <c r="O453" s="23" t="s">
        <v>282</v>
      </c>
      <c r="P453" s="6" t="s">
        <v>225</v>
      </c>
    </row>
    <row r="454" s="21" customFormat="1" spans="1:16">
      <c r="A454" s="6" t="s">
        <v>469</v>
      </c>
      <c r="B454" s="6" t="s">
        <v>228</v>
      </c>
      <c r="C454" s="6" t="s">
        <v>222</v>
      </c>
      <c r="D454" s="6">
        <v>-0.071333</v>
      </c>
      <c r="E454" s="6">
        <v>0.384</v>
      </c>
      <c r="F454" s="6">
        <v>13</v>
      </c>
      <c r="G454" s="6">
        <v>57842561</v>
      </c>
      <c r="H454" s="6">
        <v>0.012098</v>
      </c>
      <c r="I454" s="8">
        <v>3.75e-9</v>
      </c>
      <c r="J454" s="6">
        <v>156731</v>
      </c>
      <c r="K454" s="6">
        <v>0.000221773</v>
      </c>
      <c r="L454" s="6">
        <v>156731</v>
      </c>
      <c r="M454" s="6">
        <v>0.00240726</v>
      </c>
      <c r="N454" s="6">
        <v>378.1977956</v>
      </c>
      <c r="O454" s="23" t="s">
        <v>282</v>
      </c>
      <c r="P454" s="6" t="s">
        <v>226</v>
      </c>
    </row>
    <row r="455" s="21" customFormat="1" spans="1:16">
      <c r="A455" s="6" t="s">
        <v>470</v>
      </c>
      <c r="B455" s="6" t="s">
        <v>229</v>
      </c>
      <c r="C455" s="6" t="s">
        <v>222</v>
      </c>
      <c r="D455" s="6">
        <v>-0.064826</v>
      </c>
      <c r="E455" s="6">
        <v>0.1015</v>
      </c>
      <c r="F455" s="6">
        <v>14</v>
      </c>
      <c r="G455" s="6">
        <v>21575814</v>
      </c>
      <c r="H455" s="6">
        <v>0.01061</v>
      </c>
      <c r="I455" s="8">
        <v>1e-9</v>
      </c>
      <c r="J455" s="6">
        <v>159373</v>
      </c>
      <c r="K455" s="6">
        <v>0.000234184</v>
      </c>
      <c r="L455" s="6">
        <v>159373</v>
      </c>
      <c r="M455" s="6">
        <v>0.000766501</v>
      </c>
      <c r="N455" s="6">
        <v>122.2516928</v>
      </c>
      <c r="O455" s="23" t="s">
        <v>335</v>
      </c>
      <c r="P455" s="6" t="s">
        <v>225</v>
      </c>
    </row>
    <row r="456" s="21" customFormat="1" spans="1:16">
      <c r="A456" s="6" t="s">
        <v>470</v>
      </c>
      <c r="B456" s="6" t="s">
        <v>229</v>
      </c>
      <c r="C456" s="6" t="s">
        <v>222</v>
      </c>
      <c r="D456" s="6">
        <v>-0.064826</v>
      </c>
      <c r="E456" s="6">
        <v>0.1015</v>
      </c>
      <c r="F456" s="6">
        <v>14</v>
      </c>
      <c r="G456" s="6">
        <v>21575814</v>
      </c>
      <c r="H456" s="6">
        <v>0.01061</v>
      </c>
      <c r="I456" s="8">
        <v>1e-9</v>
      </c>
      <c r="J456" s="6">
        <v>159373</v>
      </c>
      <c r="K456" s="6">
        <v>0.000234184</v>
      </c>
      <c r="L456" s="6">
        <v>159373</v>
      </c>
      <c r="M456" s="6">
        <v>0.000766501</v>
      </c>
      <c r="N456" s="6">
        <v>122.2516928</v>
      </c>
      <c r="O456" s="23" t="s">
        <v>335</v>
      </c>
      <c r="P456" s="6" t="s">
        <v>226</v>
      </c>
    </row>
    <row r="457" s="21" customFormat="1" spans="1:16">
      <c r="A457" s="6" t="s">
        <v>470</v>
      </c>
      <c r="B457" s="6" t="s">
        <v>229</v>
      </c>
      <c r="C457" s="6" t="s">
        <v>222</v>
      </c>
      <c r="D457" s="6">
        <v>-0.071848</v>
      </c>
      <c r="E457" s="6">
        <v>0.1015</v>
      </c>
      <c r="F457" s="6">
        <v>14</v>
      </c>
      <c r="G457" s="6">
        <v>21575814</v>
      </c>
      <c r="H457" s="6">
        <v>0.009973</v>
      </c>
      <c r="I457" s="8">
        <v>5.91e-13</v>
      </c>
      <c r="J457" s="6">
        <v>159369</v>
      </c>
      <c r="K457" s="6">
        <v>0.000325565</v>
      </c>
      <c r="L457" s="6">
        <v>159369</v>
      </c>
      <c r="M457" s="6">
        <v>0.00094155</v>
      </c>
      <c r="N457" s="6">
        <v>150.1934475</v>
      </c>
      <c r="O457" s="23" t="s">
        <v>245</v>
      </c>
      <c r="P457" s="6" t="s">
        <v>225</v>
      </c>
    </row>
    <row r="458" s="21" customFormat="1" spans="1:16">
      <c r="A458" s="6" t="s">
        <v>470</v>
      </c>
      <c r="B458" s="6" t="s">
        <v>229</v>
      </c>
      <c r="C458" s="6" t="s">
        <v>222</v>
      </c>
      <c r="D458" s="6">
        <v>-0.071848</v>
      </c>
      <c r="E458" s="6">
        <v>0.1015</v>
      </c>
      <c r="F458" s="6">
        <v>14</v>
      </c>
      <c r="G458" s="6">
        <v>21575814</v>
      </c>
      <c r="H458" s="6">
        <v>0.009973</v>
      </c>
      <c r="I458" s="8">
        <v>5.91e-13</v>
      </c>
      <c r="J458" s="6">
        <v>159369</v>
      </c>
      <c r="K458" s="6">
        <v>0.000325565</v>
      </c>
      <c r="L458" s="6">
        <v>159369</v>
      </c>
      <c r="M458" s="6">
        <v>0.00094155</v>
      </c>
      <c r="N458" s="6">
        <v>150.1934475</v>
      </c>
      <c r="O458" s="23" t="s">
        <v>245</v>
      </c>
      <c r="P458" s="6" t="s">
        <v>226</v>
      </c>
    </row>
    <row r="459" s="21" customFormat="1" spans="1:16">
      <c r="A459" s="6" t="s">
        <v>470</v>
      </c>
      <c r="B459" s="6" t="s">
        <v>229</v>
      </c>
      <c r="C459" s="6" t="s">
        <v>222</v>
      </c>
      <c r="D459" s="6">
        <v>-0.112112081</v>
      </c>
      <c r="E459" s="6">
        <v>0.1015</v>
      </c>
      <c r="F459" s="6">
        <v>14</v>
      </c>
      <c r="G459" s="6">
        <v>21575814</v>
      </c>
      <c r="H459" s="6">
        <v>0.018530032</v>
      </c>
      <c r="I459" s="8">
        <v>1.45e-9</v>
      </c>
      <c r="J459" s="6">
        <v>159217.5</v>
      </c>
      <c r="K459" s="6">
        <v>0.000229862</v>
      </c>
      <c r="L459" s="6">
        <v>159217.5</v>
      </c>
      <c r="M459" s="6">
        <v>0.002292551</v>
      </c>
      <c r="N459" s="6">
        <v>365.8483331</v>
      </c>
      <c r="O459" s="23" t="s">
        <v>246</v>
      </c>
      <c r="P459" s="6" t="s">
        <v>225</v>
      </c>
    </row>
    <row r="460" s="21" customFormat="1" spans="1:16">
      <c r="A460" s="6" t="s">
        <v>470</v>
      </c>
      <c r="B460" s="6" t="s">
        <v>229</v>
      </c>
      <c r="C460" s="6" t="s">
        <v>222</v>
      </c>
      <c r="D460" s="6">
        <v>-0.112112081</v>
      </c>
      <c r="E460" s="6">
        <v>0.1015</v>
      </c>
      <c r="F460" s="6">
        <v>14</v>
      </c>
      <c r="G460" s="6">
        <v>21575814</v>
      </c>
      <c r="H460" s="6">
        <v>0.018530032</v>
      </c>
      <c r="I460" s="8">
        <v>1.45e-9</v>
      </c>
      <c r="J460" s="6">
        <v>159217.5</v>
      </c>
      <c r="K460" s="6">
        <v>0.000229862</v>
      </c>
      <c r="L460" s="6">
        <v>159217.5</v>
      </c>
      <c r="M460" s="6">
        <v>0.002292551</v>
      </c>
      <c r="N460" s="6">
        <v>365.8483331</v>
      </c>
      <c r="O460" s="23" t="s">
        <v>246</v>
      </c>
      <c r="P460" s="6" t="s">
        <v>226</v>
      </c>
    </row>
    <row r="461" s="21" customFormat="1" spans="1:16">
      <c r="A461" s="6" t="s">
        <v>471</v>
      </c>
      <c r="B461" s="6" t="s">
        <v>229</v>
      </c>
      <c r="C461" s="6" t="s">
        <v>228</v>
      </c>
      <c r="D461" s="6">
        <v>0.066188</v>
      </c>
      <c r="E461" s="6">
        <v>0.2389</v>
      </c>
      <c r="F461" s="6">
        <v>9</v>
      </c>
      <c r="G461" s="6">
        <v>121852557</v>
      </c>
      <c r="H461" s="6">
        <v>0.011466</v>
      </c>
      <c r="I461" s="8">
        <v>7.85e-9</v>
      </c>
      <c r="J461" s="6">
        <v>156020</v>
      </c>
      <c r="K461" s="6">
        <v>0.000213534</v>
      </c>
      <c r="L461" s="6">
        <v>156020</v>
      </c>
      <c r="M461" s="6">
        <v>0.001593112</v>
      </c>
      <c r="N461" s="6">
        <v>248.9507974</v>
      </c>
      <c r="O461" s="23" t="s">
        <v>253</v>
      </c>
      <c r="P461" s="6" t="s">
        <v>225</v>
      </c>
    </row>
    <row r="462" s="21" customFormat="1" spans="1:16">
      <c r="A462" s="6" t="s">
        <v>471</v>
      </c>
      <c r="B462" s="6" t="s">
        <v>229</v>
      </c>
      <c r="C462" s="6" t="s">
        <v>228</v>
      </c>
      <c r="D462" s="6">
        <v>0.066188</v>
      </c>
      <c r="E462" s="6">
        <v>0.2389</v>
      </c>
      <c r="F462" s="6">
        <v>9</v>
      </c>
      <c r="G462" s="6">
        <v>121852557</v>
      </c>
      <c r="H462" s="6">
        <v>0.011466</v>
      </c>
      <c r="I462" s="8">
        <v>7.85e-9</v>
      </c>
      <c r="J462" s="6">
        <v>156020</v>
      </c>
      <c r="K462" s="6">
        <v>0.000213534</v>
      </c>
      <c r="L462" s="6">
        <v>156020</v>
      </c>
      <c r="M462" s="6">
        <v>0.001593112</v>
      </c>
      <c r="N462" s="6">
        <v>248.9507974</v>
      </c>
      <c r="O462" s="23" t="s">
        <v>253</v>
      </c>
      <c r="P462" s="6" t="s">
        <v>226</v>
      </c>
    </row>
    <row r="463" s="21" customFormat="1" spans="1:16">
      <c r="A463" s="6" t="s">
        <v>472</v>
      </c>
      <c r="B463" s="6" t="s">
        <v>222</v>
      </c>
      <c r="C463" s="6" t="s">
        <v>229</v>
      </c>
      <c r="D463" s="6">
        <v>0.063775</v>
      </c>
      <c r="E463" s="6">
        <v>0.3157</v>
      </c>
      <c r="F463" s="6">
        <v>2</v>
      </c>
      <c r="G463" s="6">
        <v>145001944</v>
      </c>
      <c r="H463" s="6">
        <v>0.011508</v>
      </c>
      <c r="I463" s="8">
        <v>3.01e-8</v>
      </c>
      <c r="J463" s="6">
        <v>156731</v>
      </c>
      <c r="K463" s="6">
        <v>0.000195915</v>
      </c>
      <c r="L463" s="6">
        <v>156731</v>
      </c>
      <c r="M463" s="6">
        <v>0.001757325</v>
      </c>
      <c r="N463" s="6">
        <v>275.9086286</v>
      </c>
      <c r="O463" s="23" t="s">
        <v>282</v>
      </c>
      <c r="P463" s="6" t="s">
        <v>225</v>
      </c>
    </row>
    <row r="464" s="21" customFormat="1" spans="1:16">
      <c r="A464" s="6" t="s">
        <v>472</v>
      </c>
      <c r="B464" s="6" t="s">
        <v>222</v>
      </c>
      <c r="C464" s="6" t="s">
        <v>229</v>
      </c>
      <c r="D464" s="6">
        <v>0.063775</v>
      </c>
      <c r="E464" s="6">
        <v>0.3157</v>
      </c>
      <c r="F464" s="6">
        <v>2</v>
      </c>
      <c r="G464" s="6">
        <v>145001944</v>
      </c>
      <c r="H464" s="6">
        <v>0.011508</v>
      </c>
      <c r="I464" s="8">
        <v>3.01e-8</v>
      </c>
      <c r="J464" s="6">
        <v>156731</v>
      </c>
      <c r="K464" s="6">
        <v>0.000195915</v>
      </c>
      <c r="L464" s="6">
        <v>156731</v>
      </c>
      <c r="M464" s="6">
        <v>0.001757325</v>
      </c>
      <c r="N464" s="6">
        <v>275.9086286</v>
      </c>
      <c r="O464" s="23" t="s">
        <v>282</v>
      </c>
      <c r="P464" s="6" t="s">
        <v>226</v>
      </c>
    </row>
    <row r="465" s="21" customFormat="1" spans="1:16">
      <c r="A465" s="6" t="s">
        <v>473</v>
      </c>
      <c r="B465" s="6" t="s">
        <v>223</v>
      </c>
      <c r="C465" s="6" t="s">
        <v>228</v>
      </c>
      <c r="D465" s="6">
        <v>0.081398</v>
      </c>
      <c r="E465" s="6">
        <v>0.0425</v>
      </c>
      <c r="F465" s="6">
        <v>6</v>
      </c>
      <c r="G465" s="6">
        <v>61085860</v>
      </c>
      <c r="H465" s="6">
        <v>0.014052</v>
      </c>
      <c r="I465" s="8">
        <v>6.98e-9</v>
      </c>
      <c r="J465" s="6">
        <v>159515</v>
      </c>
      <c r="K465" s="6">
        <v>0.000210312</v>
      </c>
      <c r="L465" s="6">
        <v>159515</v>
      </c>
      <c r="M465" s="6">
        <v>0.000539244</v>
      </c>
      <c r="N465" s="6">
        <v>86.06280831</v>
      </c>
      <c r="O465" s="23" t="s">
        <v>474</v>
      </c>
      <c r="P465" s="6" t="s">
        <v>225</v>
      </c>
    </row>
    <row r="466" s="21" customFormat="1" spans="1:16">
      <c r="A466" s="6" t="s">
        <v>473</v>
      </c>
      <c r="B466" s="6" t="s">
        <v>223</v>
      </c>
      <c r="C466" s="6" t="s">
        <v>228</v>
      </c>
      <c r="D466" s="6">
        <v>0.081398</v>
      </c>
      <c r="E466" s="6">
        <v>0.0425</v>
      </c>
      <c r="F466" s="6">
        <v>6</v>
      </c>
      <c r="G466" s="6">
        <v>61085860</v>
      </c>
      <c r="H466" s="6">
        <v>0.014052</v>
      </c>
      <c r="I466" s="8">
        <v>6.98e-9</v>
      </c>
      <c r="J466" s="6">
        <v>159515</v>
      </c>
      <c r="K466" s="6">
        <v>0.000210312</v>
      </c>
      <c r="L466" s="6">
        <v>159515</v>
      </c>
      <c r="M466" s="6">
        <v>0.000539244</v>
      </c>
      <c r="N466" s="6">
        <v>86.06280831</v>
      </c>
      <c r="O466" s="23" t="s">
        <v>474</v>
      </c>
      <c r="P466" s="6" t="s">
        <v>226</v>
      </c>
    </row>
    <row r="467" s="21" customFormat="1" spans="1:16">
      <c r="A467" s="6" t="s">
        <v>475</v>
      </c>
      <c r="B467" s="6" t="s">
        <v>222</v>
      </c>
      <c r="C467" s="6" t="s">
        <v>228</v>
      </c>
      <c r="D467" s="6">
        <v>0.051601</v>
      </c>
      <c r="E467" s="6">
        <v>0.7538</v>
      </c>
      <c r="F467" s="6">
        <v>17</v>
      </c>
      <c r="G467" s="6">
        <v>46676277</v>
      </c>
      <c r="H467" s="6">
        <v>0.00928</v>
      </c>
      <c r="I467" s="8">
        <v>2.72e-8</v>
      </c>
      <c r="J467" s="6">
        <v>155376</v>
      </c>
      <c r="K467" s="6">
        <v>0.000198955</v>
      </c>
      <c r="L467" s="6">
        <v>155376</v>
      </c>
      <c r="M467" s="6">
        <v>0.000988304</v>
      </c>
      <c r="N467" s="6">
        <v>153.7086071</v>
      </c>
      <c r="O467" s="23" t="s">
        <v>453</v>
      </c>
      <c r="P467" s="6" t="s">
        <v>225</v>
      </c>
    </row>
    <row r="468" s="21" customFormat="1" spans="1:16">
      <c r="A468" s="6" t="s">
        <v>475</v>
      </c>
      <c r="B468" s="6" t="s">
        <v>222</v>
      </c>
      <c r="C468" s="6" t="s">
        <v>228</v>
      </c>
      <c r="D468" s="6">
        <v>0.051601</v>
      </c>
      <c r="E468" s="6">
        <v>0.7538</v>
      </c>
      <c r="F468" s="6">
        <v>17</v>
      </c>
      <c r="G468" s="6">
        <v>46676277</v>
      </c>
      <c r="H468" s="6">
        <v>0.00928</v>
      </c>
      <c r="I468" s="8">
        <v>2.72e-8</v>
      </c>
      <c r="J468" s="6">
        <v>155376</v>
      </c>
      <c r="K468" s="6">
        <v>0.000198955</v>
      </c>
      <c r="L468" s="6">
        <v>155376</v>
      </c>
      <c r="M468" s="6">
        <v>0.000988304</v>
      </c>
      <c r="N468" s="6">
        <v>153.7086071</v>
      </c>
      <c r="O468" s="23" t="s">
        <v>453</v>
      </c>
      <c r="P468" s="6" t="s">
        <v>226</v>
      </c>
    </row>
    <row r="469" s="21" customFormat="1" spans="1:16">
      <c r="A469" s="6" t="s">
        <v>476</v>
      </c>
      <c r="B469" s="6" t="s">
        <v>222</v>
      </c>
      <c r="C469" s="6" t="s">
        <v>229</v>
      </c>
      <c r="D469" s="6">
        <v>-0.043928</v>
      </c>
      <c r="E469" s="6">
        <v>0.3099</v>
      </c>
      <c r="F469" s="6">
        <v>6</v>
      </c>
      <c r="G469" s="6">
        <v>12159466</v>
      </c>
      <c r="H469" s="6">
        <v>0.007397</v>
      </c>
      <c r="I469" s="8">
        <v>2.9e-9</v>
      </c>
      <c r="J469" s="6">
        <v>159303</v>
      </c>
      <c r="K469" s="6">
        <v>0.000221339</v>
      </c>
      <c r="L469" s="6">
        <v>159303</v>
      </c>
      <c r="M469" s="6">
        <v>0.000825366</v>
      </c>
      <c r="N469" s="6">
        <v>131.5902047</v>
      </c>
      <c r="O469" s="23" t="s">
        <v>274</v>
      </c>
      <c r="P469" s="6" t="s">
        <v>225</v>
      </c>
    </row>
    <row r="470" s="21" customFormat="1" spans="1:16">
      <c r="A470" s="6" t="s">
        <v>476</v>
      </c>
      <c r="B470" s="6" t="s">
        <v>222</v>
      </c>
      <c r="C470" s="6" t="s">
        <v>229</v>
      </c>
      <c r="D470" s="6">
        <v>-0.043928</v>
      </c>
      <c r="E470" s="6">
        <v>0.3099</v>
      </c>
      <c r="F470" s="6">
        <v>6</v>
      </c>
      <c r="G470" s="6">
        <v>12159466</v>
      </c>
      <c r="H470" s="6">
        <v>0.007397</v>
      </c>
      <c r="I470" s="8">
        <v>2.9e-9</v>
      </c>
      <c r="J470" s="6">
        <v>159303</v>
      </c>
      <c r="K470" s="6">
        <v>0.000221339</v>
      </c>
      <c r="L470" s="6">
        <v>159303</v>
      </c>
      <c r="M470" s="6">
        <v>0.000825366</v>
      </c>
      <c r="N470" s="6">
        <v>131.5902047</v>
      </c>
      <c r="O470" s="23" t="s">
        <v>274</v>
      </c>
      <c r="P470" s="6" t="s">
        <v>226</v>
      </c>
    </row>
    <row r="471" s="21" customFormat="1" spans="1:16">
      <c r="A471" s="6" t="s">
        <v>477</v>
      </c>
      <c r="B471" s="6" t="s">
        <v>223</v>
      </c>
      <c r="C471" s="6" t="s">
        <v>222</v>
      </c>
      <c r="D471" s="6">
        <v>0.064055</v>
      </c>
      <c r="E471" s="6">
        <v>0.3871</v>
      </c>
      <c r="F471" s="6">
        <v>11</v>
      </c>
      <c r="G471" s="6">
        <v>95781435</v>
      </c>
      <c r="H471" s="6">
        <v>0.010457</v>
      </c>
      <c r="I471" s="8">
        <v>9.1e-10</v>
      </c>
      <c r="J471" s="6">
        <v>115868</v>
      </c>
      <c r="K471" s="6">
        <v>0.000323739</v>
      </c>
      <c r="L471" s="6">
        <v>115868</v>
      </c>
      <c r="M471" s="6">
        <v>0.001946923</v>
      </c>
      <c r="N471" s="6">
        <v>226.0222718</v>
      </c>
      <c r="O471" s="23" t="s">
        <v>333</v>
      </c>
      <c r="P471" s="6" t="s">
        <v>225</v>
      </c>
    </row>
    <row r="472" s="21" customFormat="1" spans="1:16">
      <c r="A472" s="6" t="s">
        <v>477</v>
      </c>
      <c r="B472" s="6" t="s">
        <v>223</v>
      </c>
      <c r="C472" s="6" t="s">
        <v>222</v>
      </c>
      <c r="D472" s="6">
        <v>0.064055</v>
      </c>
      <c r="E472" s="6">
        <v>0.3871</v>
      </c>
      <c r="F472" s="6">
        <v>11</v>
      </c>
      <c r="G472" s="6">
        <v>95781435</v>
      </c>
      <c r="H472" s="6">
        <v>0.010457</v>
      </c>
      <c r="I472" s="8">
        <v>9.1e-10</v>
      </c>
      <c r="J472" s="6">
        <v>115868</v>
      </c>
      <c r="K472" s="6">
        <v>0.000323739</v>
      </c>
      <c r="L472" s="6">
        <v>115868</v>
      </c>
      <c r="M472" s="6">
        <v>0.001946923</v>
      </c>
      <c r="N472" s="6">
        <v>226.0222718</v>
      </c>
      <c r="O472" s="23" t="s">
        <v>333</v>
      </c>
      <c r="P472" s="6" t="s">
        <v>226</v>
      </c>
    </row>
    <row r="473" s="21" customFormat="1" spans="1:16">
      <c r="A473" s="6" t="s">
        <v>477</v>
      </c>
      <c r="B473" s="6" t="s">
        <v>223</v>
      </c>
      <c r="C473" s="6" t="s">
        <v>222</v>
      </c>
      <c r="D473" s="6">
        <v>0.061246897</v>
      </c>
      <c r="E473" s="6">
        <v>0.3855</v>
      </c>
      <c r="F473" s="6">
        <v>11</v>
      </c>
      <c r="G473" s="6">
        <v>95781435</v>
      </c>
      <c r="H473" s="6">
        <v>0.009900894</v>
      </c>
      <c r="I473" s="8">
        <v>6.17e-10</v>
      </c>
      <c r="J473" s="6">
        <v>147344.5</v>
      </c>
      <c r="K473" s="6">
        <v>0.000259644</v>
      </c>
      <c r="L473" s="6">
        <v>147344.5</v>
      </c>
      <c r="M473" s="6">
        <v>0.001777233</v>
      </c>
      <c r="N473" s="6">
        <v>262.328221</v>
      </c>
      <c r="O473" s="23" t="s">
        <v>232</v>
      </c>
      <c r="P473" s="6" t="s">
        <v>225</v>
      </c>
    </row>
    <row r="474" s="21" customFormat="1" spans="1:16">
      <c r="A474" s="6" t="s">
        <v>477</v>
      </c>
      <c r="B474" s="6" t="s">
        <v>223</v>
      </c>
      <c r="C474" s="6" t="s">
        <v>222</v>
      </c>
      <c r="D474" s="6">
        <v>0.061246897</v>
      </c>
      <c r="E474" s="6">
        <v>0.3855</v>
      </c>
      <c r="F474" s="6">
        <v>11</v>
      </c>
      <c r="G474" s="6">
        <v>95781435</v>
      </c>
      <c r="H474" s="6">
        <v>0.009900894</v>
      </c>
      <c r="I474" s="8">
        <v>6.17e-10</v>
      </c>
      <c r="J474" s="6">
        <v>147344.5</v>
      </c>
      <c r="K474" s="6">
        <v>0.000259644</v>
      </c>
      <c r="L474" s="6">
        <v>147344.5</v>
      </c>
      <c r="M474" s="6">
        <v>0.001777233</v>
      </c>
      <c r="N474" s="6">
        <v>262.328221</v>
      </c>
      <c r="O474" s="23" t="s">
        <v>232</v>
      </c>
      <c r="P474" s="6" t="s">
        <v>226</v>
      </c>
    </row>
    <row r="475" s="21" customFormat="1" spans="1:16">
      <c r="A475" s="6" t="s">
        <v>478</v>
      </c>
      <c r="B475" s="6" t="s">
        <v>228</v>
      </c>
      <c r="C475" s="6" t="s">
        <v>223</v>
      </c>
      <c r="D475" s="6">
        <v>-0.04024</v>
      </c>
      <c r="E475" s="6">
        <v>0.2719</v>
      </c>
      <c r="F475" s="6">
        <v>7</v>
      </c>
      <c r="G475" s="6">
        <v>78154465</v>
      </c>
      <c r="H475" s="6">
        <v>0.007097</v>
      </c>
      <c r="I475" s="8">
        <v>1.44e-8</v>
      </c>
      <c r="J475" s="6">
        <v>159454</v>
      </c>
      <c r="K475" s="6">
        <v>0.000201581</v>
      </c>
      <c r="L475" s="6">
        <v>159454</v>
      </c>
      <c r="M475" s="6">
        <v>0.00064113</v>
      </c>
      <c r="N475" s="6">
        <v>102.2950639</v>
      </c>
      <c r="O475" s="23" t="s">
        <v>310</v>
      </c>
      <c r="P475" s="6" t="s">
        <v>225</v>
      </c>
    </row>
    <row r="476" s="21" customFormat="1" spans="1:16">
      <c r="A476" s="6" t="s">
        <v>478</v>
      </c>
      <c r="B476" s="6" t="s">
        <v>228</v>
      </c>
      <c r="C476" s="6" t="s">
        <v>223</v>
      </c>
      <c r="D476" s="6">
        <v>-0.04024</v>
      </c>
      <c r="E476" s="6">
        <v>0.2719</v>
      </c>
      <c r="F476" s="6">
        <v>7</v>
      </c>
      <c r="G476" s="6">
        <v>78154465</v>
      </c>
      <c r="H476" s="6">
        <v>0.007097</v>
      </c>
      <c r="I476" s="8">
        <v>1.44e-8</v>
      </c>
      <c r="J476" s="6">
        <v>159454</v>
      </c>
      <c r="K476" s="6">
        <v>0.000201581</v>
      </c>
      <c r="L476" s="6">
        <v>159454</v>
      </c>
      <c r="M476" s="6">
        <v>0.00064113</v>
      </c>
      <c r="N476" s="6">
        <v>102.2950639</v>
      </c>
      <c r="O476" s="23" t="s">
        <v>310</v>
      </c>
      <c r="P476" s="6" t="s">
        <v>226</v>
      </c>
    </row>
    <row r="477" s="21" customFormat="1" spans="1:16">
      <c r="A477" s="6" t="s">
        <v>479</v>
      </c>
      <c r="B477" s="6" t="s">
        <v>228</v>
      </c>
      <c r="C477" s="6" t="s">
        <v>223</v>
      </c>
      <c r="D477" s="6">
        <v>0.053807</v>
      </c>
      <c r="E477" s="6">
        <v>0.6512</v>
      </c>
      <c r="F477" s="6">
        <v>11</v>
      </c>
      <c r="G477" s="6">
        <v>2418312</v>
      </c>
      <c r="H477" s="6">
        <v>0.009592</v>
      </c>
      <c r="I477" s="8">
        <v>2.04e-8</v>
      </c>
      <c r="J477" s="6">
        <v>154046</v>
      </c>
      <c r="K477" s="6">
        <v>0.000204233</v>
      </c>
      <c r="L477" s="6">
        <v>154046</v>
      </c>
      <c r="M477" s="6">
        <v>0.00131522</v>
      </c>
      <c r="N477" s="6">
        <v>202.8685744</v>
      </c>
      <c r="O477" s="23" t="s">
        <v>278</v>
      </c>
      <c r="P477" s="6" t="s">
        <v>225</v>
      </c>
    </row>
    <row r="478" s="21" customFormat="1" spans="1:16">
      <c r="A478" s="6" t="s">
        <v>479</v>
      </c>
      <c r="B478" s="6" t="s">
        <v>228</v>
      </c>
      <c r="C478" s="6" t="s">
        <v>223</v>
      </c>
      <c r="D478" s="6">
        <v>0.053807</v>
      </c>
      <c r="E478" s="6">
        <v>0.6512</v>
      </c>
      <c r="F478" s="6">
        <v>11</v>
      </c>
      <c r="G478" s="6">
        <v>2418312</v>
      </c>
      <c r="H478" s="6">
        <v>0.009592</v>
      </c>
      <c r="I478" s="8">
        <v>2.04e-8</v>
      </c>
      <c r="J478" s="6">
        <v>154046</v>
      </c>
      <c r="K478" s="6">
        <v>0.000204233</v>
      </c>
      <c r="L478" s="6">
        <v>154046</v>
      </c>
      <c r="M478" s="6">
        <v>0.00131522</v>
      </c>
      <c r="N478" s="6">
        <v>202.8685744</v>
      </c>
      <c r="O478" s="23" t="s">
        <v>278</v>
      </c>
      <c r="P478" s="6" t="s">
        <v>226</v>
      </c>
    </row>
    <row r="479" s="21" customFormat="1" spans="1:16">
      <c r="A479" s="6" t="s">
        <v>480</v>
      </c>
      <c r="B479" s="6" t="s">
        <v>228</v>
      </c>
      <c r="C479" s="6" t="s">
        <v>223</v>
      </c>
      <c r="D479" s="6">
        <v>0.039217</v>
      </c>
      <c r="E479" s="6">
        <v>0.711</v>
      </c>
      <c r="F479" s="6">
        <v>11</v>
      </c>
      <c r="G479" s="6">
        <v>46049702</v>
      </c>
      <c r="H479" s="6">
        <v>0.006966</v>
      </c>
      <c r="I479" s="8">
        <v>1.83e-8</v>
      </c>
      <c r="J479" s="6">
        <v>159468</v>
      </c>
      <c r="K479" s="6">
        <v>0.000198714</v>
      </c>
      <c r="L479" s="6">
        <v>159468</v>
      </c>
      <c r="M479" s="6">
        <v>0.000632042</v>
      </c>
      <c r="N479" s="6">
        <v>100.8530079</v>
      </c>
      <c r="O479" s="23" t="s">
        <v>423</v>
      </c>
      <c r="P479" s="6" t="s">
        <v>225</v>
      </c>
    </row>
    <row r="480" s="21" customFormat="1" spans="1:16">
      <c r="A480" s="6" t="s">
        <v>480</v>
      </c>
      <c r="B480" s="6" t="s">
        <v>228</v>
      </c>
      <c r="C480" s="6" t="s">
        <v>223</v>
      </c>
      <c r="D480" s="6">
        <v>0.039217</v>
      </c>
      <c r="E480" s="6">
        <v>0.711</v>
      </c>
      <c r="F480" s="6">
        <v>11</v>
      </c>
      <c r="G480" s="6">
        <v>46049702</v>
      </c>
      <c r="H480" s="6">
        <v>0.006966</v>
      </c>
      <c r="I480" s="8">
        <v>1.83e-8</v>
      </c>
      <c r="J480" s="6">
        <v>159468</v>
      </c>
      <c r="K480" s="6">
        <v>0.000198714</v>
      </c>
      <c r="L480" s="6">
        <v>159468</v>
      </c>
      <c r="M480" s="6">
        <v>0.000632042</v>
      </c>
      <c r="N480" s="6">
        <v>100.8530079</v>
      </c>
      <c r="O480" s="23" t="s">
        <v>423</v>
      </c>
      <c r="P480" s="6" t="s">
        <v>226</v>
      </c>
    </row>
    <row r="481" s="21" customFormat="1" spans="1:16">
      <c r="A481" s="6" t="s">
        <v>481</v>
      </c>
      <c r="B481" s="6" t="s">
        <v>228</v>
      </c>
      <c r="C481" s="6" t="s">
        <v>229</v>
      </c>
      <c r="D481" s="6">
        <v>0.074246</v>
      </c>
      <c r="E481" s="6">
        <v>0.1616</v>
      </c>
      <c r="F481" s="6">
        <v>9</v>
      </c>
      <c r="G481" s="6">
        <v>23692127</v>
      </c>
      <c r="H481" s="6">
        <v>0.013375</v>
      </c>
      <c r="I481" s="8">
        <v>2.87e-8</v>
      </c>
      <c r="J481" s="6">
        <v>156020</v>
      </c>
      <c r="K481" s="6">
        <v>0.000197469</v>
      </c>
      <c r="L481" s="6">
        <v>156020</v>
      </c>
      <c r="M481" s="6">
        <v>0.001493718</v>
      </c>
      <c r="N481" s="6">
        <v>233.3955916</v>
      </c>
      <c r="O481" s="23" t="s">
        <v>253</v>
      </c>
      <c r="P481" s="6" t="s">
        <v>225</v>
      </c>
    </row>
    <row r="482" s="21" customFormat="1" spans="1:16">
      <c r="A482" s="6" t="s">
        <v>481</v>
      </c>
      <c r="B482" s="6" t="s">
        <v>228</v>
      </c>
      <c r="C482" s="6" t="s">
        <v>229</v>
      </c>
      <c r="D482" s="6">
        <v>0.074246</v>
      </c>
      <c r="E482" s="6">
        <v>0.1616</v>
      </c>
      <c r="F482" s="6">
        <v>9</v>
      </c>
      <c r="G482" s="6">
        <v>23692127</v>
      </c>
      <c r="H482" s="6">
        <v>0.013375</v>
      </c>
      <c r="I482" s="8">
        <v>2.87e-8</v>
      </c>
      <c r="J482" s="6">
        <v>156020</v>
      </c>
      <c r="K482" s="6">
        <v>0.000197469</v>
      </c>
      <c r="L482" s="6">
        <v>156020</v>
      </c>
      <c r="M482" s="6">
        <v>0.001493718</v>
      </c>
      <c r="N482" s="6">
        <v>233.3955916</v>
      </c>
      <c r="O482" s="23" t="s">
        <v>253</v>
      </c>
      <c r="P482" s="6" t="s">
        <v>226</v>
      </c>
    </row>
    <row r="483" s="21" customFormat="1" spans="1:16">
      <c r="A483" s="6" t="s">
        <v>482</v>
      </c>
      <c r="B483" s="6" t="s">
        <v>228</v>
      </c>
      <c r="C483" s="6" t="s">
        <v>223</v>
      </c>
      <c r="D483" s="6">
        <v>-0.088352513</v>
      </c>
      <c r="E483" s="6">
        <v>0.3382</v>
      </c>
      <c r="F483" s="6">
        <v>7</v>
      </c>
      <c r="G483" s="6">
        <v>69553899</v>
      </c>
      <c r="H483" s="6">
        <v>0.0112009</v>
      </c>
      <c r="I483" s="8">
        <v>3.07e-15</v>
      </c>
      <c r="J483" s="6">
        <v>157390.25</v>
      </c>
      <c r="K483" s="6">
        <v>0.000395174</v>
      </c>
      <c r="L483" s="6">
        <v>157390.25</v>
      </c>
      <c r="M483" s="6">
        <v>0.003494364</v>
      </c>
      <c r="N483" s="6">
        <v>551.9004207</v>
      </c>
      <c r="O483" s="23" t="s">
        <v>299</v>
      </c>
      <c r="P483" s="6" t="s">
        <v>225</v>
      </c>
    </row>
    <row r="484" s="21" customFormat="1" spans="1:16">
      <c r="A484" s="6" t="s">
        <v>482</v>
      </c>
      <c r="B484" s="6" t="s">
        <v>228</v>
      </c>
      <c r="C484" s="6" t="s">
        <v>223</v>
      </c>
      <c r="D484" s="6">
        <v>-0.088352513</v>
      </c>
      <c r="E484" s="6">
        <v>0.3382</v>
      </c>
      <c r="F484" s="6">
        <v>7</v>
      </c>
      <c r="G484" s="6">
        <v>69553899</v>
      </c>
      <c r="H484" s="6">
        <v>0.0112009</v>
      </c>
      <c r="I484" s="8">
        <v>3.07e-15</v>
      </c>
      <c r="J484" s="6">
        <v>157390.25</v>
      </c>
      <c r="K484" s="6">
        <v>0.000395174</v>
      </c>
      <c r="L484" s="6">
        <v>157390.25</v>
      </c>
      <c r="M484" s="6">
        <v>0.003494364</v>
      </c>
      <c r="N484" s="6">
        <v>551.9004207</v>
      </c>
      <c r="O484" s="23" t="s">
        <v>299</v>
      </c>
      <c r="P484" s="6" t="s">
        <v>226</v>
      </c>
    </row>
    <row r="485" s="21" customFormat="1" spans="1:16">
      <c r="A485" s="6" t="s">
        <v>483</v>
      </c>
      <c r="B485" s="6" t="s">
        <v>229</v>
      </c>
      <c r="C485" s="6" t="s">
        <v>222</v>
      </c>
      <c r="D485" s="6">
        <v>-0.046189</v>
      </c>
      <c r="E485" s="6">
        <v>0.3381</v>
      </c>
      <c r="F485" s="6">
        <v>7</v>
      </c>
      <c r="G485" s="6">
        <v>69551582</v>
      </c>
      <c r="H485" s="6">
        <v>0.008334</v>
      </c>
      <c r="I485" s="8">
        <v>3.01e-8</v>
      </c>
      <c r="J485" s="6">
        <v>159259</v>
      </c>
      <c r="K485" s="6">
        <v>0.000192836</v>
      </c>
      <c r="L485" s="6">
        <v>159259</v>
      </c>
      <c r="M485" s="6">
        <v>0.000954871</v>
      </c>
      <c r="N485" s="6">
        <v>152.2152239</v>
      </c>
      <c r="O485" s="23" t="s">
        <v>398</v>
      </c>
      <c r="P485" s="6" t="s">
        <v>225</v>
      </c>
    </row>
    <row r="486" s="21" customFormat="1" spans="1:16">
      <c r="A486" s="6" t="s">
        <v>483</v>
      </c>
      <c r="B486" s="6" t="s">
        <v>229</v>
      </c>
      <c r="C486" s="6" t="s">
        <v>222</v>
      </c>
      <c r="D486" s="6">
        <v>-0.046189</v>
      </c>
      <c r="E486" s="6">
        <v>0.3381</v>
      </c>
      <c r="F486" s="6">
        <v>7</v>
      </c>
      <c r="G486" s="6">
        <v>69551582</v>
      </c>
      <c r="H486" s="6">
        <v>0.008334</v>
      </c>
      <c r="I486" s="8">
        <v>3.01e-8</v>
      </c>
      <c r="J486" s="6">
        <v>159259</v>
      </c>
      <c r="K486" s="6">
        <v>0.000192836</v>
      </c>
      <c r="L486" s="6">
        <v>159259</v>
      </c>
      <c r="M486" s="6">
        <v>0.000954871</v>
      </c>
      <c r="N486" s="6">
        <v>152.2152239</v>
      </c>
      <c r="O486" s="23" t="s">
        <v>398</v>
      </c>
      <c r="P486" s="6" t="s">
        <v>226</v>
      </c>
    </row>
    <row r="487" s="21" customFormat="1" spans="1:16">
      <c r="A487" s="6" t="s">
        <v>484</v>
      </c>
      <c r="B487" s="6" t="s">
        <v>228</v>
      </c>
      <c r="C487" s="6" t="s">
        <v>223</v>
      </c>
      <c r="D487" s="6">
        <v>0.040471</v>
      </c>
      <c r="E487" s="6">
        <v>0.7681</v>
      </c>
      <c r="F487" s="6">
        <v>8</v>
      </c>
      <c r="G487" s="6">
        <v>10272247</v>
      </c>
      <c r="H487" s="6">
        <v>0.007051</v>
      </c>
      <c r="I487" s="8">
        <v>9.55e-9</v>
      </c>
      <c r="J487" s="6">
        <v>159419</v>
      </c>
      <c r="K487" s="6">
        <v>0.000206615</v>
      </c>
      <c r="L487" s="6">
        <v>159419</v>
      </c>
      <c r="M487" s="6">
        <v>0.000583494</v>
      </c>
      <c r="N487" s="6">
        <v>93.0731676</v>
      </c>
      <c r="O487" s="23" t="s">
        <v>344</v>
      </c>
      <c r="P487" s="6" t="s">
        <v>225</v>
      </c>
    </row>
    <row r="488" s="21" customFormat="1" spans="1:16">
      <c r="A488" s="6" t="s">
        <v>484</v>
      </c>
      <c r="B488" s="6" t="s">
        <v>228</v>
      </c>
      <c r="C488" s="6" t="s">
        <v>223</v>
      </c>
      <c r="D488" s="6">
        <v>0.040471</v>
      </c>
      <c r="E488" s="6">
        <v>0.7681</v>
      </c>
      <c r="F488" s="6">
        <v>8</v>
      </c>
      <c r="G488" s="6">
        <v>10272247</v>
      </c>
      <c r="H488" s="6">
        <v>0.007051</v>
      </c>
      <c r="I488" s="8">
        <v>9.55e-9</v>
      </c>
      <c r="J488" s="6">
        <v>159419</v>
      </c>
      <c r="K488" s="6">
        <v>0.000206615</v>
      </c>
      <c r="L488" s="6">
        <v>159419</v>
      </c>
      <c r="M488" s="6">
        <v>0.000583494</v>
      </c>
      <c r="N488" s="6">
        <v>93.0731676</v>
      </c>
      <c r="O488" s="23" t="s">
        <v>344</v>
      </c>
      <c r="P488" s="6" t="s">
        <v>226</v>
      </c>
    </row>
    <row r="489" s="21" customFormat="1" spans="1:16">
      <c r="A489" s="6" t="s">
        <v>485</v>
      </c>
      <c r="B489" s="6" t="s">
        <v>228</v>
      </c>
      <c r="C489" s="6" t="s">
        <v>223</v>
      </c>
      <c r="D489" s="6">
        <v>-0.047482</v>
      </c>
      <c r="E489" s="6">
        <v>0.7242</v>
      </c>
      <c r="F489" s="6">
        <v>13</v>
      </c>
      <c r="G489" s="6">
        <v>55438544</v>
      </c>
      <c r="H489" s="6">
        <v>0.006871</v>
      </c>
      <c r="I489" s="8">
        <v>4.89e-12</v>
      </c>
      <c r="J489" s="6">
        <v>159496</v>
      </c>
      <c r="K489" s="6">
        <v>0.000299326</v>
      </c>
      <c r="L489" s="6">
        <v>159496</v>
      </c>
      <c r="M489" s="6">
        <v>0.000900618</v>
      </c>
      <c r="N489" s="6">
        <v>143.7727054</v>
      </c>
      <c r="O489" s="23" t="s">
        <v>305</v>
      </c>
      <c r="P489" s="6" t="s">
        <v>225</v>
      </c>
    </row>
    <row r="490" s="21" customFormat="1" spans="1:16">
      <c r="A490" s="6" t="s">
        <v>485</v>
      </c>
      <c r="B490" s="6" t="s">
        <v>228</v>
      </c>
      <c r="C490" s="6" t="s">
        <v>223</v>
      </c>
      <c r="D490" s="6">
        <v>-0.047482</v>
      </c>
      <c r="E490" s="6">
        <v>0.7242</v>
      </c>
      <c r="F490" s="6">
        <v>13</v>
      </c>
      <c r="G490" s="6">
        <v>55438544</v>
      </c>
      <c r="H490" s="6">
        <v>0.006871</v>
      </c>
      <c r="I490" s="8">
        <v>4.89e-12</v>
      </c>
      <c r="J490" s="6">
        <v>159496</v>
      </c>
      <c r="K490" s="6">
        <v>0.000299326</v>
      </c>
      <c r="L490" s="6">
        <v>159496</v>
      </c>
      <c r="M490" s="6">
        <v>0.000900618</v>
      </c>
      <c r="N490" s="6">
        <v>143.7727054</v>
      </c>
      <c r="O490" s="23" t="s">
        <v>305</v>
      </c>
      <c r="P490" s="6" t="s">
        <v>226</v>
      </c>
    </row>
    <row r="491" s="21" customFormat="1" spans="1:16">
      <c r="A491" s="6" t="s">
        <v>486</v>
      </c>
      <c r="B491" s="6" t="s">
        <v>229</v>
      </c>
      <c r="C491" s="6" t="s">
        <v>222</v>
      </c>
      <c r="D491" s="6">
        <v>-0.036926</v>
      </c>
      <c r="E491" s="6">
        <v>0.4488</v>
      </c>
      <c r="F491" s="6">
        <v>2</v>
      </c>
      <c r="G491" s="6">
        <v>43957990</v>
      </c>
      <c r="H491" s="6">
        <v>0.006353</v>
      </c>
      <c r="I491" s="8">
        <v>6.19e-9</v>
      </c>
      <c r="J491" s="6">
        <v>159454</v>
      </c>
      <c r="K491" s="6">
        <v>0.000211829</v>
      </c>
      <c r="L491" s="6">
        <v>159454</v>
      </c>
      <c r="M491" s="6">
        <v>0.000674616</v>
      </c>
      <c r="N491" s="6">
        <v>107.6414738</v>
      </c>
      <c r="O491" s="23" t="s">
        <v>310</v>
      </c>
      <c r="P491" s="6" t="s">
        <v>225</v>
      </c>
    </row>
    <row r="492" s="21" customFormat="1" spans="1:16">
      <c r="A492" s="6" t="s">
        <v>486</v>
      </c>
      <c r="B492" s="6" t="s">
        <v>229</v>
      </c>
      <c r="C492" s="6" t="s">
        <v>222</v>
      </c>
      <c r="D492" s="6">
        <v>-0.036926</v>
      </c>
      <c r="E492" s="6">
        <v>0.4488</v>
      </c>
      <c r="F492" s="6">
        <v>2</v>
      </c>
      <c r="G492" s="6">
        <v>43957990</v>
      </c>
      <c r="H492" s="6">
        <v>0.006353</v>
      </c>
      <c r="I492" s="8">
        <v>6.19e-9</v>
      </c>
      <c r="J492" s="6">
        <v>159454</v>
      </c>
      <c r="K492" s="6">
        <v>0.000211829</v>
      </c>
      <c r="L492" s="6">
        <v>159454</v>
      </c>
      <c r="M492" s="6">
        <v>0.000674616</v>
      </c>
      <c r="N492" s="6">
        <v>107.6414738</v>
      </c>
      <c r="O492" s="23" t="s">
        <v>310</v>
      </c>
      <c r="P492" s="6" t="s">
        <v>226</v>
      </c>
    </row>
    <row r="493" s="21" customFormat="1" spans="1:16">
      <c r="A493" s="6" t="s">
        <v>487</v>
      </c>
      <c r="B493" s="6" t="s">
        <v>222</v>
      </c>
      <c r="C493" s="6" t="s">
        <v>229</v>
      </c>
      <c r="D493" s="6">
        <v>-0.062702</v>
      </c>
      <c r="E493" s="6">
        <v>0.3752</v>
      </c>
      <c r="F493" s="6">
        <v>16</v>
      </c>
      <c r="G493" s="6">
        <v>28806716</v>
      </c>
      <c r="H493" s="6">
        <v>0.00954</v>
      </c>
      <c r="I493" s="8">
        <v>4.99e-11</v>
      </c>
      <c r="J493" s="6">
        <v>157484</v>
      </c>
      <c r="K493" s="6">
        <v>0.000274231</v>
      </c>
      <c r="L493" s="6">
        <v>157484</v>
      </c>
      <c r="M493" s="6">
        <v>0.001843303</v>
      </c>
      <c r="N493" s="6">
        <v>290.8230536</v>
      </c>
      <c r="O493" s="23" t="s">
        <v>269</v>
      </c>
      <c r="P493" s="6" t="s">
        <v>225</v>
      </c>
    </row>
    <row r="494" s="21" customFormat="1" spans="1:16">
      <c r="A494" s="6" t="s">
        <v>487</v>
      </c>
      <c r="B494" s="6" t="s">
        <v>222</v>
      </c>
      <c r="C494" s="6" t="s">
        <v>229</v>
      </c>
      <c r="D494" s="6">
        <v>-0.062702</v>
      </c>
      <c r="E494" s="6">
        <v>0.3752</v>
      </c>
      <c r="F494" s="6">
        <v>16</v>
      </c>
      <c r="G494" s="6">
        <v>28806716</v>
      </c>
      <c r="H494" s="6">
        <v>0.00954</v>
      </c>
      <c r="I494" s="8">
        <v>4.99e-11</v>
      </c>
      <c r="J494" s="6">
        <v>157484</v>
      </c>
      <c r="K494" s="6">
        <v>0.000274231</v>
      </c>
      <c r="L494" s="6">
        <v>157484</v>
      </c>
      <c r="M494" s="6">
        <v>0.001843303</v>
      </c>
      <c r="N494" s="6">
        <v>290.8230536</v>
      </c>
      <c r="O494" s="23" t="s">
        <v>269</v>
      </c>
      <c r="P494" s="6" t="s">
        <v>226</v>
      </c>
    </row>
    <row r="495" s="21" customFormat="1" spans="1:16">
      <c r="A495" s="6" t="s">
        <v>488</v>
      </c>
      <c r="B495" s="6" t="s">
        <v>223</v>
      </c>
      <c r="C495" s="6" t="s">
        <v>229</v>
      </c>
      <c r="D495" s="6">
        <v>-0.055599</v>
      </c>
      <c r="E495" s="6">
        <v>0.3131</v>
      </c>
      <c r="F495" s="6">
        <v>13</v>
      </c>
      <c r="G495" s="6">
        <v>58881078</v>
      </c>
      <c r="H495" s="6">
        <v>0.009785</v>
      </c>
      <c r="I495" s="8">
        <v>1.36e-8</v>
      </c>
      <c r="J495" s="6">
        <v>157662</v>
      </c>
      <c r="K495" s="6">
        <v>0.00020474</v>
      </c>
      <c r="L495" s="6">
        <v>157662</v>
      </c>
      <c r="M495" s="6">
        <v>0.00132966</v>
      </c>
      <c r="N495" s="6">
        <v>209.9132782</v>
      </c>
      <c r="O495" s="23" t="s">
        <v>367</v>
      </c>
      <c r="P495" s="6" t="s">
        <v>225</v>
      </c>
    </row>
    <row r="496" s="21" customFormat="1" spans="1:16">
      <c r="A496" s="6" t="s">
        <v>488</v>
      </c>
      <c r="B496" s="6" t="s">
        <v>223</v>
      </c>
      <c r="C496" s="6" t="s">
        <v>229</v>
      </c>
      <c r="D496" s="6">
        <v>-0.055599</v>
      </c>
      <c r="E496" s="6">
        <v>0.3131</v>
      </c>
      <c r="F496" s="6">
        <v>13</v>
      </c>
      <c r="G496" s="6">
        <v>58881078</v>
      </c>
      <c r="H496" s="6">
        <v>0.009785</v>
      </c>
      <c r="I496" s="8">
        <v>1.36e-8</v>
      </c>
      <c r="J496" s="6">
        <v>157662</v>
      </c>
      <c r="K496" s="6">
        <v>0.00020474</v>
      </c>
      <c r="L496" s="6">
        <v>157662</v>
      </c>
      <c r="M496" s="6">
        <v>0.00132966</v>
      </c>
      <c r="N496" s="6">
        <v>209.9132782</v>
      </c>
      <c r="O496" s="23" t="s">
        <v>367</v>
      </c>
      <c r="P496" s="6" t="s">
        <v>226</v>
      </c>
    </row>
    <row r="497" s="21" customFormat="1" spans="1:16">
      <c r="A497" s="6" t="s">
        <v>489</v>
      </c>
      <c r="B497" s="6" t="s">
        <v>228</v>
      </c>
      <c r="C497" s="6" t="s">
        <v>223</v>
      </c>
      <c r="D497" s="6">
        <v>0.090332221</v>
      </c>
      <c r="E497" s="6">
        <v>0.2332</v>
      </c>
      <c r="F497" s="6">
        <v>8</v>
      </c>
      <c r="G497" s="6">
        <v>10270460</v>
      </c>
      <c r="H497" s="6">
        <v>0.013243082</v>
      </c>
      <c r="I497" s="8">
        <v>9.04e-12</v>
      </c>
      <c r="J497" s="6">
        <v>159432.3333</v>
      </c>
      <c r="K497" s="6">
        <v>0.000291749</v>
      </c>
      <c r="L497" s="6">
        <v>159432.3333</v>
      </c>
      <c r="M497" s="6">
        <v>0.002918274</v>
      </c>
      <c r="N497" s="6">
        <v>466.6230891</v>
      </c>
      <c r="O497" s="23" t="s">
        <v>236</v>
      </c>
      <c r="P497" s="6" t="s">
        <v>225</v>
      </c>
    </row>
    <row r="498" s="21" customFormat="1" spans="1:16">
      <c r="A498" s="6" t="s">
        <v>489</v>
      </c>
      <c r="B498" s="6" t="s">
        <v>228</v>
      </c>
      <c r="C498" s="6" t="s">
        <v>223</v>
      </c>
      <c r="D498" s="6">
        <v>0.090332221</v>
      </c>
      <c r="E498" s="6">
        <v>0.2332</v>
      </c>
      <c r="F498" s="6">
        <v>8</v>
      </c>
      <c r="G498" s="6">
        <v>10270460</v>
      </c>
      <c r="H498" s="6">
        <v>0.013243082</v>
      </c>
      <c r="I498" s="8">
        <v>9.04e-12</v>
      </c>
      <c r="J498" s="6">
        <v>159432.3333</v>
      </c>
      <c r="K498" s="6">
        <v>0.000291749</v>
      </c>
      <c r="L498" s="6">
        <v>159432.3333</v>
      </c>
      <c r="M498" s="6">
        <v>0.002918274</v>
      </c>
      <c r="N498" s="6">
        <v>466.6230891</v>
      </c>
      <c r="O498" s="23" t="s">
        <v>236</v>
      </c>
      <c r="P498" s="6" t="s">
        <v>226</v>
      </c>
    </row>
    <row r="499" s="21" customFormat="1" spans="1:16">
      <c r="A499" s="6" t="s">
        <v>490</v>
      </c>
      <c r="B499" s="6" t="s">
        <v>229</v>
      </c>
      <c r="C499" s="6" t="s">
        <v>222</v>
      </c>
      <c r="D499" s="6">
        <v>-0.085135367</v>
      </c>
      <c r="E499" s="6">
        <v>0.2804</v>
      </c>
      <c r="F499" s="6">
        <v>3</v>
      </c>
      <c r="G499" s="6">
        <v>18741984</v>
      </c>
      <c r="H499" s="6">
        <v>0.012466938</v>
      </c>
      <c r="I499" s="8">
        <v>8.56e-12</v>
      </c>
      <c r="J499" s="6">
        <v>159432.3333</v>
      </c>
      <c r="K499" s="6">
        <v>0.000292417</v>
      </c>
      <c r="L499" s="6">
        <v>159432.3333</v>
      </c>
      <c r="M499" s="6">
        <v>0.002924955</v>
      </c>
      <c r="N499" s="6">
        <v>467.6945287</v>
      </c>
      <c r="O499" s="23" t="s">
        <v>236</v>
      </c>
      <c r="P499" s="6" t="s">
        <v>225</v>
      </c>
    </row>
    <row r="500" s="21" customFormat="1" spans="1:16">
      <c r="A500" s="6" t="s">
        <v>490</v>
      </c>
      <c r="B500" s="6" t="s">
        <v>229</v>
      </c>
      <c r="C500" s="6" t="s">
        <v>222</v>
      </c>
      <c r="D500" s="6">
        <v>-0.085135367</v>
      </c>
      <c r="E500" s="6">
        <v>0.2804</v>
      </c>
      <c r="F500" s="6">
        <v>3</v>
      </c>
      <c r="G500" s="6">
        <v>18741984</v>
      </c>
      <c r="H500" s="6">
        <v>0.012466938</v>
      </c>
      <c r="I500" s="8">
        <v>8.56e-12</v>
      </c>
      <c r="J500" s="6">
        <v>159432.3333</v>
      </c>
      <c r="K500" s="6">
        <v>0.000292417</v>
      </c>
      <c r="L500" s="6">
        <v>159432.3333</v>
      </c>
      <c r="M500" s="6">
        <v>0.002924955</v>
      </c>
      <c r="N500" s="6">
        <v>467.6945287</v>
      </c>
      <c r="O500" s="23" t="s">
        <v>236</v>
      </c>
      <c r="P500" s="6" t="s">
        <v>226</v>
      </c>
    </row>
    <row r="501" s="21" customFormat="1" spans="1:16">
      <c r="A501" s="6" t="s">
        <v>491</v>
      </c>
      <c r="B501" s="6" t="s">
        <v>228</v>
      </c>
      <c r="C501" s="6" t="s">
        <v>223</v>
      </c>
      <c r="D501" s="6">
        <v>0.084924041</v>
      </c>
      <c r="E501" s="6">
        <v>0.2191</v>
      </c>
      <c r="F501" s="6">
        <v>9</v>
      </c>
      <c r="G501" s="6">
        <v>83941916</v>
      </c>
      <c r="H501" s="6">
        <v>0.015111219</v>
      </c>
      <c r="I501" s="8">
        <v>1.91e-8</v>
      </c>
      <c r="J501" s="6">
        <v>159014.5</v>
      </c>
      <c r="K501" s="6">
        <v>0.000198584</v>
      </c>
      <c r="L501" s="6">
        <v>159014.5</v>
      </c>
      <c r="M501" s="6">
        <v>0.002467909</v>
      </c>
      <c r="N501" s="6">
        <v>393.3992129</v>
      </c>
      <c r="O501" s="23" t="s">
        <v>239</v>
      </c>
      <c r="P501" s="6" t="s">
        <v>225</v>
      </c>
    </row>
    <row r="502" s="21" customFormat="1" spans="1:16">
      <c r="A502" s="6" t="s">
        <v>491</v>
      </c>
      <c r="B502" s="6" t="s">
        <v>228</v>
      </c>
      <c r="C502" s="6" t="s">
        <v>223</v>
      </c>
      <c r="D502" s="6">
        <v>0.084924041</v>
      </c>
      <c r="E502" s="6">
        <v>0.2191</v>
      </c>
      <c r="F502" s="6">
        <v>9</v>
      </c>
      <c r="G502" s="6">
        <v>83941916</v>
      </c>
      <c r="H502" s="6">
        <v>0.015111219</v>
      </c>
      <c r="I502" s="8">
        <v>1.91e-8</v>
      </c>
      <c r="J502" s="6">
        <v>159014.5</v>
      </c>
      <c r="K502" s="6">
        <v>0.000198584</v>
      </c>
      <c r="L502" s="6">
        <v>159014.5</v>
      </c>
      <c r="M502" s="6">
        <v>0.002467909</v>
      </c>
      <c r="N502" s="6">
        <v>393.3992129</v>
      </c>
      <c r="O502" s="23" t="s">
        <v>239</v>
      </c>
      <c r="P502" s="6" t="s">
        <v>226</v>
      </c>
    </row>
    <row r="503" s="21" customFormat="1" spans="1:16">
      <c r="A503" s="6" t="s">
        <v>492</v>
      </c>
      <c r="B503" s="6" t="s">
        <v>223</v>
      </c>
      <c r="C503" s="6" t="s">
        <v>228</v>
      </c>
      <c r="D503" s="6">
        <v>0.057324</v>
      </c>
      <c r="E503" s="6">
        <v>0.5346</v>
      </c>
      <c r="F503" s="6">
        <v>5</v>
      </c>
      <c r="G503" s="6">
        <v>106559662</v>
      </c>
      <c r="H503" s="6">
        <v>0.010006</v>
      </c>
      <c r="I503" s="8">
        <v>1.02e-8</v>
      </c>
      <c r="J503" s="6">
        <v>140886</v>
      </c>
      <c r="K503" s="6">
        <v>0.000232911</v>
      </c>
      <c r="L503" s="6">
        <v>140886</v>
      </c>
      <c r="M503" s="6">
        <v>0.001635153</v>
      </c>
      <c r="N503" s="6">
        <v>230.7441485</v>
      </c>
      <c r="O503" s="23" t="s">
        <v>311</v>
      </c>
      <c r="P503" s="6" t="s">
        <v>225</v>
      </c>
    </row>
    <row r="504" s="21" customFormat="1" spans="1:16">
      <c r="A504" s="6" t="s">
        <v>492</v>
      </c>
      <c r="B504" s="6" t="s">
        <v>223</v>
      </c>
      <c r="C504" s="6" t="s">
        <v>228</v>
      </c>
      <c r="D504" s="6">
        <v>0.057324</v>
      </c>
      <c r="E504" s="6">
        <v>0.5346</v>
      </c>
      <c r="F504" s="6">
        <v>5</v>
      </c>
      <c r="G504" s="6">
        <v>106559662</v>
      </c>
      <c r="H504" s="6">
        <v>0.010006</v>
      </c>
      <c r="I504" s="8">
        <v>1.02e-8</v>
      </c>
      <c r="J504" s="6">
        <v>140886</v>
      </c>
      <c r="K504" s="6">
        <v>0.000232911</v>
      </c>
      <c r="L504" s="6">
        <v>140886</v>
      </c>
      <c r="M504" s="6">
        <v>0.001635153</v>
      </c>
      <c r="N504" s="6">
        <v>230.7441485</v>
      </c>
      <c r="O504" s="23" t="s">
        <v>311</v>
      </c>
      <c r="P504" s="6" t="s">
        <v>226</v>
      </c>
    </row>
    <row r="505" s="21" customFormat="1" spans="1:16">
      <c r="A505" s="6" t="s">
        <v>493</v>
      </c>
      <c r="B505" s="6" t="s">
        <v>222</v>
      </c>
      <c r="C505" s="6" t="s">
        <v>223</v>
      </c>
      <c r="D505" s="6">
        <v>0.051388</v>
      </c>
      <c r="E505" s="6">
        <v>0.702</v>
      </c>
      <c r="F505" s="6">
        <v>1</v>
      </c>
      <c r="G505" s="6">
        <v>10576898</v>
      </c>
      <c r="H505" s="6">
        <v>0.008754</v>
      </c>
      <c r="I505" s="8">
        <v>4.38e-9</v>
      </c>
      <c r="J505" s="6">
        <v>148949</v>
      </c>
      <c r="K505" s="6">
        <v>0.000231301</v>
      </c>
      <c r="L505" s="6">
        <v>148949</v>
      </c>
      <c r="M505" s="6">
        <v>0.001104859</v>
      </c>
      <c r="N505" s="6">
        <v>164.7474353</v>
      </c>
      <c r="O505" s="23" t="s">
        <v>448</v>
      </c>
      <c r="P505" s="6" t="s">
        <v>225</v>
      </c>
    </row>
    <row r="506" s="21" customFormat="1" spans="1:16">
      <c r="A506" s="6" t="s">
        <v>493</v>
      </c>
      <c r="B506" s="6" t="s">
        <v>222</v>
      </c>
      <c r="C506" s="6" t="s">
        <v>223</v>
      </c>
      <c r="D506" s="6">
        <v>0.051388</v>
      </c>
      <c r="E506" s="6">
        <v>0.702</v>
      </c>
      <c r="F506" s="6">
        <v>1</v>
      </c>
      <c r="G506" s="6">
        <v>10576898</v>
      </c>
      <c r="H506" s="6">
        <v>0.008754</v>
      </c>
      <c r="I506" s="8">
        <v>4.38e-9</v>
      </c>
      <c r="J506" s="6">
        <v>148949</v>
      </c>
      <c r="K506" s="6">
        <v>0.000231301</v>
      </c>
      <c r="L506" s="6">
        <v>148949</v>
      </c>
      <c r="M506" s="6">
        <v>0.001104859</v>
      </c>
      <c r="N506" s="6">
        <v>164.7474353</v>
      </c>
      <c r="O506" s="23" t="s">
        <v>448</v>
      </c>
      <c r="P506" s="6" t="s">
        <v>226</v>
      </c>
    </row>
    <row r="507" s="21" customFormat="1" spans="1:16">
      <c r="A507" s="6" t="s">
        <v>494</v>
      </c>
      <c r="B507" s="6" t="s">
        <v>222</v>
      </c>
      <c r="C507" s="6" t="s">
        <v>229</v>
      </c>
      <c r="D507" s="6">
        <v>-0.099542</v>
      </c>
      <c r="E507" s="6">
        <v>0.2025</v>
      </c>
      <c r="F507" s="6">
        <v>17</v>
      </c>
      <c r="G507" s="6">
        <v>46115202</v>
      </c>
      <c r="H507" s="6">
        <v>0.012774</v>
      </c>
      <c r="I507" s="8">
        <v>6.71e-15</v>
      </c>
      <c r="J507" s="6">
        <v>115868</v>
      </c>
      <c r="K507" s="6">
        <v>0.000523812</v>
      </c>
      <c r="L507" s="6">
        <v>115868</v>
      </c>
      <c r="M507" s="6">
        <v>0.003200357</v>
      </c>
      <c r="N507" s="6">
        <v>372.0031181</v>
      </c>
      <c r="O507" s="23" t="s">
        <v>333</v>
      </c>
      <c r="P507" s="6" t="s">
        <v>225</v>
      </c>
    </row>
    <row r="508" s="21" customFormat="1" spans="1:16">
      <c r="A508" s="6" t="s">
        <v>494</v>
      </c>
      <c r="B508" s="6" t="s">
        <v>222</v>
      </c>
      <c r="C508" s="6" t="s">
        <v>229</v>
      </c>
      <c r="D508" s="6">
        <v>-0.099542</v>
      </c>
      <c r="E508" s="6">
        <v>0.2025</v>
      </c>
      <c r="F508" s="6">
        <v>17</v>
      </c>
      <c r="G508" s="6">
        <v>46115202</v>
      </c>
      <c r="H508" s="6">
        <v>0.012774</v>
      </c>
      <c r="I508" s="8">
        <v>6.71e-15</v>
      </c>
      <c r="J508" s="6">
        <v>115868</v>
      </c>
      <c r="K508" s="6">
        <v>0.000523812</v>
      </c>
      <c r="L508" s="6">
        <v>115868</v>
      </c>
      <c r="M508" s="6">
        <v>0.003200357</v>
      </c>
      <c r="N508" s="6">
        <v>372.0031181</v>
      </c>
      <c r="O508" s="23" t="s">
        <v>333</v>
      </c>
      <c r="P508" s="6" t="s">
        <v>226</v>
      </c>
    </row>
    <row r="509" s="21" customFormat="1" spans="1:16">
      <c r="A509" s="6" t="s">
        <v>495</v>
      </c>
      <c r="B509" s="6" t="s">
        <v>229</v>
      </c>
      <c r="C509" s="6" t="s">
        <v>222</v>
      </c>
      <c r="D509" s="6">
        <v>-0.069495099</v>
      </c>
      <c r="E509" s="6">
        <v>0.4007</v>
      </c>
      <c r="F509" s="6">
        <v>2</v>
      </c>
      <c r="G509" s="6">
        <v>144981147</v>
      </c>
      <c r="H509" s="6">
        <v>0.010813624</v>
      </c>
      <c r="I509" s="8">
        <v>1.3e-10</v>
      </c>
      <c r="J509" s="6">
        <v>157390.25</v>
      </c>
      <c r="K509" s="6">
        <v>0.000262349</v>
      </c>
      <c r="L509" s="6">
        <v>157390.25</v>
      </c>
      <c r="M509" s="6">
        <v>0.002319541</v>
      </c>
      <c r="N509" s="6">
        <v>365.917192</v>
      </c>
      <c r="O509" s="23" t="s">
        <v>299</v>
      </c>
      <c r="P509" s="6" t="s">
        <v>225</v>
      </c>
    </row>
    <row r="510" s="21" customFormat="1" spans="1:16">
      <c r="A510" s="6" t="s">
        <v>495</v>
      </c>
      <c r="B510" s="6" t="s">
        <v>229</v>
      </c>
      <c r="C510" s="6" t="s">
        <v>222</v>
      </c>
      <c r="D510" s="6">
        <v>-0.069495099</v>
      </c>
      <c r="E510" s="6">
        <v>0.4007</v>
      </c>
      <c r="F510" s="6">
        <v>2</v>
      </c>
      <c r="G510" s="6">
        <v>144981147</v>
      </c>
      <c r="H510" s="6">
        <v>0.010813624</v>
      </c>
      <c r="I510" s="8">
        <v>1.3e-10</v>
      </c>
      <c r="J510" s="6">
        <v>157390.25</v>
      </c>
      <c r="K510" s="6">
        <v>0.000262349</v>
      </c>
      <c r="L510" s="6">
        <v>157390.25</v>
      </c>
      <c r="M510" s="6">
        <v>0.002319541</v>
      </c>
      <c r="N510" s="6">
        <v>365.917192</v>
      </c>
      <c r="O510" s="23" t="s">
        <v>299</v>
      </c>
      <c r="P510" s="6" t="s">
        <v>226</v>
      </c>
    </row>
    <row r="511" s="21" customFormat="1" spans="1:16">
      <c r="A511" s="6" t="s">
        <v>496</v>
      </c>
      <c r="B511" s="6" t="s">
        <v>228</v>
      </c>
      <c r="C511" s="6" t="s">
        <v>223</v>
      </c>
      <c r="D511" s="6">
        <v>-0.052839</v>
      </c>
      <c r="E511" s="6">
        <v>0.5638</v>
      </c>
      <c r="F511" s="6">
        <v>3</v>
      </c>
      <c r="G511" s="6">
        <v>35672345</v>
      </c>
      <c r="H511" s="6">
        <v>0.009595</v>
      </c>
      <c r="I511" s="8">
        <v>3.68e-8</v>
      </c>
      <c r="J511" s="6">
        <v>140886</v>
      </c>
      <c r="K511" s="6">
        <v>0.000215211</v>
      </c>
      <c r="L511" s="6">
        <v>140886</v>
      </c>
      <c r="M511" s="6">
        <v>0.001373251</v>
      </c>
      <c r="N511" s="6">
        <v>193.7351338</v>
      </c>
      <c r="O511" s="23" t="s">
        <v>311</v>
      </c>
      <c r="P511" s="6" t="s">
        <v>225</v>
      </c>
    </row>
    <row r="512" s="21" customFormat="1" spans="1:16">
      <c r="A512" s="6" t="s">
        <v>496</v>
      </c>
      <c r="B512" s="6" t="s">
        <v>228</v>
      </c>
      <c r="C512" s="6" t="s">
        <v>223</v>
      </c>
      <c r="D512" s="6">
        <v>-0.052839</v>
      </c>
      <c r="E512" s="6">
        <v>0.5638</v>
      </c>
      <c r="F512" s="6">
        <v>3</v>
      </c>
      <c r="G512" s="6">
        <v>35672345</v>
      </c>
      <c r="H512" s="6">
        <v>0.009595</v>
      </c>
      <c r="I512" s="8">
        <v>3.68e-8</v>
      </c>
      <c r="J512" s="6">
        <v>140886</v>
      </c>
      <c r="K512" s="6">
        <v>0.000215211</v>
      </c>
      <c r="L512" s="6">
        <v>140886</v>
      </c>
      <c r="M512" s="6">
        <v>0.001373251</v>
      </c>
      <c r="N512" s="6">
        <v>193.7351338</v>
      </c>
      <c r="O512" s="23" t="s">
        <v>311</v>
      </c>
      <c r="P512" s="6" t="s">
        <v>226</v>
      </c>
    </row>
    <row r="513" s="21" customFormat="1" spans="1:16">
      <c r="A513" s="6" t="s">
        <v>497</v>
      </c>
      <c r="B513" s="6" t="s">
        <v>222</v>
      </c>
      <c r="C513" s="6" t="s">
        <v>229</v>
      </c>
      <c r="D513" s="6">
        <v>-0.038493</v>
      </c>
      <c r="E513" s="6">
        <v>0.3291</v>
      </c>
      <c r="F513" s="6">
        <v>7</v>
      </c>
      <c r="G513" s="6">
        <v>1648693</v>
      </c>
      <c r="H513" s="6">
        <v>0.006784</v>
      </c>
      <c r="I513" s="8">
        <v>1.41e-8</v>
      </c>
      <c r="J513" s="6">
        <v>159373</v>
      </c>
      <c r="K513" s="6">
        <v>0.000201974</v>
      </c>
      <c r="L513" s="6">
        <v>159373</v>
      </c>
      <c r="M513" s="6">
        <v>0.000654303</v>
      </c>
      <c r="N513" s="6">
        <v>104.3452635</v>
      </c>
      <c r="O513" s="23" t="s">
        <v>335</v>
      </c>
      <c r="P513" s="6" t="s">
        <v>225</v>
      </c>
    </row>
    <row r="514" s="21" customFormat="1" spans="1:16">
      <c r="A514" s="6" t="s">
        <v>497</v>
      </c>
      <c r="B514" s="6" t="s">
        <v>222</v>
      </c>
      <c r="C514" s="6" t="s">
        <v>229</v>
      </c>
      <c r="D514" s="6">
        <v>-0.038493</v>
      </c>
      <c r="E514" s="6">
        <v>0.3291</v>
      </c>
      <c r="F514" s="6">
        <v>7</v>
      </c>
      <c r="G514" s="6">
        <v>1648693</v>
      </c>
      <c r="H514" s="6">
        <v>0.006784</v>
      </c>
      <c r="I514" s="8">
        <v>1.41e-8</v>
      </c>
      <c r="J514" s="6">
        <v>159373</v>
      </c>
      <c r="K514" s="6">
        <v>0.000201974</v>
      </c>
      <c r="L514" s="6">
        <v>159373</v>
      </c>
      <c r="M514" s="6">
        <v>0.000654303</v>
      </c>
      <c r="N514" s="6">
        <v>104.3452635</v>
      </c>
      <c r="O514" s="23" t="s">
        <v>335</v>
      </c>
      <c r="P514" s="6" t="s">
        <v>226</v>
      </c>
    </row>
    <row r="515" s="21" customFormat="1" spans="1:16">
      <c r="A515" s="6" t="s">
        <v>498</v>
      </c>
      <c r="B515" s="6" t="s">
        <v>229</v>
      </c>
      <c r="C515" s="6" t="s">
        <v>222</v>
      </c>
      <c r="D515" s="6">
        <v>0.080354943</v>
      </c>
      <c r="E515" s="6">
        <v>0.2108</v>
      </c>
      <c r="F515" s="6">
        <v>7</v>
      </c>
      <c r="G515" s="6">
        <v>127546395</v>
      </c>
      <c r="H515" s="6">
        <v>0.013729843</v>
      </c>
      <c r="I515" s="8">
        <v>4.84e-9</v>
      </c>
      <c r="J515" s="6">
        <v>159432.3333</v>
      </c>
      <c r="K515" s="6">
        <v>0.000214798</v>
      </c>
      <c r="L515" s="6">
        <v>159432.3333</v>
      </c>
      <c r="M515" s="6">
        <v>0.002148389</v>
      </c>
      <c r="N515" s="6">
        <v>343.2557814</v>
      </c>
      <c r="O515" s="23" t="s">
        <v>236</v>
      </c>
      <c r="P515" s="6" t="s">
        <v>225</v>
      </c>
    </row>
    <row r="516" s="21" customFormat="1" spans="1:16">
      <c r="A516" s="6" t="s">
        <v>498</v>
      </c>
      <c r="B516" s="6" t="s">
        <v>229</v>
      </c>
      <c r="C516" s="6" t="s">
        <v>222</v>
      </c>
      <c r="D516" s="6">
        <v>0.080354943</v>
      </c>
      <c r="E516" s="6">
        <v>0.2108</v>
      </c>
      <c r="F516" s="6">
        <v>7</v>
      </c>
      <c r="G516" s="6">
        <v>127546395</v>
      </c>
      <c r="H516" s="6">
        <v>0.013729843</v>
      </c>
      <c r="I516" s="8">
        <v>4.84e-9</v>
      </c>
      <c r="J516" s="6">
        <v>159432.3333</v>
      </c>
      <c r="K516" s="6">
        <v>0.000214798</v>
      </c>
      <c r="L516" s="6">
        <v>159432.3333</v>
      </c>
      <c r="M516" s="6">
        <v>0.002148389</v>
      </c>
      <c r="N516" s="6">
        <v>343.2557814</v>
      </c>
      <c r="O516" s="23" t="s">
        <v>236</v>
      </c>
      <c r="P516" s="6" t="s">
        <v>226</v>
      </c>
    </row>
    <row r="517" s="21" customFormat="1" spans="1:16">
      <c r="A517" s="6" t="s">
        <v>499</v>
      </c>
      <c r="B517" s="6" t="s">
        <v>223</v>
      </c>
      <c r="C517" s="6" t="s">
        <v>228</v>
      </c>
      <c r="D517" s="6">
        <v>0.060146</v>
      </c>
      <c r="E517" s="6">
        <v>0.6136</v>
      </c>
      <c r="F517" s="6">
        <v>8</v>
      </c>
      <c r="G517" s="6">
        <v>35211782</v>
      </c>
      <c r="H517" s="6">
        <v>0.010957</v>
      </c>
      <c r="I517" s="8">
        <v>4.05e-8</v>
      </c>
      <c r="J517" s="6">
        <v>156731</v>
      </c>
      <c r="K517" s="6">
        <v>0.000192219</v>
      </c>
      <c r="L517" s="6">
        <v>156731</v>
      </c>
      <c r="M517" s="6">
        <v>0.001715402</v>
      </c>
      <c r="N517" s="6">
        <v>269.3152563</v>
      </c>
      <c r="O517" s="23" t="s">
        <v>282</v>
      </c>
      <c r="P517" s="6" t="s">
        <v>225</v>
      </c>
    </row>
    <row r="518" s="21" customFormat="1" spans="1:16">
      <c r="A518" s="6" t="s">
        <v>500</v>
      </c>
      <c r="B518" s="6" t="s">
        <v>222</v>
      </c>
      <c r="C518" s="6" t="s">
        <v>229</v>
      </c>
      <c r="D518" s="6">
        <v>0.075562</v>
      </c>
      <c r="E518" s="6">
        <v>0.8923</v>
      </c>
      <c r="F518" s="6">
        <v>16</v>
      </c>
      <c r="G518" s="6">
        <v>20126119</v>
      </c>
      <c r="H518" s="6">
        <v>0.012709</v>
      </c>
      <c r="I518" s="8">
        <v>2.79e-9</v>
      </c>
      <c r="J518" s="6">
        <v>159353</v>
      </c>
      <c r="K518" s="6">
        <v>0.000221785</v>
      </c>
      <c r="L518" s="6">
        <v>159353</v>
      </c>
      <c r="M518" s="6">
        <v>0.001097396</v>
      </c>
      <c r="N518" s="6">
        <v>175.0633073</v>
      </c>
      <c r="O518" s="23" t="s">
        <v>288</v>
      </c>
      <c r="P518" s="6" t="s">
        <v>225</v>
      </c>
    </row>
    <row r="519" s="21" customFormat="1" spans="1:16">
      <c r="A519" s="6" t="s">
        <v>500</v>
      </c>
      <c r="B519" s="6" t="s">
        <v>222</v>
      </c>
      <c r="C519" s="6" t="s">
        <v>229</v>
      </c>
      <c r="D519" s="6">
        <v>0.075562</v>
      </c>
      <c r="E519" s="6">
        <v>0.8923</v>
      </c>
      <c r="F519" s="6">
        <v>16</v>
      </c>
      <c r="G519" s="6">
        <v>20126119</v>
      </c>
      <c r="H519" s="6">
        <v>0.012709</v>
      </c>
      <c r="I519" s="8">
        <v>2.79e-9</v>
      </c>
      <c r="J519" s="6">
        <v>159353</v>
      </c>
      <c r="K519" s="6">
        <v>0.000221785</v>
      </c>
      <c r="L519" s="6">
        <v>159353</v>
      </c>
      <c r="M519" s="6">
        <v>0.001097396</v>
      </c>
      <c r="N519" s="6">
        <v>175.0633073</v>
      </c>
      <c r="O519" s="23" t="s">
        <v>288</v>
      </c>
      <c r="P519" s="6" t="s">
        <v>226</v>
      </c>
    </row>
    <row r="520" s="21" customFormat="1" spans="1:16">
      <c r="A520" s="6" t="s">
        <v>501</v>
      </c>
      <c r="B520" s="6" t="s">
        <v>223</v>
      </c>
      <c r="C520" s="6" t="s">
        <v>229</v>
      </c>
      <c r="D520" s="6">
        <v>0.056652</v>
      </c>
      <c r="E520" s="6">
        <v>0.4333</v>
      </c>
      <c r="F520" s="6">
        <v>9</v>
      </c>
      <c r="G520" s="6">
        <v>124841535</v>
      </c>
      <c r="H520" s="6">
        <v>0.009974</v>
      </c>
      <c r="I520" s="8">
        <v>1.37e-8</v>
      </c>
      <c r="J520" s="6">
        <v>152847</v>
      </c>
      <c r="K520" s="6">
        <v>0.000211032</v>
      </c>
      <c r="L520" s="6">
        <v>152847</v>
      </c>
      <c r="M520" s="6">
        <v>0.001576168</v>
      </c>
      <c r="N520" s="6">
        <v>241.2896467</v>
      </c>
      <c r="O520" s="23" t="s">
        <v>276</v>
      </c>
      <c r="P520" s="6" t="s">
        <v>225</v>
      </c>
    </row>
    <row r="521" s="21" customFormat="1" spans="1:16">
      <c r="A521" s="6" t="s">
        <v>501</v>
      </c>
      <c r="B521" s="6" t="s">
        <v>223</v>
      </c>
      <c r="C521" s="6" t="s">
        <v>229</v>
      </c>
      <c r="D521" s="6">
        <v>0.056652</v>
      </c>
      <c r="E521" s="6">
        <v>0.4333</v>
      </c>
      <c r="F521" s="6">
        <v>9</v>
      </c>
      <c r="G521" s="6">
        <v>124841535</v>
      </c>
      <c r="H521" s="6">
        <v>0.009974</v>
      </c>
      <c r="I521" s="8">
        <v>1.37e-8</v>
      </c>
      <c r="J521" s="6">
        <v>152847</v>
      </c>
      <c r="K521" s="6">
        <v>0.000211032</v>
      </c>
      <c r="L521" s="6">
        <v>152847</v>
      </c>
      <c r="M521" s="6">
        <v>0.001576168</v>
      </c>
      <c r="N521" s="6">
        <v>241.2896467</v>
      </c>
      <c r="O521" s="23" t="s">
        <v>276</v>
      </c>
      <c r="P521" s="6" t="s">
        <v>226</v>
      </c>
    </row>
    <row r="522" s="21" customFormat="1" spans="1:16">
      <c r="A522" s="6" t="s">
        <v>502</v>
      </c>
      <c r="B522" s="6" t="s">
        <v>223</v>
      </c>
      <c r="C522" s="6" t="s">
        <v>228</v>
      </c>
      <c r="D522" s="6">
        <v>0.045752</v>
      </c>
      <c r="E522" s="6">
        <v>0.4205</v>
      </c>
      <c r="F522" s="6">
        <v>8</v>
      </c>
      <c r="G522" s="6">
        <v>8748122</v>
      </c>
      <c r="H522" s="6">
        <v>0.00804</v>
      </c>
      <c r="I522" s="8">
        <v>1.3e-8</v>
      </c>
      <c r="J522" s="6">
        <v>159259</v>
      </c>
      <c r="K522" s="6">
        <v>0.000203292</v>
      </c>
      <c r="L522" s="6">
        <v>159259</v>
      </c>
      <c r="M522" s="6">
        <v>0.001020163</v>
      </c>
      <c r="N522" s="6">
        <v>162.6340252</v>
      </c>
      <c r="O522" s="23" t="s">
        <v>398</v>
      </c>
      <c r="P522" s="6" t="s">
        <v>225</v>
      </c>
    </row>
    <row r="523" s="21" customFormat="1" spans="1:16">
      <c r="A523" s="6" t="s">
        <v>502</v>
      </c>
      <c r="B523" s="6" t="s">
        <v>223</v>
      </c>
      <c r="C523" s="6" t="s">
        <v>228</v>
      </c>
      <c r="D523" s="6">
        <v>0.045752</v>
      </c>
      <c r="E523" s="6">
        <v>0.4205</v>
      </c>
      <c r="F523" s="6">
        <v>8</v>
      </c>
      <c r="G523" s="6">
        <v>8748122</v>
      </c>
      <c r="H523" s="6">
        <v>0.00804</v>
      </c>
      <c r="I523" s="8">
        <v>1.3e-8</v>
      </c>
      <c r="J523" s="6">
        <v>159259</v>
      </c>
      <c r="K523" s="6">
        <v>0.000203292</v>
      </c>
      <c r="L523" s="6">
        <v>159259</v>
      </c>
      <c r="M523" s="6">
        <v>0.001020163</v>
      </c>
      <c r="N523" s="6">
        <v>162.6340252</v>
      </c>
      <c r="O523" s="23" t="s">
        <v>398</v>
      </c>
      <c r="P523" s="6" t="s">
        <v>226</v>
      </c>
    </row>
    <row r="524" s="21" customFormat="1" spans="1:16">
      <c r="A524" s="6" t="s">
        <v>503</v>
      </c>
      <c r="B524" s="6" t="s">
        <v>229</v>
      </c>
      <c r="C524" s="6" t="s">
        <v>223</v>
      </c>
      <c r="D524" s="6">
        <v>-0.097184</v>
      </c>
      <c r="E524" s="6">
        <v>0.8013</v>
      </c>
      <c r="F524" s="6">
        <v>13</v>
      </c>
      <c r="G524" s="6">
        <v>55377716</v>
      </c>
      <c r="H524" s="6">
        <v>0.012415</v>
      </c>
      <c r="I524" s="8">
        <v>5.05e-15</v>
      </c>
      <c r="J524" s="6">
        <v>152847</v>
      </c>
      <c r="K524" s="6">
        <v>0.000400747</v>
      </c>
      <c r="L524" s="6">
        <v>152847</v>
      </c>
      <c r="M524" s="6">
        <v>0.003007548</v>
      </c>
      <c r="N524" s="6">
        <v>461.0753577</v>
      </c>
      <c r="O524" s="23" t="s">
        <v>276</v>
      </c>
      <c r="P524" s="6" t="s">
        <v>225</v>
      </c>
    </row>
    <row r="525" s="21" customFormat="1" spans="1:16">
      <c r="A525" s="6" t="s">
        <v>503</v>
      </c>
      <c r="B525" s="6" t="s">
        <v>229</v>
      </c>
      <c r="C525" s="6" t="s">
        <v>223</v>
      </c>
      <c r="D525" s="6">
        <v>-0.097184</v>
      </c>
      <c r="E525" s="6">
        <v>0.8013</v>
      </c>
      <c r="F525" s="6">
        <v>13</v>
      </c>
      <c r="G525" s="6">
        <v>55377716</v>
      </c>
      <c r="H525" s="6">
        <v>0.012415</v>
      </c>
      <c r="I525" s="8">
        <v>5.05e-15</v>
      </c>
      <c r="J525" s="6">
        <v>152847</v>
      </c>
      <c r="K525" s="6">
        <v>0.000400747</v>
      </c>
      <c r="L525" s="6">
        <v>152847</v>
      </c>
      <c r="M525" s="6">
        <v>0.003007548</v>
      </c>
      <c r="N525" s="6">
        <v>461.0753577</v>
      </c>
      <c r="O525" s="23" t="s">
        <v>276</v>
      </c>
      <c r="P525" s="6" t="s">
        <v>226</v>
      </c>
    </row>
    <row r="526" s="21" customFormat="1" spans="1:16">
      <c r="A526" s="6" t="s">
        <v>504</v>
      </c>
      <c r="B526" s="6" t="s">
        <v>222</v>
      </c>
      <c r="C526" s="6" t="s">
        <v>229</v>
      </c>
      <c r="D526" s="6">
        <v>0.047102</v>
      </c>
      <c r="E526" s="6">
        <v>0.6503</v>
      </c>
      <c r="F526" s="6">
        <v>10</v>
      </c>
      <c r="G526" s="6">
        <v>97207479</v>
      </c>
      <c r="H526" s="6">
        <v>0.00807</v>
      </c>
      <c r="I526" s="8">
        <v>5.37e-9</v>
      </c>
      <c r="J526" s="6">
        <v>155024</v>
      </c>
      <c r="K526" s="6">
        <v>0.000219706</v>
      </c>
      <c r="L526" s="6">
        <v>155024</v>
      </c>
      <c r="M526" s="6">
        <v>0.001009063</v>
      </c>
      <c r="N526" s="6">
        <v>156.584895</v>
      </c>
      <c r="O526" s="23" t="s">
        <v>505</v>
      </c>
      <c r="P526" s="6" t="s">
        <v>225</v>
      </c>
    </row>
    <row r="527" s="21" customFormat="1" spans="1:16">
      <c r="A527" s="6" t="s">
        <v>504</v>
      </c>
      <c r="B527" s="6" t="s">
        <v>222</v>
      </c>
      <c r="C527" s="6" t="s">
        <v>229</v>
      </c>
      <c r="D527" s="6">
        <v>0.047102</v>
      </c>
      <c r="E527" s="6">
        <v>0.6503</v>
      </c>
      <c r="F527" s="6">
        <v>10</v>
      </c>
      <c r="G527" s="6">
        <v>97207479</v>
      </c>
      <c r="H527" s="6">
        <v>0.00807</v>
      </c>
      <c r="I527" s="8">
        <v>5.37e-9</v>
      </c>
      <c r="J527" s="6">
        <v>155024</v>
      </c>
      <c r="K527" s="6">
        <v>0.000219706</v>
      </c>
      <c r="L527" s="6">
        <v>155024</v>
      </c>
      <c r="M527" s="6">
        <v>0.001009063</v>
      </c>
      <c r="N527" s="6">
        <v>156.584895</v>
      </c>
      <c r="O527" s="23" t="s">
        <v>505</v>
      </c>
      <c r="P527" s="6" t="s">
        <v>226</v>
      </c>
    </row>
    <row r="528" s="21" customFormat="1" spans="1:16">
      <c r="A528" s="6" t="s">
        <v>506</v>
      </c>
      <c r="B528" s="6" t="s">
        <v>223</v>
      </c>
      <c r="C528" s="6" t="s">
        <v>229</v>
      </c>
      <c r="D528" s="6">
        <v>-0.02409</v>
      </c>
      <c r="E528" s="6">
        <v>0.6552</v>
      </c>
      <c r="F528" s="6">
        <v>11</v>
      </c>
      <c r="G528" s="6">
        <v>8633640</v>
      </c>
      <c r="H528" s="6">
        <v>0.004262</v>
      </c>
      <c r="I528" s="8">
        <v>1.6e-8</v>
      </c>
      <c r="J528" s="6">
        <v>159418</v>
      </c>
      <c r="K528" s="6">
        <v>0.000200368</v>
      </c>
      <c r="L528" s="6">
        <v>159418</v>
      </c>
      <c r="M528" s="6">
        <v>0.000262207</v>
      </c>
      <c r="N528" s="6">
        <v>41.81099853</v>
      </c>
      <c r="O528" s="23" t="s">
        <v>230</v>
      </c>
      <c r="P528" s="6" t="s">
        <v>225</v>
      </c>
    </row>
    <row r="529" s="21" customFormat="1" spans="1:16">
      <c r="A529" s="6" t="s">
        <v>506</v>
      </c>
      <c r="B529" s="6" t="s">
        <v>223</v>
      </c>
      <c r="C529" s="6" t="s">
        <v>229</v>
      </c>
      <c r="D529" s="6">
        <v>-0.02409</v>
      </c>
      <c r="E529" s="6">
        <v>0.6552</v>
      </c>
      <c r="F529" s="6">
        <v>11</v>
      </c>
      <c r="G529" s="6">
        <v>8633640</v>
      </c>
      <c r="H529" s="6">
        <v>0.004262</v>
      </c>
      <c r="I529" s="8">
        <v>1.6e-8</v>
      </c>
      <c r="J529" s="6">
        <v>159418</v>
      </c>
      <c r="K529" s="6">
        <v>0.000200368</v>
      </c>
      <c r="L529" s="6">
        <v>159418</v>
      </c>
      <c r="M529" s="6">
        <v>0.000262207</v>
      </c>
      <c r="N529" s="6">
        <v>41.81099853</v>
      </c>
      <c r="O529" s="23" t="s">
        <v>230</v>
      </c>
      <c r="P529" s="6" t="s">
        <v>226</v>
      </c>
    </row>
    <row r="530" s="21" customFormat="1" spans="1:16">
      <c r="A530" s="6" t="s">
        <v>506</v>
      </c>
      <c r="B530" s="6" t="s">
        <v>223</v>
      </c>
      <c r="C530" s="6" t="s">
        <v>229</v>
      </c>
      <c r="D530" s="6">
        <v>-0.040185</v>
      </c>
      <c r="E530" s="6">
        <v>0.6551</v>
      </c>
      <c r="F530" s="6">
        <v>11</v>
      </c>
      <c r="G530" s="6">
        <v>8633640</v>
      </c>
      <c r="H530" s="6">
        <v>0.006695</v>
      </c>
      <c r="I530" s="8">
        <v>1.97e-9</v>
      </c>
      <c r="J530" s="6">
        <v>159373</v>
      </c>
      <c r="K530" s="6">
        <v>0.000226006</v>
      </c>
      <c r="L530" s="6">
        <v>159373</v>
      </c>
      <c r="M530" s="6">
        <v>0.000729724</v>
      </c>
      <c r="N530" s="6">
        <v>116.3817983</v>
      </c>
      <c r="O530" s="23" t="s">
        <v>335</v>
      </c>
      <c r="P530" s="6" t="s">
        <v>225</v>
      </c>
    </row>
    <row r="531" s="21" customFormat="1" spans="1:16">
      <c r="A531" s="6" t="s">
        <v>506</v>
      </c>
      <c r="B531" s="6" t="s">
        <v>223</v>
      </c>
      <c r="C531" s="6" t="s">
        <v>229</v>
      </c>
      <c r="D531" s="6">
        <v>-0.040185</v>
      </c>
      <c r="E531" s="6">
        <v>0.6551</v>
      </c>
      <c r="F531" s="6">
        <v>11</v>
      </c>
      <c r="G531" s="6">
        <v>8633640</v>
      </c>
      <c r="H531" s="6">
        <v>0.006695</v>
      </c>
      <c r="I531" s="8">
        <v>1.97e-9</v>
      </c>
      <c r="J531" s="6">
        <v>159373</v>
      </c>
      <c r="K531" s="6">
        <v>0.000226006</v>
      </c>
      <c r="L531" s="6">
        <v>159373</v>
      </c>
      <c r="M531" s="6">
        <v>0.000729724</v>
      </c>
      <c r="N531" s="6">
        <v>116.3817983</v>
      </c>
      <c r="O531" s="23" t="s">
        <v>335</v>
      </c>
      <c r="P531" s="6" t="s">
        <v>226</v>
      </c>
    </row>
    <row r="532" s="21" customFormat="1" spans="1:16">
      <c r="A532" s="6" t="s">
        <v>506</v>
      </c>
      <c r="B532" s="6" t="s">
        <v>223</v>
      </c>
      <c r="C532" s="6" t="s">
        <v>229</v>
      </c>
      <c r="D532" s="6">
        <v>-0.091971812</v>
      </c>
      <c r="E532" s="6">
        <v>0.3448</v>
      </c>
      <c r="F532" s="6">
        <v>11</v>
      </c>
      <c r="G532" s="6">
        <v>8633640</v>
      </c>
      <c r="H532" s="6">
        <v>0.011773285</v>
      </c>
      <c r="I532" s="8">
        <v>5.63e-15</v>
      </c>
      <c r="J532" s="6">
        <v>159217.5</v>
      </c>
      <c r="K532" s="6">
        <v>0.000383144</v>
      </c>
      <c r="L532" s="6">
        <v>159217.5</v>
      </c>
      <c r="M532" s="6">
        <v>0.003821912</v>
      </c>
      <c r="N532" s="6">
        <v>610.8421362</v>
      </c>
      <c r="O532" s="23" t="s">
        <v>246</v>
      </c>
      <c r="P532" s="6" t="s">
        <v>225</v>
      </c>
    </row>
    <row r="533" s="21" customFormat="1" spans="1:16">
      <c r="A533" s="6" t="s">
        <v>506</v>
      </c>
      <c r="B533" s="6" t="s">
        <v>223</v>
      </c>
      <c r="C533" s="6" t="s">
        <v>229</v>
      </c>
      <c r="D533" s="6">
        <v>-0.091971812</v>
      </c>
      <c r="E533" s="6">
        <v>0.3448</v>
      </c>
      <c r="F533" s="6">
        <v>11</v>
      </c>
      <c r="G533" s="6">
        <v>8633640</v>
      </c>
      <c r="H533" s="6">
        <v>0.011773285</v>
      </c>
      <c r="I533" s="8">
        <v>5.63e-15</v>
      </c>
      <c r="J533" s="6">
        <v>159217.5</v>
      </c>
      <c r="K533" s="6">
        <v>0.000383144</v>
      </c>
      <c r="L533" s="6">
        <v>159217.5</v>
      </c>
      <c r="M533" s="6">
        <v>0.003821912</v>
      </c>
      <c r="N533" s="6">
        <v>610.8421362</v>
      </c>
      <c r="O533" s="23" t="s">
        <v>246</v>
      </c>
      <c r="P533" s="6" t="s">
        <v>226</v>
      </c>
    </row>
    <row r="534" s="21" customFormat="1" spans="1:16">
      <c r="A534" s="6" t="s">
        <v>507</v>
      </c>
      <c r="B534" s="6" t="s">
        <v>223</v>
      </c>
      <c r="C534" s="6" t="s">
        <v>228</v>
      </c>
      <c r="D534" s="6">
        <v>0.074788455</v>
      </c>
      <c r="E534" s="6">
        <v>0.4039</v>
      </c>
      <c r="F534" s="6">
        <v>18</v>
      </c>
      <c r="G534" s="6">
        <v>53266544</v>
      </c>
      <c r="H534" s="6">
        <v>0.010799574</v>
      </c>
      <c r="I534" s="8">
        <v>4.36e-12</v>
      </c>
      <c r="J534" s="6">
        <v>157390.25</v>
      </c>
      <c r="K534" s="6">
        <v>0.000304615</v>
      </c>
      <c r="L534" s="6">
        <v>157390.25</v>
      </c>
      <c r="M534" s="6">
        <v>0.002693346</v>
      </c>
      <c r="N534" s="6">
        <v>425.0457574</v>
      </c>
      <c r="O534" s="23" t="s">
        <v>299</v>
      </c>
      <c r="P534" s="6" t="s">
        <v>225</v>
      </c>
    </row>
    <row r="535" s="21" customFormat="1" spans="1:16">
      <c r="A535" s="6" t="s">
        <v>507</v>
      </c>
      <c r="B535" s="6" t="s">
        <v>223</v>
      </c>
      <c r="C535" s="6" t="s">
        <v>228</v>
      </c>
      <c r="D535" s="6">
        <v>0.074788455</v>
      </c>
      <c r="E535" s="6">
        <v>0.4039</v>
      </c>
      <c r="F535" s="6">
        <v>18</v>
      </c>
      <c r="G535" s="6">
        <v>53266544</v>
      </c>
      <c r="H535" s="6">
        <v>0.010799574</v>
      </c>
      <c r="I535" s="8">
        <v>4.36e-12</v>
      </c>
      <c r="J535" s="6">
        <v>157390.25</v>
      </c>
      <c r="K535" s="6">
        <v>0.000304615</v>
      </c>
      <c r="L535" s="6">
        <v>157390.25</v>
      </c>
      <c r="M535" s="6">
        <v>0.002693346</v>
      </c>
      <c r="N535" s="6">
        <v>425.0457574</v>
      </c>
      <c r="O535" s="23" t="s">
        <v>299</v>
      </c>
      <c r="P535" s="6" t="s">
        <v>226</v>
      </c>
    </row>
    <row r="536" s="21" customFormat="1" spans="1:16">
      <c r="A536" s="6" t="s">
        <v>508</v>
      </c>
      <c r="B536" s="6" t="s">
        <v>223</v>
      </c>
      <c r="C536" s="6" t="s">
        <v>222</v>
      </c>
      <c r="D536" s="6">
        <v>-0.118515</v>
      </c>
      <c r="E536" s="6">
        <v>0.1163</v>
      </c>
      <c r="F536" s="6">
        <v>6</v>
      </c>
      <c r="G536" s="6">
        <v>28608366</v>
      </c>
      <c r="H536" s="6">
        <v>0.013858</v>
      </c>
      <c r="I536" s="8">
        <v>1.27e-17</v>
      </c>
      <c r="J536" s="6">
        <v>152087</v>
      </c>
      <c r="K536" s="6">
        <v>0.000480674</v>
      </c>
      <c r="L536" s="6">
        <v>152087</v>
      </c>
      <c r="M536" s="6">
        <v>0.002887096</v>
      </c>
      <c r="N536" s="6">
        <v>440.3553251</v>
      </c>
      <c r="O536" s="23" t="s">
        <v>284</v>
      </c>
      <c r="P536" s="6" t="s">
        <v>225</v>
      </c>
    </row>
    <row r="537" s="21" customFormat="1" spans="1:16">
      <c r="A537" s="6" t="s">
        <v>509</v>
      </c>
      <c r="B537" s="6" t="s">
        <v>229</v>
      </c>
      <c r="C537" s="6" t="s">
        <v>223</v>
      </c>
      <c r="D537" s="6">
        <v>-0.068316</v>
      </c>
      <c r="E537" s="6">
        <v>0.1472</v>
      </c>
      <c r="F537" s="6">
        <v>12</v>
      </c>
      <c r="G537" s="6">
        <v>106628860</v>
      </c>
      <c r="H537" s="6">
        <v>0.012283</v>
      </c>
      <c r="I537" s="8">
        <v>2.69e-8</v>
      </c>
      <c r="J537" s="6">
        <v>152291</v>
      </c>
      <c r="K537" s="6">
        <v>0.000203086</v>
      </c>
      <c r="L537" s="6">
        <v>152291</v>
      </c>
      <c r="M537" s="6">
        <v>0.001171736</v>
      </c>
      <c r="N537" s="6">
        <v>178.651871</v>
      </c>
      <c r="O537" s="23" t="s">
        <v>265</v>
      </c>
      <c r="P537" s="6" t="s">
        <v>225</v>
      </c>
    </row>
    <row r="538" s="21" customFormat="1" spans="1:16">
      <c r="A538" s="6" t="s">
        <v>509</v>
      </c>
      <c r="B538" s="6" t="s">
        <v>229</v>
      </c>
      <c r="C538" s="6" t="s">
        <v>223</v>
      </c>
      <c r="D538" s="6">
        <v>-0.068316</v>
      </c>
      <c r="E538" s="6">
        <v>0.1472</v>
      </c>
      <c r="F538" s="6">
        <v>12</v>
      </c>
      <c r="G538" s="6">
        <v>106628860</v>
      </c>
      <c r="H538" s="6">
        <v>0.012283</v>
      </c>
      <c r="I538" s="8">
        <v>2.69e-8</v>
      </c>
      <c r="J538" s="6">
        <v>152291</v>
      </c>
      <c r="K538" s="6">
        <v>0.000203086</v>
      </c>
      <c r="L538" s="6">
        <v>152291</v>
      </c>
      <c r="M538" s="6">
        <v>0.001171736</v>
      </c>
      <c r="N538" s="6">
        <v>178.651871</v>
      </c>
      <c r="O538" s="23" t="s">
        <v>265</v>
      </c>
      <c r="P538" s="6" t="s">
        <v>226</v>
      </c>
    </row>
    <row r="539" s="21" customFormat="1" spans="1:16">
      <c r="A539" s="6" t="s">
        <v>510</v>
      </c>
      <c r="B539" s="6" t="s">
        <v>223</v>
      </c>
      <c r="C539" s="6" t="s">
        <v>228</v>
      </c>
      <c r="D539" s="6">
        <v>-0.057436</v>
      </c>
      <c r="E539" s="6">
        <v>0.7425</v>
      </c>
      <c r="F539" s="6">
        <v>2</v>
      </c>
      <c r="G539" s="6">
        <v>135851076</v>
      </c>
      <c r="H539" s="6">
        <v>0.009488</v>
      </c>
      <c r="I539" s="8">
        <v>1.44e-9</v>
      </c>
      <c r="J539" s="6">
        <v>158921</v>
      </c>
      <c r="K539" s="6">
        <v>0.000230538</v>
      </c>
      <c r="L539" s="6">
        <v>158921</v>
      </c>
      <c r="M539" s="6">
        <v>0.001261456</v>
      </c>
      <c r="N539" s="6">
        <v>200.7225074</v>
      </c>
      <c r="O539" s="23" t="s">
        <v>238</v>
      </c>
      <c r="P539" s="6" t="s">
        <v>225</v>
      </c>
    </row>
    <row r="540" s="21" customFormat="1" spans="1:16">
      <c r="A540" s="6" t="s">
        <v>510</v>
      </c>
      <c r="B540" s="6" t="s">
        <v>223</v>
      </c>
      <c r="C540" s="6" t="s">
        <v>228</v>
      </c>
      <c r="D540" s="6">
        <v>-0.057436</v>
      </c>
      <c r="E540" s="6">
        <v>0.7425</v>
      </c>
      <c r="F540" s="6">
        <v>2</v>
      </c>
      <c r="G540" s="6">
        <v>135851076</v>
      </c>
      <c r="H540" s="6">
        <v>0.009488</v>
      </c>
      <c r="I540" s="8">
        <v>1.44e-9</v>
      </c>
      <c r="J540" s="6">
        <v>158921</v>
      </c>
      <c r="K540" s="6">
        <v>0.000230538</v>
      </c>
      <c r="L540" s="6">
        <v>158921</v>
      </c>
      <c r="M540" s="6">
        <v>0.001261456</v>
      </c>
      <c r="N540" s="6">
        <v>200.7225074</v>
      </c>
      <c r="O540" s="23" t="s">
        <v>238</v>
      </c>
      <c r="P540" s="6" t="s">
        <v>226</v>
      </c>
    </row>
    <row r="541" s="21" customFormat="1" spans="1:16">
      <c r="A541" s="6" t="s">
        <v>511</v>
      </c>
      <c r="B541" s="6" t="s">
        <v>222</v>
      </c>
      <c r="C541" s="6" t="s">
        <v>229</v>
      </c>
      <c r="D541" s="6">
        <v>-0.038507</v>
      </c>
      <c r="E541" s="6">
        <v>0.4931</v>
      </c>
      <c r="F541" s="6">
        <v>8</v>
      </c>
      <c r="G541" s="6">
        <v>21722670</v>
      </c>
      <c r="H541" s="6">
        <v>0.006867</v>
      </c>
      <c r="I541" s="8">
        <v>2.07e-8</v>
      </c>
      <c r="J541" s="6">
        <v>159303</v>
      </c>
      <c r="K541" s="6">
        <v>0.000197352</v>
      </c>
      <c r="L541" s="6">
        <v>159303</v>
      </c>
      <c r="M541" s="6">
        <v>0.000741253</v>
      </c>
      <c r="N541" s="6">
        <v>118.1699912</v>
      </c>
      <c r="O541" s="23" t="s">
        <v>274</v>
      </c>
      <c r="P541" s="6" t="s">
        <v>225</v>
      </c>
    </row>
    <row r="542" s="21" customFormat="1" spans="1:16">
      <c r="A542" s="6" t="s">
        <v>511</v>
      </c>
      <c r="B542" s="6" t="s">
        <v>222</v>
      </c>
      <c r="C542" s="6" t="s">
        <v>229</v>
      </c>
      <c r="D542" s="6">
        <v>-0.038507</v>
      </c>
      <c r="E542" s="6">
        <v>0.4931</v>
      </c>
      <c r="F542" s="6">
        <v>8</v>
      </c>
      <c r="G542" s="6">
        <v>21722670</v>
      </c>
      <c r="H542" s="6">
        <v>0.006867</v>
      </c>
      <c r="I542" s="8">
        <v>2.07e-8</v>
      </c>
      <c r="J542" s="6">
        <v>159303</v>
      </c>
      <c r="K542" s="6">
        <v>0.000197352</v>
      </c>
      <c r="L542" s="6">
        <v>159303</v>
      </c>
      <c r="M542" s="6">
        <v>0.000741253</v>
      </c>
      <c r="N542" s="6">
        <v>118.1699912</v>
      </c>
      <c r="O542" s="23" t="s">
        <v>274</v>
      </c>
      <c r="P542" s="6" t="s">
        <v>226</v>
      </c>
    </row>
    <row r="543" s="21" customFormat="1" spans="1:16">
      <c r="A543" s="6" t="s">
        <v>512</v>
      </c>
      <c r="B543" s="6" t="s">
        <v>222</v>
      </c>
      <c r="C543" s="6" t="s">
        <v>229</v>
      </c>
      <c r="D543" s="6">
        <v>-0.049187</v>
      </c>
      <c r="E543" s="6">
        <v>0.344</v>
      </c>
      <c r="F543" s="6">
        <v>2</v>
      </c>
      <c r="G543" s="6">
        <v>44911802</v>
      </c>
      <c r="H543" s="6">
        <v>0.006448</v>
      </c>
      <c r="I543" s="8">
        <v>2.43e-14</v>
      </c>
      <c r="J543" s="6">
        <v>159414</v>
      </c>
      <c r="K543" s="6">
        <v>0.000364898</v>
      </c>
      <c r="L543" s="6">
        <v>159414</v>
      </c>
      <c r="M543" s="6">
        <v>0.001091925</v>
      </c>
      <c r="N543" s="6">
        <v>174.2562783</v>
      </c>
      <c r="O543" s="23" t="s">
        <v>235</v>
      </c>
      <c r="P543" s="6" t="s">
        <v>225</v>
      </c>
    </row>
    <row r="544" s="21" customFormat="1" spans="1:16">
      <c r="A544" s="6" t="s">
        <v>512</v>
      </c>
      <c r="B544" s="6" t="s">
        <v>222</v>
      </c>
      <c r="C544" s="6" t="s">
        <v>229</v>
      </c>
      <c r="D544" s="6">
        <v>-0.049187</v>
      </c>
      <c r="E544" s="6">
        <v>0.344</v>
      </c>
      <c r="F544" s="6">
        <v>2</v>
      </c>
      <c r="G544" s="6">
        <v>44911802</v>
      </c>
      <c r="H544" s="6">
        <v>0.006448</v>
      </c>
      <c r="I544" s="8">
        <v>2.43e-14</v>
      </c>
      <c r="J544" s="6">
        <v>159414</v>
      </c>
      <c r="K544" s="6">
        <v>0.000364898</v>
      </c>
      <c r="L544" s="6">
        <v>159414</v>
      </c>
      <c r="M544" s="6">
        <v>0.001091925</v>
      </c>
      <c r="N544" s="6">
        <v>174.2562783</v>
      </c>
      <c r="O544" s="23" t="s">
        <v>235</v>
      </c>
      <c r="P544" s="6" t="s">
        <v>226</v>
      </c>
    </row>
    <row r="545" s="21" customFormat="1" spans="1:16">
      <c r="A545" s="6" t="s">
        <v>513</v>
      </c>
      <c r="B545" s="6" t="s">
        <v>228</v>
      </c>
      <c r="C545" s="6" t="s">
        <v>229</v>
      </c>
      <c r="D545" s="6">
        <v>-0.080776</v>
      </c>
      <c r="E545" s="6">
        <v>0.7592</v>
      </c>
      <c r="F545" s="6">
        <v>13</v>
      </c>
      <c r="G545" s="6">
        <v>55668316</v>
      </c>
      <c r="H545" s="6">
        <v>0.011906</v>
      </c>
      <c r="I545" s="8">
        <v>1.2e-11</v>
      </c>
      <c r="J545" s="6">
        <v>115868</v>
      </c>
      <c r="K545" s="6">
        <v>0.000397104</v>
      </c>
      <c r="L545" s="6">
        <v>115868</v>
      </c>
      <c r="M545" s="6">
        <v>0.002385653</v>
      </c>
      <c r="N545" s="6">
        <v>277.0771376</v>
      </c>
      <c r="O545" s="23" t="s">
        <v>333</v>
      </c>
      <c r="P545" s="6" t="s">
        <v>225</v>
      </c>
    </row>
    <row r="546" s="21" customFormat="1" spans="1:16">
      <c r="A546" s="6" t="s">
        <v>513</v>
      </c>
      <c r="B546" s="6" t="s">
        <v>228</v>
      </c>
      <c r="C546" s="6" t="s">
        <v>229</v>
      </c>
      <c r="D546" s="6">
        <v>-0.080776</v>
      </c>
      <c r="E546" s="6">
        <v>0.7592</v>
      </c>
      <c r="F546" s="6">
        <v>13</v>
      </c>
      <c r="G546" s="6">
        <v>55668316</v>
      </c>
      <c r="H546" s="6">
        <v>0.011906</v>
      </c>
      <c r="I546" s="8">
        <v>1.2e-11</v>
      </c>
      <c r="J546" s="6">
        <v>115868</v>
      </c>
      <c r="K546" s="6">
        <v>0.000397104</v>
      </c>
      <c r="L546" s="6">
        <v>115868</v>
      </c>
      <c r="M546" s="6">
        <v>0.002385653</v>
      </c>
      <c r="N546" s="6">
        <v>277.0771376</v>
      </c>
      <c r="O546" s="23" t="s">
        <v>333</v>
      </c>
      <c r="P546" s="6" t="s">
        <v>226</v>
      </c>
    </row>
    <row r="547" s="21" customFormat="1" spans="1:16">
      <c r="A547" s="6" t="s">
        <v>514</v>
      </c>
      <c r="B547" s="6" t="s">
        <v>222</v>
      </c>
      <c r="C547" s="6" t="s">
        <v>229</v>
      </c>
      <c r="D547" s="6">
        <v>-0.055364</v>
      </c>
      <c r="E547" s="6">
        <v>0.5322</v>
      </c>
      <c r="F547" s="6">
        <v>19</v>
      </c>
      <c r="G547" s="6">
        <v>48705307</v>
      </c>
      <c r="H547" s="6">
        <v>0.008296</v>
      </c>
      <c r="I547" s="8">
        <v>2.53e-11</v>
      </c>
      <c r="J547" s="6">
        <v>158921</v>
      </c>
      <c r="K547" s="6">
        <v>0.000280169</v>
      </c>
      <c r="L547" s="6">
        <v>158921</v>
      </c>
      <c r="M547" s="6">
        <v>0.00152623</v>
      </c>
      <c r="N547" s="6">
        <v>242.9177034</v>
      </c>
      <c r="O547" s="23" t="s">
        <v>238</v>
      </c>
      <c r="P547" s="6" t="s">
        <v>225</v>
      </c>
    </row>
    <row r="548" s="21" customFormat="1" spans="1:16">
      <c r="A548" s="6" t="s">
        <v>514</v>
      </c>
      <c r="B548" s="6" t="s">
        <v>222</v>
      </c>
      <c r="C548" s="6" t="s">
        <v>229</v>
      </c>
      <c r="D548" s="6">
        <v>-0.055364</v>
      </c>
      <c r="E548" s="6">
        <v>0.5322</v>
      </c>
      <c r="F548" s="6">
        <v>19</v>
      </c>
      <c r="G548" s="6">
        <v>48705307</v>
      </c>
      <c r="H548" s="6">
        <v>0.008296</v>
      </c>
      <c r="I548" s="8">
        <v>2.53e-11</v>
      </c>
      <c r="J548" s="6">
        <v>158921</v>
      </c>
      <c r="K548" s="6">
        <v>0.000280169</v>
      </c>
      <c r="L548" s="6">
        <v>158921</v>
      </c>
      <c r="M548" s="6">
        <v>0.00152623</v>
      </c>
      <c r="N548" s="6">
        <v>242.9177034</v>
      </c>
      <c r="O548" s="23" t="s">
        <v>238</v>
      </c>
      <c r="P548" s="6" t="s">
        <v>226</v>
      </c>
    </row>
    <row r="549" s="21" customFormat="1" spans="1:16">
      <c r="A549" s="6" t="s">
        <v>515</v>
      </c>
      <c r="B549" s="6" t="s">
        <v>229</v>
      </c>
      <c r="C549" s="6" t="s">
        <v>222</v>
      </c>
      <c r="D549" s="6">
        <v>0.05029</v>
      </c>
      <c r="E549" s="6">
        <v>0.5758</v>
      </c>
      <c r="F549" s="6">
        <v>9</v>
      </c>
      <c r="G549" s="6">
        <v>125566900</v>
      </c>
      <c r="H549" s="6">
        <v>0.00837</v>
      </c>
      <c r="I549" s="8">
        <v>1.9e-9</v>
      </c>
      <c r="J549" s="6">
        <v>158921</v>
      </c>
      <c r="K549" s="6">
        <v>0.000227111</v>
      </c>
      <c r="L549" s="6">
        <v>158921</v>
      </c>
      <c r="M549" s="6">
        <v>0.00123548</v>
      </c>
      <c r="N549" s="6">
        <v>196.584064</v>
      </c>
      <c r="O549" s="23" t="s">
        <v>238</v>
      </c>
      <c r="P549" s="6" t="s">
        <v>225</v>
      </c>
    </row>
    <row r="550" s="21" customFormat="1" spans="1:16">
      <c r="A550" s="6" t="s">
        <v>515</v>
      </c>
      <c r="B550" s="6" t="s">
        <v>229</v>
      </c>
      <c r="C550" s="6" t="s">
        <v>222</v>
      </c>
      <c r="D550" s="6">
        <v>0.05029</v>
      </c>
      <c r="E550" s="6">
        <v>0.5758</v>
      </c>
      <c r="F550" s="6">
        <v>9</v>
      </c>
      <c r="G550" s="6">
        <v>125566900</v>
      </c>
      <c r="H550" s="6">
        <v>0.00837</v>
      </c>
      <c r="I550" s="8">
        <v>1.9e-9</v>
      </c>
      <c r="J550" s="6">
        <v>158921</v>
      </c>
      <c r="K550" s="6">
        <v>0.000227111</v>
      </c>
      <c r="L550" s="6">
        <v>158921</v>
      </c>
      <c r="M550" s="6">
        <v>0.00123548</v>
      </c>
      <c r="N550" s="6">
        <v>196.584064</v>
      </c>
      <c r="O550" s="23" t="s">
        <v>238</v>
      </c>
      <c r="P550" s="6" t="s">
        <v>226</v>
      </c>
    </row>
    <row r="551" s="21" customFormat="1" spans="1:16">
      <c r="A551" s="6" t="s">
        <v>516</v>
      </c>
      <c r="B551" s="6" t="s">
        <v>229</v>
      </c>
      <c r="C551" s="6" t="s">
        <v>222</v>
      </c>
      <c r="D551" s="6">
        <v>0.192568</v>
      </c>
      <c r="E551" s="6">
        <v>0.0378</v>
      </c>
      <c r="F551" s="6">
        <v>22</v>
      </c>
      <c r="G551" s="6">
        <v>42751200</v>
      </c>
      <c r="H551" s="6">
        <v>0.024102</v>
      </c>
      <c r="I551" s="8">
        <v>1.4e-15</v>
      </c>
      <c r="J551" s="6">
        <v>157662</v>
      </c>
      <c r="K551" s="6">
        <v>0.000404729</v>
      </c>
      <c r="L551" s="6">
        <v>157662</v>
      </c>
      <c r="M551" s="6">
        <v>0.002697462</v>
      </c>
      <c r="N551" s="6">
        <v>426.4321951</v>
      </c>
      <c r="O551" s="23" t="s">
        <v>367</v>
      </c>
      <c r="P551" s="6" t="s">
        <v>225</v>
      </c>
    </row>
    <row r="552" s="21" customFormat="1" spans="1:16">
      <c r="A552" s="6" t="s">
        <v>516</v>
      </c>
      <c r="B552" s="6" t="s">
        <v>229</v>
      </c>
      <c r="C552" s="6" t="s">
        <v>222</v>
      </c>
      <c r="D552" s="6">
        <v>0.192568</v>
      </c>
      <c r="E552" s="6">
        <v>0.0378</v>
      </c>
      <c r="F552" s="6">
        <v>22</v>
      </c>
      <c r="G552" s="6">
        <v>42751200</v>
      </c>
      <c r="H552" s="6">
        <v>0.024102</v>
      </c>
      <c r="I552" s="8">
        <v>1.4e-15</v>
      </c>
      <c r="J552" s="6">
        <v>157662</v>
      </c>
      <c r="K552" s="6">
        <v>0.000404729</v>
      </c>
      <c r="L552" s="6">
        <v>157662</v>
      </c>
      <c r="M552" s="6">
        <v>0.002697462</v>
      </c>
      <c r="N552" s="6">
        <v>426.4321951</v>
      </c>
      <c r="O552" s="23" t="s">
        <v>367</v>
      </c>
      <c r="P552" s="6" t="s">
        <v>226</v>
      </c>
    </row>
    <row r="553" s="21" customFormat="1" spans="1:16">
      <c r="A553" s="6" t="s">
        <v>517</v>
      </c>
      <c r="B553" s="6" t="s">
        <v>228</v>
      </c>
      <c r="C553" s="6" t="s">
        <v>222</v>
      </c>
      <c r="D553" s="6">
        <v>-0.058852</v>
      </c>
      <c r="E553" s="6">
        <v>0.2322</v>
      </c>
      <c r="F553" s="6">
        <v>8</v>
      </c>
      <c r="G553" s="6">
        <v>92489600</v>
      </c>
      <c r="H553" s="6">
        <v>0.010345</v>
      </c>
      <c r="I553" s="8">
        <v>1.31e-8</v>
      </c>
      <c r="J553" s="6">
        <v>152291</v>
      </c>
      <c r="K553" s="6">
        <v>0.000212471</v>
      </c>
      <c r="L553" s="6">
        <v>152291</v>
      </c>
      <c r="M553" s="6">
        <v>0.001234988</v>
      </c>
      <c r="N553" s="6">
        <v>188.3076599</v>
      </c>
      <c r="O553" s="23" t="s">
        <v>265</v>
      </c>
      <c r="P553" s="6" t="s">
        <v>225</v>
      </c>
    </row>
    <row r="554" s="21" customFormat="1" spans="1:16">
      <c r="A554" s="6" t="s">
        <v>517</v>
      </c>
      <c r="B554" s="6" t="s">
        <v>228</v>
      </c>
      <c r="C554" s="6" t="s">
        <v>222</v>
      </c>
      <c r="D554" s="6">
        <v>-0.058852</v>
      </c>
      <c r="E554" s="6">
        <v>0.2322</v>
      </c>
      <c r="F554" s="6">
        <v>8</v>
      </c>
      <c r="G554" s="6">
        <v>92489600</v>
      </c>
      <c r="H554" s="6">
        <v>0.010345</v>
      </c>
      <c r="I554" s="8">
        <v>1.31e-8</v>
      </c>
      <c r="J554" s="6">
        <v>152291</v>
      </c>
      <c r="K554" s="6">
        <v>0.000212471</v>
      </c>
      <c r="L554" s="6">
        <v>152291</v>
      </c>
      <c r="M554" s="6">
        <v>0.001234988</v>
      </c>
      <c r="N554" s="6">
        <v>188.3076599</v>
      </c>
      <c r="O554" s="23" t="s">
        <v>265</v>
      </c>
      <c r="P554" s="6" t="s">
        <v>226</v>
      </c>
    </row>
    <row r="555" s="21" customFormat="1" spans="1:16">
      <c r="A555" s="6" t="s">
        <v>517</v>
      </c>
      <c r="B555" s="6" t="s">
        <v>228</v>
      </c>
      <c r="C555" s="6" t="s">
        <v>222</v>
      </c>
      <c r="D555" s="6">
        <v>-0.065961828</v>
      </c>
      <c r="E555" s="6">
        <v>0.2324</v>
      </c>
      <c r="F555" s="6">
        <v>8</v>
      </c>
      <c r="G555" s="6">
        <v>92489600</v>
      </c>
      <c r="H555" s="6">
        <v>0.011409379</v>
      </c>
      <c r="I555" s="8">
        <v>7.41e-9</v>
      </c>
      <c r="J555" s="6">
        <v>147344.5</v>
      </c>
      <c r="K555" s="6">
        <v>0.000226796</v>
      </c>
      <c r="L555" s="6">
        <v>147344.5</v>
      </c>
      <c r="M555" s="6">
        <v>0.001552339</v>
      </c>
      <c r="N555" s="6">
        <v>229.0810551</v>
      </c>
      <c r="O555" s="23" t="s">
        <v>232</v>
      </c>
      <c r="P555" s="6" t="s">
        <v>225</v>
      </c>
    </row>
    <row r="556" s="21" customFormat="1" spans="1:16">
      <c r="A556" s="6" t="s">
        <v>517</v>
      </c>
      <c r="B556" s="6" t="s">
        <v>228</v>
      </c>
      <c r="C556" s="6" t="s">
        <v>222</v>
      </c>
      <c r="D556" s="6">
        <v>-0.065961828</v>
      </c>
      <c r="E556" s="6">
        <v>0.2324</v>
      </c>
      <c r="F556" s="6">
        <v>8</v>
      </c>
      <c r="G556" s="6">
        <v>92489600</v>
      </c>
      <c r="H556" s="6">
        <v>0.011409379</v>
      </c>
      <c r="I556" s="8">
        <v>7.41e-9</v>
      </c>
      <c r="J556" s="6">
        <v>147344.5</v>
      </c>
      <c r="K556" s="6">
        <v>0.000226796</v>
      </c>
      <c r="L556" s="6">
        <v>147344.5</v>
      </c>
      <c r="M556" s="6">
        <v>0.001552339</v>
      </c>
      <c r="N556" s="6">
        <v>229.0810551</v>
      </c>
      <c r="O556" s="23" t="s">
        <v>232</v>
      </c>
      <c r="P556" s="6" t="s">
        <v>226</v>
      </c>
    </row>
    <row r="557" s="21" customFormat="1" spans="1:16">
      <c r="A557" s="6" t="s">
        <v>518</v>
      </c>
      <c r="B557" s="6" t="s">
        <v>229</v>
      </c>
      <c r="C557" s="6" t="s">
        <v>223</v>
      </c>
      <c r="D557" s="6">
        <v>0.057982</v>
      </c>
      <c r="E557" s="6">
        <v>0.3062</v>
      </c>
      <c r="F557" s="6">
        <v>8</v>
      </c>
      <c r="G557" s="6">
        <v>8317614</v>
      </c>
      <c r="H557" s="6">
        <v>0.009927</v>
      </c>
      <c r="I557" s="8">
        <v>5.24e-9</v>
      </c>
      <c r="J557" s="6">
        <v>154046</v>
      </c>
      <c r="K557" s="6">
        <v>0.000221416</v>
      </c>
      <c r="L557" s="6">
        <v>154046</v>
      </c>
      <c r="M557" s="6">
        <v>0.00142842</v>
      </c>
      <c r="N557" s="6">
        <v>220.3542577</v>
      </c>
      <c r="O557" s="23" t="s">
        <v>278</v>
      </c>
      <c r="P557" s="6" t="s">
        <v>225</v>
      </c>
    </row>
    <row r="558" s="21" customFormat="1" spans="1:16">
      <c r="A558" s="6" t="s">
        <v>518</v>
      </c>
      <c r="B558" s="6" t="s">
        <v>229</v>
      </c>
      <c r="C558" s="6" t="s">
        <v>223</v>
      </c>
      <c r="D558" s="6">
        <v>0.057982</v>
      </c>
      <c r="E558" s="6">
        <v>0.3062</v>
      </c>
      <c r="F558" s="6">
        <v>8</v>
      </c>
      <c r="G558" s="6">
        <v>8317614</v>
      </c>
      <c r="H558" s="6">
        <v>0.009927</v>
      </c>
      <c r="I558" s="8">
        <v>5.24e-9</v>
      </c>
      <c r="J558" s="6">
        <v>154046</v>
      </c>
      <c r="K558" s="6">
        <v>0.000221416</v>
      </c>
      <c r="L558" s="6">
        <v>154046</v>
      </c>
      <c r="M558" s="6">
        <v>0.00142842</v>
      </c>
      <c r="N558" s="6">
        <v>220.3542577</v>
      </c>
      <c r="O558" s="23" t="s">
        <v>278</v>
      </c>
      <c r="P558" s="6" t="s">
        <v>226</v>
      </c>
    </row>
    <row r="559" s="21" customFormat="1" spans="1:16">
      <c r="A559" s="6" t="s">
        <v>518</v>
      </c>
      <c r="B559" s="6" t="s">
        <v>229</v>
      </c>
      <c r="C559" s="6" t="s">
        <v>223</v>
      </c>
      <c r="D559" s="6">
        <v>0.074261946</v>
      </c>
      <c r="E559" s="6">
        <v>0.3061</v>
      </c>
      <c r="F559" s="6">
        <v>8</v>
      </c>
      <c r="G559" s="6">
        <v>8317614</v>
      </c>
      <c r="H559" s="6">
        <v>0.011498018</v>
      </c>
      <c r="I559" s="8">
        <v>1.06e-10</v>
      </c>
      <c r="J559" s="6">
        <v>157390.25</v>
      </c>
      <c r="K559" s="6">
        <v>0.000264972</v>
      </c>
      <c r="L559" s="6">
        <v>157390.25</v>
      </c>
      <c r="M559" s="6">
        <v>0.002342733</v>
      </c>
      <c r="N559" s="6">
        <v>369.584545</v>
      </c>
      <c r="O559" s="23" t="s">
        <v>299</v>
      </c>
      <c r="P559" s="6" t="s">
        <v>225</v>
      </c>
    </row>
    <row r="560" s="21" customFormat="1" spans="1:16">
      <c r="A560" s="6" t="s">
        <v>518</v>
      </c>
      <c r="B560" s="6" t="s">
        <v>229</v>
      </c>
      <c r="C560" s="6" t="s">
        <v>223</v>
      </c>
      <c r="D560" s="6">
        <v>0.074261946</v>
      </c>
      <c r="E560" s="6">
        <v>0.3061</v>
      </c>
      <c r="F560" s="6">
        <v>8</v>
      </c>
      <c r="G560" s="6">
        <v>8317614</v>
      </c>
      <c r="H560" s="6">
        <v>0.011498018</v>
      </c>
      <c r="I560" s="8">
        <v>1.06e-10</v>
      </c>
      <c r="J560" s="6">
        <v>157390.25</v>
      </c>
      <c r="K560" s="6">
        <v>0.000264972</v>
      </c>
      <c r="L560" s="6">
        <v>157390.25</v>
      </c>
      <c r="M560" s="6">
        <v>0.002342733</v>
      </c>
      <c r="N560" s="6">
        <v>369.584545</v>
      </c>
      <c r="O560" s="23" t="s">
        <v>299</v>
      </c>
      <c r="P560" s="6" t="s">
        <v>226</v>
      </c>
    </row>
    <row r="561" s="21" customFormat="1" spans="1:16">
      <c r="A561" s="6" t="s">
        <v>519</v>
      </c>
      <c r="B561" s="6" t="s">
        <v>223</v>
      </c>
      <c r="C561" s="6" t="s">
        <v>228</v>
      </c>
      <c r="D561" s="6">
        <v>-0.036167</v>
      </c>
      <c r="E561" s="6">
        <v>0.4129</v>
      </c>
      <c r="F561" s="6">
        <v>14</v>
      </c>
      <c r="G561" s="6">
        <v>20111306</v>
      </c>
      <c r="H561" s="6">
        <v>0.006187</v>
      </c>
      <c r="I561" s="8">
        <v>5.08e-9</v>
      </c>
      <c r="J561" s="6">
        <v>159458</v>
      </c>
      <c r="K561" s="6">
        <v>0.000214255</v>
      </c>
      <c r="L561" s="6">
        <v>159458</v>
      </c>
      <c r="M561" s="6">
        <v>0.000634179</v>
      </c>
      <c r="N561" s="6">
        <v>101.1878352</v>
      </c>
      <c r="O561" s="23" t="s">
        <v>251</v>
      </c>
      <c r="P561" s="6" t="s">
        <v>225</v>
      </c>
    </row>
    <row r="562" s="21" customFormat="1" spans="1:16">
      <c r="A562" s="6" t="s">
        <v>519</v>
      </c>
      <c r="B562" s="6" t="s">
        <v>223</v>
      </c>
      <c r="C562" s="6" t="s">
        <v>228</v>
      </c>
      <c r="D562" s="6">
        <v>-0.036167</v>
      </c>
      <c r="E562" s="6">
        <v>0.4129</v>
      </c>
      <c r="F562" s="6">
        <v>14</v>
      </c>
      <c r="G562" s="6">
        <v>20111306</v>
      </c>
      <c r="H562" s="6">
        <v>0.006187</v>
      </c>
      <c r="I562" s="8">
        <v>5.08e-9</v>
      </c>
      <c r="J562" s="6">
        <v>159458</v>
      </c>
      <c r="K562" s="6">
        <v>0.000214255</v>
      </c>
      <c r="L562" s="6">
        <v>159458</v>
      </c>
      <c r="M562" s="6">
        <v>0.000634179</v>
      </c>
      <c r="N562" s="6">
        <v>101.1878352</v>
      </c>
      <c r="O562" s="23" t="s">
        <v>251</v>
      </c>
      <c r="P562" s="6" t="s">
        <v>226</v>
      </c>
    </row>
    <row r="563" s="21" customFormat="1" spans="1:16">
      <c r="A563" s="6" t="s">
        <v>519</v>
      </c>
      <c r="B563" s="6" t="s">
        <v>223</v>
      </c>
      <c r="C563" s="6" t="s">
        <v>228</v>
      </c>
      <c r="D563" s="6">
        <v>-0.039647</v>
      </c>
      <c r="E563" s="6">
        <v>0.413</v>
      </c>
      <c r="F563" s="6">
        <v>14</v>
      </c>
      <c r="G563" s="6">
        <v>20111306</v>
      </c>
      <c r="H563" s="6">
        <v>0.006723</v>
      </c>
      <c r="I563" s="8">
        <v>3.73e-9</v>
      </c>
      <c r="J563" s="6">
        <v>159258</v>
      </c>
      <c r="K563" s="6">
        <v>0.000218325</v>
      </c>
      <c r="L563" s="6">
        <v>159258</v>
      </c>
      <c r="M563" s="6">
        <v>0.000762147</v>
      </c>
      <c r="N563" s="6">
        <v>121.4690783</v>
      </c>
      <c r="O563" s="23" t="s">
        <v>325</v>
      </c>
      <c r="P563" s="6" t="s">
        <v>225</v>
      </c>
    </row>
    <row r="564" s="21" customFormat="1" spans="1:16">
      <c r="A564" s="6" t="s">
        <v>519</v>
      </c>
      <c r="B564" s="6" t="s">
        <v>223</v>
      </c>
      <c r="C564" s="6" t="s">
        <v>228</v>
      </c>
      <c r="D564" s="6">
        <v>-0.039647</v>
      </c>
      <c r="E564" s="6">
        <v>0.413</v>
      </c>
      <c r="F564" s="6">
        <v>14</v>
      </c>
      <c r="G564" s="6">
        <v>20111306</v>
      </c>
      <c r="H564" s="6">
        <v>0.006723</v>
      </c>
      <c r="I564" s="8">
        <v>3.73e-9</v>
      </c>
      <c r="J564" s="6">
        <v>159258</v>
      </c>
      <c r="K564" s="6">
        <v>0.000218325</v>
      </c>
      <c r="L564" s="6">
        <v>159258</v>
      </c>
      <c r="M564" s="6">
        <v>0.000762147</v>
      </c>
      <c r="N564" s="6">
        <v>121.4690783</v>
      </c>
      <c r="O564" s="23" t="s">
        <v>325</v>
      </c>
      <c r="P564" s="6" t="s">
        <v>226</v>
      </c>
    </row>
    <row r="565" s="21" customFormat="1" spans="1:16">
      <c r="A565" s="6" t="s">
        <v>520</v>
      </c>
      <c r="B565" s="6" t="s">
        <v>228</v>
      </c>
      <c r="C565" s="6" t="s">
        <v>229</v>
      </c>
      <c r="D565" s="6">
        <v>-0.127665</v>
      </c>
      <c r="E565" s="6">
        <v>0.0312</v>
      </c>
      <c r="F565" s="6">
        <v>8</v>
      </c>
      <c r="G565" s="6">
        <v>26938551</v>
      </c>
      <c r="H565" s="6">
        <v>0.023001</v>
      </c>
      <c r="I565" s="8">
        <v>2.87e-8</v>
      </c>
      <c r="J565" s="6">
        <v>159259</v>
      </c>
      <c r="K565" s="6">
        <v>0.000193405</v>
      </c>
      <c r="L565" s="6">
        <v>159259</v>
      </c>
      <c r="M565" s="6">
        <v>0.000985286</v>
      </c>
      <c r="N565" s="6">
        <v>157.0684886</v>
      </c>
      <c r="O565" s="23" t="s">
        <v>398</v>
      </c>
      <c r="P565" s="6" t="s">
        <v>225</v>
      </c>
    </row>
    <row r="566" s="21" customFormat="1" spans="1:16">
      <c r="A566" s="6" t="s">
        <v>520</v>
      </c>
      <c r="B566" s="6" t="s">
        <v>228</v>
      </c>
      <c r="C566" s="6" t="s">
        <v>229</v>
      </c>
      <c r="D566" s="6">
        <v>-0.127665</v>
      </c>
      <c r="E566" s="6">
        <v>0.0312</v>
      </c>
      <c r="F566" s="6">
        <v>8</v>
      </c>
      <c r="G566" s="6">
        <v>26938551</v>
      </c>
      <c r="H566" s="6">
        <v>0.023001</v>
      </c>
      <c r="I566" s="8">
        <v>2.87e-8</v>
      </c>
      <c r="J566" s="6">
        <v>159259</v>
      </c>
      <c r="K566" s="6">
        <v>0.000193405</v>
      </c>
      <c r="L566" s="6">
        <v>159259</v>
      </c>
      <c r="M566" s="6">
        <v>0.000985286</v>
      </c>
      <c r="N566" s="6">
        <v>157.0684886</v>
      </c>
      <c r="O566" s="23" t="s">
        <v>398</v>
      </c>
      <c r="P566" s="6" t="s">
        <v>226</v>
      </c>
    </row>
    <row r="567" s="21" customFormat="1" spans="1:16">
      <c r="A567" s="6" t="s">
        <v>521</v>
      </c>
      <c r="B567" s="6" t="s">
        <v>223</v>
      </c>
      <c r="C567" s="6" t="s">
        <v>228</v>
      </c>
      <c r="D567" s="6">
        <v>0.07492</v>
      </c>
      <c r="E567" s="6">
        <v>0.11</v>
      </c>
      <c r="F567" s="6">
        <v>7</v>
      </c>
      <c r="G567" s="6">
        <v>139845714</v>
      </c>
      <c r="H567" s="6">
        <v>0.012279</v>
      </c>
      <c r="I567" s="8">
        <v>1.07e-9</v>
      </c>
      <c r="J567" s="6">
        <v>155886</v>
      </c>
      <c r="K567" s="6">
        <v>0.000238761</v>
      </c>
      <c r="L567" s="6">
        <v>155886</v>
      </c>
      <c r="M567" s="6">
        <v>0.001099027</v>
      </c>
      <c r="N567" s="6">
        <v>171.5091639</v>
      </c>
      <c r="O567" s="23" t="s">
        <v>224</v>
      </c>
      <c r="P567" s="6" t="s">
        <v>225</v>
      </c>
    </row>
    <row r="568" s="21" customFormat="1" spans="1:16">
      <c r="A568" s="6" t="s">
        <v>521</v>
      </c>
      <c r="B568" s="6" t="s">
        <v>223</v>
      </c>
      <c r="C568" s="6" t="s">
        <v>228</v>
      </c>
      <c r="D568" s="6">
        <v>0.07492</v>
      </c>
      <c r="E568" s="6">
        <v>0.11</v>
      </c>
      <c r="F568" s="6">
        <v>7</v>
      </c>
      <c r="G568" s="6">
        <v>139845714</v>
      </c>
      <c r="H568" s="6">
        <v>0.012279</v>
      </c>
      <c r="I568" s="8">
        <v>1.07e-9</v>
      </c>
      <c r="J568" s="6">
        <v>155886</v>
      </c>
      <c r="K568" s="6">
        <v>0.000238761</v>
      </c>
      <c r="L568" s="6">
        <v>155886</v>
      </c>
      <c r="M568" s="6">
        <v>0.001099027</v>
      </c>
      <c r="N568" s="6">
        <v>171.5091639</v>
      </c>
      <c r="O568" s="23" t="s">
        <v>224</v>
      </c>
      <c r="P568" s="6" t="s">
        <v>226</v>
      </c>
    </row>
    <row r="569" s="21" customFormat="1" spans="1:16">
      <c r="A569" s="6" t="s">
        <v>522</v>
      </c>
      <c r="B569" s="6" t="s">
        <v>229</v>
      </c>
      <c r="C569" s="6" t="s">
        <v>222</v>
      </c>
      <c r="D569" s="6">
        <v>0.098765667</v>
      </c>
      <c r="E569" s="6">
        <v>0.0932</v>
      </c>
      <c r="F569" s="6">
        <v>3</v>
      </c>
      <c r="G569" s="6">
        <v>114919298</v>
      </c>
      <c r="H569" s="6">
        <v>0.016576156</v>
      </c>
      <c r="I569" s="8">
        <v>2.55e-9</v>
      </c>
      <c r="J569" s="6">
        <v>147344.5</v>
      </c>
      <c r="K569" s="6">
        <v>0.000240886</v>
      </c>
      <c r="L569" s="6">
        <v>147344.5</v>
      </c>
      <c r="M569" s="6">
        <v>0.001648805</v>
      </c>
      <c r="N569" s="6">
        <v>243.3403442</v>
      </c>
      <c r="O569" s="23" t="s">
        <v>232</v>
      </c>
      <c r="P569" s="6" t="s">
        <v>225</v>
      </c>
    </row>
    <row r="570" s="21" customFormat="1" spans="1:16">
      <c r="A570" s="6" t="s">
        <v>522</v>
      </c>
      <c r="B570" s="6" t="s">
        <v>229</v>
      </c>
      <c r="C570" s="6" t="s">
        <v>222</v>
      </c>
      <c r="D570" s="6">
        <v>0.098765667</v>
      </c>
      <c r="E570" s="6">
        <v>0.0932</v>
      </c>
      <c r="F570" s="6">
        <v>3</v>
      </c>
      <c r="G570" s="6">
        <v>114919298</v>
      </c>
      <c r="H570" s="6">
        <v>0.016576156</v>
      </c>
      <c r="I570" s="8">
        <v>2.55e-9</v>
      </c>
      <c r="J570" s="6">
        <v>147344.5</v>
      </c>
      <c r="K570" s="6">
        <v>0.000240886</v>
      </c>
      <c r="L570" s="6">
        <v>147344.5</v>
      </c>
      <c r="M570" s="6">
        <v>0.001648805</v>
      </c>
      <c r="N570" s="6">
        <v>243.3403442</v>
      </c>
      <c r="O570" s="23" t="s">
        <v>232</v>
      </c>
      <c r="P570" s="6" t="s">
        <v>226</v>
      </c>
    </row>
    <row r="571" s="21" customFormat="1" spans="1:16">
      <c r="A571" s="6" t="s">
        <v>523</v>
      </c>
      <c r="B571" s="6" t="s">
        <v>223</v>
      </c>
      <c r="C571" s="6" t="s">
        <v>229</v>
      </c>
      <c r="D571" s="6">
        <v>-0.057324</v>
      </c>
      <c r="E571" s="6">
        <v>0.2315</v>
      </c>
      <c r="F571" s="6">
        <v>4</v>
      </c>
      <c r="G571" s="6">
        <v>38797027</v>
      </c>
      <c r="H571" s="6">
        <v>0.009283</v>
      </c>
      <c r="I571" s="8">
        <v>6.66e-10</v>
      </c>
      <c r="J571" s="6">
        <v>155376</v>
      </c>
      <c r="K571" s="6">
        <v>0.000245364</v>
      </c>
      <c r="L571" s="6">
        <v>155376</v>
      </c>
      <c r="M571" s="6">
        <v>0.001169224</v>
      </c>
      <c r="N571" s="6">
        <v>181.8797166</v>
      </c>
      <c r="O571" s="23" t="s">
        <v>453</v>
      </c>
      <c r="P571" s="6" t="s">
        <v>225</v>
      </c>
    </row>
    <row r="572" s="21" customFormat="1" spans="1:16">
      <c r="A572" s="6" t="s">
        <v>523</v>
      </c>
      <c r="B572" s="6" t="s">
        <v>223</v>
      </c>
      <c r="C572" s="6" t="s">
        <v>229</v>
      </c>
      <c r="D572" s="6">
        <v>-0.057324</v>
      </c>
      <c r="E572" s="6">
        <v>0.2315</v>
      </c>
      <c r="F572" s="6">
        <v>4</v>
      </c>
      <c r="G572" s="6">
        <v>38797027</v>
      </c>
      <c r="H572" s="6">
        <v>0.009283</v>
      </c>
      <c r="I572" s="8">
        <v>6.66e-10</v>
      </c>
      <c r="J572" s="6">
        <v>155376</v>
      </c>
      <c r="K572" s="6">
        <v>0.000245364</v>
      </c>
      <c r="L572" s="6">
        <v>155376</v>
      </c>
      <c r="M572" s="6">
        <v>0.001169224</v>
      </c>
      <c r="N572" s="6">
        <v>181.8797166</v>
      </c>
      <c r="O572" s="23" t="s">
        <v>453</v>
      </c>
      <c r="P572" s="6" t="s">
        <v>226</v>
      </c>
    </row>
    <row r="573" s="21" customFormat="1" spans="1:16">
      <c r="A573" s="6" t="s">
        <v>524</v>
      </c>
      <c r="B573" s="6" t="s">
        <v>222</v>
      </c>
      <c r="C573" s="6" t="s">
        <v>229</v>
      </c>
      <c r="D573" s="6">
        <v>-0.069466</v>
      </c>
      <c r="E573" s="6">
        <v>0.3283</v>
      </c>
      <c r="F573" s="6">
        <v>8</v>
      </c>
      <c r="G573" s="6">
        <v>63756937</v>
      </c>
      <c r="H573" s="6">
        <v>0.011426</v>
      </c>
      <c r="I573" s="8">
        <v>1.24e-9</v>
      </c>
      <c r="J573" s="6">
        <v>156251</v>
      </c>
      <c r="K573" s="6">
        <v>0.000236503</v>
      </c>
      <c r="L573" s="6">
        <v>156251</v>
      </c>
      <c r="M573" s="6">
        <v>0.002128241</v>
      </c>
      <c r="N573" s="6">
        <v>333.2447571</v>
      </c>
      <c r="O573" s="23" t="s">
        <v>262</v>
      </c>
      <c r="P573" s="6" t="s">
        <v>225</v>
      </c>
    </row>
    <row r="574" s="21" customFormat="1" spans="1:16">
      <c r="A574" s="6" t="s">
        <v>524</v>
      </c>
      <c r="B574" s="6" t="s">
        <v>222</v>
      </c>
      <c r="C574" s="6" t="s">
        <v>229</v>
      </c>
      <c r="D574" s="6">
        <v>-0.069466</v>
      </c>
      <c r="E574" s="6">
        <v>0.3283</v>
      </c>
      <c r="F574" s="6">
        <v>8</v>
      </c>
      <c r="G574" s="6">
        <v>63756937</v>
      </c>
      <c r="H574" s="6">
        <v>0.011426</v>
      </c>
      <c r="I574" s="8">
        <v>1.24e-9</v>
      </c>
      <c r="J574" s="6">
        <v>156251</v>
      </c>
      <c r="K574" s="6">
        <v>0.000236503</v>
      </c>
      <c r="L574" s="6">
        <v>156251</v>
      </c>
      <c r="M574" s="6">
        <v>0.002128241</v>
      </c>
      <c r="N574" s="6">
        <v>333.2447571</v>
      </c>
      <c r="O574" s="23" t="s">
        <v>262</v>
      </c>
      <c r="P574" s="6" t="s">
        <v>226</v>
      </c>
    </row>
    <row r="575" s="21" customFormat="1" spans="1:16">
      <c r="A575" s="6" t="s">
        <v>525</v>
      </c>
      <c r="B575" s="6" t="s">
        <v>228</v>
      </c>
      <c r="C575" s="6" t="s">
        <v>223</v>
      </c>
      <c r="D575" s="6">
        <v>0.041353</v>
      </c>
      <c r="E575" s="6">
        <v>0.4475</v>
      </c>
      <c r="F575" s="6">
        <v>20</v>
      </c>
      <c r="G575" s="6">
        <v>48739946</v>
      </c>
      <c r="H575" s="6">
        <v>0.007094</v>
      </c>
      <c r="I575" s="8">
        <v>5.59e-9</v>
      </c>
      <c r="J575" s="6">
        <v>158772</v>
      </c>
      <c r="K575" s="6">
        <v>0.000213979</v>
      </c>
      <c r="L575" s="6">
        <v>158772</v>
      </c>
      <c r="M575" s="6">
        <v>0.000845609</v>
      </c>
      <c r="N575" s="6">
        <v>134.3708931</v>
      </c>
      <c r="O575" s="23" t="s">
        <v>243</v>
      </c>
      <c r="P575" s="6" t="s">
        <v>225</v>
      </c>
    </row>
    <row r="576" s="21" customFormat="1" spans="1:16">
      <c r="A576" s="6" t="s">
        <v>525</v>
      </c>
      <c r="B576" s="6" t="s">
        <v>228</v>
      </c>
      <c r="C576" s="6" t="s">
        <v>223</v>
      </c>
      <c r="D576" s="6">
        <v>0.041353</v>
      </c>
      <c r="E576" s="6">
        <v>0.4475</v>
      </c>
      <c r="F576" s="6">
        <v>20</v>
      </c>
      <c r="G576" s="6">
        <v>48739946</v>
      </c>
      <c r="H576" s="6">
        <v>0.007094</v>
      </c>
      <c r="I576" s="8">
        <v>5.59e-9</v>
      </c>
      <c r="J576" s="6">
        <v>158772</v>
      </c>
      <c r="K576" s="6">
        <v>0.000213979</v>
      </c>
      <c r="L576" s="6">
        <v>158772</v>
      </c>
      <c r="M576" s="6">
        <v>0.000845609</v>
      </c>
      <c r="N576" s="6">
        <v>134.3708931</v>
      </c>
      <c r="O576" s="23" t="s">
        <v>243</v>
      </c>
      <c r="P576" s="6" t="s">
        <v>226</v>
      </c>
    </row>
    <row r="577" s="21" customFormat="1" spans="1:16">
      <c r="A577" s="6" t="s">
        <v>526</v>
      </c>
      <c r="B577" s="6" t="s">
        <v>222</v>
      </c>
      <c r="C577" s="6" t="s">
        <v>223</v>
      </c>
      <c r="D577" s="6">
        <v>-0.064038</v>
      </c>
      <c r="E577" s="6">
        <v>0.2478</v>
      </c>
      <c r="F577" s="6">
        <v>5</v>
      </c>
      <c r="G577" s="6">
        <v>166652294</v>
      </c>
      <c r="H577" s="6">
        <v>0.011563</v>
      </c>
      <c r="I577" s="8">
        <v>3.08e-8</v>
      </c>
      <c r="J577" s="6">
        <v>152847</v>
      </c>
      <c r="K577" s="6">
        <v>0.00020063</v>
      </c>
      <c r="L577" s="6">
        <v>152847</v>
      </c>
      <c r="M577" s="6">
        <v>0.001528763</v>
      </c>
      <c r="N577" s="6">
        <v>234.0215352</v>
      </c>
      <c r="O577" s="23" t="s">
        <v>276</v>
      </c>
      <c r="P577" s="6" t="s">
        <v>225</v>
      </c>
    </row>
    <row r="578" s="21" customFormat="1" spans="1:16">
      <c r="A578" s="6" t="s">
        <v>526</v>
      </c>
      <c r="B578" s="6" t="s">
        <v>222</v>
      </c>
      <c r="C578" s="6" t="s">
        <v>223</v>
      </c>
      <c r="D578" s="6">
        <v>-0.064038</v>
      </c>
      <c r="E578" s="6">
        <v>0.2478</v>
      </c>
      <c r="F578" s="6">
        <v>5</v>
      </c>
      <c r="G578" s="6">
        <v>166652294</v>
      </c>
      <c r="H578" s="6">
        <v>0.011563</v>
      </c>
      <c r="I578" s="8">
        <v>3.08e-8</v>
      </c>
      <c r="J578" s="6">
        <v>152847</v>
      </c>
      <c r="K578" s="6">
        <v>0.00020063</v>
      </c>
      <c r="L578" s="6">
        <v>152847</v>
      </c>
      <c r="M578" s="6">
        <v>0.001528763</v>
      </c>
      <c r="N578" s="6">
        <v>234.0215352</v>
      </c>
      <c r="O578" s="23" t="s">
        <v>276</v>
      </c>
      <c r="P578" s="6" t="s">
        <v>226</v>
      </c>
    </row>
    <row r="579" s="21" customFormat="1" spans="1:16">
      <c r="A579" s="6" t="s">
        <v>527</v>
      </c>
      <c r="B579" s="6" t="s">
        <v>229</v>
      </c>
      <c r="C579" s="6" t="s">
        <v>222</v>
      </c>
      <c r="D579" s="6">
        <v>-0.066499082</v>
      </c>
      <c r="E579" s="6">
        <v>0.2922</v>
      </c>
      <c r="F579" s="6">
        <v>1</v>
      </c>
      <c r="G579" s="6">
        <v>88312228</v>
      </c>
      <c r="H579" s="6">
        <v>0.011652194</v>
      </c>
      <c r="I579" s="8">
        <v>1.15e-8</v>
      </c>
      <c r="J579" s="6">
        <v>157390.25</v>
      </c>
      <c r="K579" s="6">
        <v>0.000206897</v>
      </c>
      <c r="L579" s="6">
        <v>157390.25</v>
      </c>
      <c r="M579" s="6">
        <v>0.001829162</v>
      </c>
      <c r="N579" s="6">
        <v>288.4160924</v>
      </c>
      <c r="O579" s="23" t="s">
        <v>299</v>
      </c>
      <c r="P579" s="6" t="s">
        <v>225</v>
      </c>
    </row>
    <row r="580" s="21" customFormat="1" spans="1:16">
      <c r="A580" s="6" t="s">
        <v>527</v>
      </c>
      <c r="B580" s="6" t="s">
        <v>229</v>
      </c>
      <c r="C580" s="6" t="s">
        <v>222</v>
      </c>
      <c r="D580" s="6">
        <v>-0.066499082</v>
      </c>
      <c r="E580" s="6">
        <v>0.2922</v>
      </c>
      <c r="F580" s="6">
        <v>1</v>
      </c>
      <c r="G580" s="6">
        <v>88312228</v>
      </c>
      <c r="H580" s="6">
        <v>0.011652194</v>
      </c>
      <c r="I580" s="8">
        <v>1.15e-8</v>
      </c>
      <c r="J580" s="6">
        <v>157390.25</v>
      </c>
      <c r="K580" s="6">
        <v>0.000206897</v>
      </c>
      <c r="L580" s="6">
        <v>157390.25</v>
      </c>
      <c r="M580" s="6">
        <v>0.001829162</v>
      </c>
      <c r="N580" s="6">
        <v>288.4160924</v>
      </c>
      <c r="O580" s="23" t="s">
        <v>299</v>
      </c>
      <c r="P580" s="6" t="s">
        <v>226</v>
      </c>
    </row>
    <row r="581" s="21" customFormat="1" spans="1:16">
      <c r="A581" s="6" t="s">
        <v>527</v>
      </c>
      <c r="B581" s="6" t="s">
        <v>229</v>
      </c>
      <c r="C581" s="6" t="s">
        <v>222</v>
      </c>
      <c r="D581" s="6">
        <v>-0.066914</v>
      </c>
      <c r="E581" s="6">
        <v>0.7077</v>
      </c>
      <c r="F581" s="6">
        <v>1</v>
      </c>
      <c r="G581" s="6">
        <v>88312228</v>
      </c>
      <c r="H581" s="6">
        <v>0.01172</v>
      </c>
      <c r="I581" s="8">
        <v>1.16e-8</v>
      </c>
      <c r="J581" s="6">
        <v>156731</v>
      </c>
      <c r="K581" s="6">
        <v>0.00020794</v>
      </c>
      <c r="L581" s="6">
        <v>156731</v>
      </c>
      <c r="M581" s="6">
        <v>0.001852431</v>
      </c>
      <c r="N581" s="6">
        <v>290.8684387</v>
      </c>
      <c r="O581" s="23" t="s">
        <v>282</v>
      </c>
      <c r="P581" s="6" t="s">
        <v>225</v>
      </c>
    </row>
    <row r="582" s="21" customFormat="1" spans="1:16">
      <c r="A582" s="6" t="s">
        <v>527</v>
      </c>
      <c r="B582" s="6" t="s">
        <v>229</v>
      </c>
      <c r="C582" s="6" t="s">
        <v>222</v>
      </c>
      <c r="D582" s="6">
        <v>-0.066914</v>
      </c>
      <c r="E582" s="6">
        <v>0.7077</v>
      </c>
      <c r="F582" s="6">
        <v>1</v>
      </c>
      <c r="G582" s="6">
        <v>88312228</v>
      </c>
      <c r="H582" s="6">
        <v>0.01172</v>
      </c>
      <c r="I582" s="8">
        <v>1.16e-8</v>
      </c>
      <c r="J582" s="6">
        <v>156731</v>
      </c>
      <c r="K582" s="6">
        <v>0.00020794</v>
      </c>
      <c r="L582" s="6">
        <v>156731</v>
      </c>
      <c r="M582" s="6">
        <v>0.001852431</v>
      </c>
      <c r="N582" s="6">
        <v>290.8684387</v>
      </c>
      <c r="O582" s="23" t="s">
        <v>282</v>
      </c>
      <c r="P582" s="6" t="s">
        <v>226</v>
      </c>
    </row>
    <row r="583" s="21" customFormat="1" spans="1:16">
      <c r="A583" s="6" t="s">
        <v>528</v>
      </c>
      <c r="B583" s="6" t="s">
        <v>229</v>
      </c>
      <c r="C583" s="6" t="s">
        <v>222</v>
      </c>
      <c r="D583" s="6">
        <v>-0.048279</v>
      </c>
      <c r="E583" s="6">
        <v>0.387</v>
      </c>
      <c r="F583" s="6">
        <v>11</v>
      </c>
      <c r="G583" s="6">
        <v>95856771</v>
      </c>
      <c r="H583" s="6">
        <v>0.008663</v>
      </c>
      <c r="I583" s="8">
        <v>2.52e-8</v>
      </c>
      <c r="J583" s="6">
        <v>158151</v>
      </c>
      <c r="K583" s="6">
        <v>0.000196349</v>
      </c>
      <c r="L583" s="6">
        <v>158151</v>
      </c>
      <c r="M583" s="6">
        <v>0.001105905</v>
      </c>
      <c r="N583" s="6">
        <v>175.0914631</v>
      </c>
      <c r="O583" s="23" t="s">
        <v>255</v>
      </c>
      <c r="P583" s="6" t="s">
        <v>225</v>
      </c>
    </row>
    <row r="584" s="21" customFormat="1" spans="1:16">
      <c r="A584" s="6" t="s">
        <v>528</v>
      </c>
      <c r="B584" s="6" t="s">
        <v>229</v>
      </c>
      <c r="C584" s="6" t="s">
        <v>222</v>
      </c>
      <c r="D584" s="6">
        <v>-0.048279</v>
      </c>
      <c r="E584" s="6">
        <v>0.387</v>
      </c>
      <c r="F584" s="6">
        <v>11</v>
      </c>
      <c r="G584" s="6">
        <v>95856771</v>
      </c>
      <c r="H584" s="6">
        <v>0.008663</v>
      </c>
      <c r="I584" s="8">
        <v>2.52e-8</v>
      </c>
      <c r="J584" s="6">
        <v>158151</v>
      </c>
      <c r="K584" s="6">
        <v>0.000196349</v>
      </c>
      <c r="L584" s="6">
        <v>158151</v>
      </c>
      <c r="M584" s="6">
        <v>0.001105905</v>
      </c>
      <c r="N584" s="6">
        <v>175.0914631</v>
      </c>
      <c r="O584" s="23" t="s">
        <v>255</v>
      </c>
      <c r="P584" s="6" t="s">
        <v>226</v>
      </c>
    </row>
    <row r="585" s="21" customFormat="1" spans="1:16">
      <c r="A585" s="6" t="s">
        <v>529</v>
      </c>
      <c r="B585" s="6" t="s">
        <v>229</v>
      </c>
      <c r="C585" s="6" t="s">
        <v>223</v>
      </c>
      <c r="D585" s="6">
        <v>-0.15017</v>
      </c>
      <c r="E585" s="6">
        <v>0.5213</v>
      </c>
      <c r="F585" s="6">
        <v>12</v>
      </c>
      <c r="G585" s="6">
        <v>11103198</v>
      </c>
      <c r="H585" s="6">
        <v>0.009123</v>
      </c>
      <c r="I585" s="8">
        <v>1.08e-60</v>
      </c>
      <c r="J585" s="6">
        <v>157662</v>
      </c>
      <c r="K585" s="6">
        <v>0.001715631</v>
      </c>
      <c r="L585" s="6">
        <v>157662</v>
      </c>
      <c r="M585" s="6">
        <v>0.011255052</v>
      </c>
      <c r="N585" s="6">
        <v>1794.670625</v>
      </c>
      <c r="O585" s="23" t="s">
        <v>367</v>
      </c>
      <c r="P585" s="6" t="s">
        <v>225</v>
      </c>
    </row>
    <row r="586" s="21" customFormat="1" spans="1:16">
      <c r="A586" s="6" t="s">
        <v>529</v>
      </c>
      <c r="B586" s="6" t="s">
        <v>229</v>
      </c>
      <c r="C586" s="6" t="s">
        <v>223</v>
      </c>
      <c r="D586" s="6">
        <v>-0.15017</v>
      </c>
      <c r="E586" s="6">
        <v>0.5213</v>
      </c>
      <c r="F586" s="6">
        <v>12</v>
      </c>
      <c r="G586" s="6">
        <v>11103198</v>
      </c>
      <c r="H586" s="6">
        <v>0.009123</v>
      </c>
      <c r="I586" s="8">
        <v>1.08e-60</v>
      </c>
      <c r="J586" s="6">
        <v>157662</v>
      </c>
      <c r="K586" s="6">
        <v>0.001715631</v>
      </c>
      <c r="L586" s="6">
        <v>157662</v>
      </c>
      <c r="M586" s="6">
        <v>0.011255052</v>
      </c>
      <c r="N586" s="6">
        <v>1794.670625</v>
      </c>
      <c r="O586" s="23" t="s">
        <v>367</v>
      </c>
      <c r="P586" s="6" t="s">
        <v>226</v>
      </c>
    </row>
    <row r="587" s="21" customFormat="1" spans="1:16">
      <c r="A587" s="6" t="s">
        <v>530</v>
      </c>
      <c r="B587" s="6" t="s">
        <v>223</v>
      </c>
      <c r="C587" s="6" t="s">
        <v>229</v>
      </c>
      <c r="D587" s="6">
        <v>0.122997</v>
      </c>
      <c r="E587" s="6">
        <v>0.0634</v>
      </c>
      <c r="F587" s="6">
        <v>13</v>
      </c>
      <c r="G587" s="6">
        <v>64375841</v>
      </c>
      <c r="H587" s="6">
        <v>0.022167</v>
      </c>
      <c r="I587" s="8">
        <v>2.9e-8</v>
      </c>
      <c r="J587" s="6">
        <v>156251</v>
      </c>
      <c r="K587" s="6">
        <v>0.000197003</v>
      </c>
      <c r="L587" s="6">
        <v>156251</v>
      </c>
      <c r="M587" s="6">
        <v>0.001796646</v>
      </c>
      <c r="N587" s="6">
        <v>281.2293649</v>
      </c>
      <c r="O587" s="23" t="s">
        <v>262</v>
      </c>
      <c r="P587" s="6" t="s">
        <v>225</v>
      </c>
    </row>
    <row r="588" s="21" customFormat="1" spans="1:16">
      <c r="A588" s="6" t="s">
        <v>530</v>
      </c>
      <c r="B588" s="6" t="s">
        <v>223</v>
      </c>
      <c r="C588" s="6" t="s">
        <v>229</v>
      </c>
      <c r="D588" s="6">
        <v>0.122997</v>
      </c>
      <c r="E588" s="6">
        <v>0.0634</v>
      </c>
      <c r="F588" s="6">
        <v>13</v>
      </c>
      <c r="G588" s="6">
        <v>64375841</v>
      </c>
      <c r="H588" s="6">
        <v>0.022167</v>
      </c>
      <c r="I588" s="8">
        <v>2.9e-8</v>
      </c>
      <c r="J588" s="6">
        <v>156251</v>
      </c>
      <c r="K588" s="6">
        <v>0.000197003</v>
      </c>
      <c r="L588" s="6">
        <v>156251</v>
      </c>
      <c r="M588" s="6">
        <v>0.001796646</v>
      </c>
      <c r="N588" s="6">
        <v>281.2293649</v>
      </c>
      <c r="O588" s="23" t="s">
        <v>262</v>
      </c>
      <c r="P588" s="6" t="s">
        <v>226</v>
      </c>
    </row>
    <row r="589" s="21" customFormat="1" spans="1:16">
      <c r="A589" s="6" t="s">
        <v>531</v>
      </c>
      <c r="B589" s="6" t="s">
        <v>228</v>
      </c>
      <c r="C589" s="6" t="s">
        <v>223</v>
      </c>
      <c r="D589" s="6">
        <v>-0.083448967</v>
      </c>
      <c r="E589" s="6">
        <v>0.2192</v>
      </c>
      <c r="F589" s="6">
        <v>17</v>
      </c>
      <c r="G589" s="6">
        <v>45961419</v>
      </c>
      <c r="H589" s="6">
        <v>0.011648161</v>
      </c>
      <c r="I589" s="8">
        <v>7.83e-13</v>
      </c>
      <c r="J589" s="6">
        <v>147344.5</v>
      </c>
      <c r="K589" s="6">
        <v>0.000348215</v>
      </c>
      <c r="L589" s="6">
        <v>147344.5</v>
      </c>
      <c r="M589" s="6">
        <v>0.002383704</v>
      </c>
      <c r="N589" s="6">
        <v>352.0600802</v>
      </c>
      <c r="O589" s="23" t="s">
        <v>232</v>
      </c>
      <c r="P589" s="6" t="s">
        <v>225</v>
      </c>
    </row>
    <row r="590" s="21" customFormat="1" spans="1:16">
      <c r="A590" s="6" t="s">
        <v>531</v>
      </c>
      <c r="B590" s="6" t="s">
        <v>228</v>
      </c>
      <c r="C590" s="6" t="s">
        <v>223</v>
      </c>
      <c r="D590" s="6">
        <v>-0.083448967</v>
      </c>
      <c r="E590" s="6">
        <v>0.2192</v>
      </c>
      <c r="F590" s="6">
        <v>17</v>
      </c>
      <c r="G590" s="6">
        <v>45961419</v>
      </c>
      <c r="H590" s="6">
        <v>0.011648161</v>
      </c>
      <c r="I590" s="8">
        <v>7.83e-13</v>
      </c>
      <c r="J590" s="6">
        <v>147344.5</v>
      </c>
      <c r="K590" s="6">
        <v>0.000348215</v>
      </c>
      <c r="L590" s="6">
        <v>147344.5</v>
      </c>
      <c r="M590" s="6">
        <v>0.002383704</v>
      </c>
      <c r="N590" s="6">
        <v>352.0600802</v>
      </c>
      <c r="O590" s="23" t="s">
        <v>232</v>
      </c>
      <c r="P590" s="6" t="s">
        <v>226</v>
      </c>
    </row>
    <row r="591" s="21" customFormat="1" spans="1:16">
      <c r="A591" s="6" t="s">
        <v>532</v>
      </c>
      <c r="B591" s="6" t="s">
        <v>223</v>
      </c>
      <c r="C591" s="6" t="s">
        <v>229</v>
      </c>
      <c r="D591" s="6">
        <v>-0.04453</v>
      </c>
      <c r="E591" s="6">
        <v>0.3715</v>
      </c>
      <c r="F591" s="6">
        <v>18</v>
      </c>
      <c r="G591" s="6">
        <v>43139797</v>
      </c>
      <c r="H591" s="6">
        <v>0.007854</v>
      </c>
      <c r="I591" s="8">
        <v>1.45e-8</v>
      </c>
      <c r="J591" s="6">
        <v>159501</v>
      </c>
      <c r="K591" s="6">
        <v>0.000201501</v>
      </c>
      <c r="L591" s="6">
        <v>159501</v>
      </c>
      <c r="M591" s="6">
        <v>0.000925975</v>
      </c>
      <c r="N591" s="6">
        <v>147.829049</v>
      </c>
      <c r="O591" s="23" t="s">
        <v>294</v>
      </c>
      <c r="P591" s="6" t="s">
        <v>225</v>
      </c>
    </row>
    <row r="592" s="21" customFormat="1" spans="1:16">
      <c r="A592" s="6" t="s">
        <v>532</v>
      </c>
      <c r="B592" s="6" t="s">
        <v>223</v>
      </c>
      <c r="C592" s="6" t="s">
        <v>229</v>
      </c>
      <c r="D592" s="6">
        <v>-0.04453</v>
      </c>
      <c r="E592" s="6">
        <v>0.3715</v>
      </c>
      <c r="F592" s="6">
        <v>18</v>
      </c>
      <c r="G592" s="6">
        <v>43139797</v>
      </c>
      <c r="H592" s="6">
        <v>0.007854</v>
      </c>
      <c r="I592" s="8">
        <v>1.45e-8</v>
      </c>
      <c r="J592" s="6">
        <v>159501</v>
      </c>
      <c r="K592" s="6">
        <v>0.000201501</v>
      </c>
      <c r="L592" s="6">
        <v>159501</v>
      </c>
      <c r="M592" s="6">
        <v>0.000925975</v>
      </c>
      <c r="N592" s="6">
        <v>147.829049</v>
      </c>
      <c r="O592" s="23" t="s">
        <v>294</v>
      </c>
      <c r="P592" s="6" t="s">
        <v>226</v>
      </c>
    </row>
    <row r="593" s="21" customFormat="1" spans="1:16">
      <c r="A593" s="6" t="s">
        <v>533</v>
      </c>
      <c r="B593" s="6" t="s">
        <v>223</v>
      </c>
      <c r="C593" s="6" t="s">
        <v>229</v>
      </c>
      <c r="D593" s="6">
        <v>0.101119</v>
      </c>
      <c r="E593" s="6">
        <v>0.0679</v>
      </c>
      <c r="F593" s="6">
        <v>18</v>
      </c>
      <c r="G593" s="6">
        <v>45461688</v>
      </c>
      <c r="H593" s="6">
        <v>0.017654</v>
      </c>
      <c r="I593" s="8">
        <v>1.03e-8</v>
      </c>
      <c r="J593" s="6">
        <v>152087</v>
      </c>
      <c r="K593" s="6">
        <v>0.000215675</v>
      </c>
      <c r="L593" s="6">
        <v>152087</v>
      </c>
      <c r="M593" s="6">
        <v>0.001294279</v>
      </c>
      <c r="N593" s="6">
        <v>197.0954753</v>
      </c>
      <c r="O593" s="23" t="s">
        <v>284</v>
      </c>
      <c r="P593" s="6" t="s">
        <v>225</v>
      </c>
    </row>
    <row r="594" s="21" customFormat="1" spans="1:16">
      <c r="A594" s="6" t="s">
        <v>533</v>
      </c>
      <c r="B594" s="6" t="s">
        <v>223</v>
      </c>
      <c r="C594" s="6" t="s">
        <v>229</v>
      </c>
      <c r="D594" s="6">
        <v>0.101119</v>
      </c>
      <c r="E594" s="6">
        <v>0.0679</v>
      </c>
      <c r="F594" s="6">
        <v>18</v>
      </c>
      <c r="G594" s="6">
        <v>45461688</v>
      </c>
      <c r="H594" s="6">
        <v>0.017654</v>
      </c>
      <c r="I594" s="8">
        <v>1.03e-8</v>
      </c>
      <c r="J594" s="6">
        <v>152087</v>
      </c>
      <c r="K594" s="6">
        <v>0.000215675</v>
      </c>
      <c r="L594" s="6">
        <v>152087</v>
      </c>
      <c r="M594" s="6">
        <v>0.001294279</v>
      </c>
      <c r="N594" s="6">
        <v>197.0954753</v>
      </c>
      <c r="O594" s="23" t="s">
        <v>284</v>
      </c>
      <c r="P594" s="6" t="s">
        <v>226</v>
      </c>
    </row>
    <row r="595" s="21" customFormat="1" spans="1:16">
      <c r="A595" s="6" t="s">
        <v>534</v>
      </c>
      <c r="B595" s="6" t="s">
        <v>228</v>
      </c>
      <c r="C595" s="6" t="s">
        <v>223</v>
      </c>
      <c r="D595" s="6">
        <v>0.054478</v>
      </c>
      <c r="E595" s="6">
        <v>0.4362</v>
      </c>
      <c r="F595" s="6">
        <v>3</v>
      </c>
      <c r="G595" s="6">
        <v>71498439</v>
      </c>
      <c r="H595" s="6">
        <v>0.009612</v>
      </c>
      <c r="I595" s="8">
        <v>1.46e-8</v>
      </c>
      <c r="J595" s="6">
        <v>140886</v>
      </c>
      <c r="K595" s="6">
        <v>0.000227958</v>
      </c>
      <c r="L595" s="6">
        <v>140886</v>
      </c>
      <c r="M595" s="6">
        <v>0.001459765</v>
      </c>
      <c r="N595" s="6">
        <v>205.9582268</v>
      </c>
      <c r="O595" s="23" t="s">
        <v>311</v>
      </c>
      <c r="P595" s="6" t="s">
        <v>225</v>
      </c>
    </row>
    <row r="596" s="21" customFormat="1" spans="1:16">
      <c r="A596" s="6" t="s">
        <v>534</v>
      </c>
      <c r="B596" s="6" t="s">
        <v>228</v>
      </c>
      <c r="C596" s="6" t="s">
        <v>223</v>
      </c>
      <c r="D596" s="6">
        <v>0.054478</v>
      </c>
      <c r="E596" s="6">
        <v>0.4362</v>
      </c>
      <c r="F596" s="6">
        <v>3</v>
      </c>
      <c r="G596" s="6">
        <v>71498439</v>
      </c>
      <c r="H596" s="6">
        <v>0.009612</v>
      </c>
      <c r="I596" s="8">
        <v>1.46e-8</v>
      </c>
      <c r="J596" s="6">
        <v>140886</v>
      </c>
      <c r="K596" s="6">
        <v>0.000227958</v>
      </c>
      <c r="L596" s="6">
        <v>140886</v>
      </c>
      <c r="M596" s="6">
        <v>0.001459765</v>
      </c>
      <c r="N596" s="6">
        <v>205.9582268</v>
      </c>
      <c r="O596" s="23" t="s">
        <v>311</v>
      </c>
      <c r="P596" s="6" t="s">
        <v>226</v>
      </c>
    </row>
    <row r="597" s="21" customFormat="1" spans="1:16">
      <c r="A597" s="6" t="s">
        <v>535</v>
      </c>
      <c r="B597" s="6" t="s">
        <v>228</v>
      </c>
      <c r="C597" s="6" t="s">
        <v>223</v>
      </c>
      <c r="D597" s="6">
        <v>0.059753</v>
      </c>
      <c r="E597" s="6">
        <v>0.533</v>
      </c>
      <c r="F597" s="6">
        <v>3</v>
      </c>
      <c r="G597" s="6">
        <v>115463382</v>
      </c>
      <c r="H597" s="6">
        <v>0.010739</v>
      </c>
      <c r="I597" s="8">
        <v>2.66e-8</v>
      </c>
      <c r="J597" s="6">
        <v>156251</v>
      </c>
      <c r="K597" s="6">
        <v>0.000198102</v>
      </c>
      <c r="L597" s="6">
        <v>156251</v>
      </c>
      <c r="M597" s="6">
        <v>0.001777434</v>
      </c>
      <c r="N597" s="6">
        <v>278.2168171</v>
      </c>
      <c r="O597" s="23" t="s">
        <v>262</v>
      </c>
      <c r="P597" s="6" t="s">
        <v>225</v>
      </c>
    </row>
    <row r="598" s="21" customFormat="1" spans="1:16">
      <c r="A598" s="6" t="s">
        <v>535</v>
      </c>
      <c r="B598" s="6" t="s">
        <v>228</v>
      </c>
      <c r="C598" s="6" t="s">
        <v>223</v>
      </c>
      <c r="D598" s="6">
        <v>0.059753</v>
      </c>
      <c r="E598" s="6">
        <v>0.533</v>
      </c>
      <c r="F598" s="6">
        <v>3</v>
      </c>
      <c r="G598" s="6">
        <v>115463382</v>
      </c>
      <c r="H598" s="6">
        <v>0.010739</v>
      </c>
      <c r="I598" s="8">
        <v>2.66e-8</v>
      </c>
      <c r="J598" s="6">
        <v>156251</v>
      </c>
      <c r="K598" s="6">
        <v>0.000198102</v>
      </c>
      <c r="L598" s="6">
        <v>156251</v>
      </c>
      <c r="M598" s="6">
        <v>0.001777434</v>
      </c>
      <c r="N598" s="6">
        <v>278.2168171</v>
      </c>
      <c r="O598" s="23" t="s">
        <v>262</v>
      </c>
      <c r="P598" s="6" t="s">
        <v>226</v>
      </c>
    </row>
    <row r="599" s="21" customFormat="1" spans="1:16">
      <c r="A599" s="6" t="s">
        <v>536</v>
      </c>
      <c r="B599" s="6" t="s">
        <v>228</v>
      </c>
      <c r="C599" s="6" t="s">
        <v>223</v>
      </c>
      <c r="D599" s="6">
        <v>0.062565386</v>
      </c>
      <c r="E599" s="6">
        <v>0.4777</v>
      </c>
      <c r="F599" s="6">
        <v>7</v>
      </c>
      <c r="G599" s="6">
        <v>88703279</v>
      </c>
      <c r="H599" s="6">
        <v>0.01121132</v>
      </c>
      <c r="I599" s="8">
        <v>2.4e-8</v>
      </c>
      <c r="J599" s="6">
        <v>159432.3333</v>
      </c>
      <c r="K599" s="6">
        <v>0.000195299</v>
      </c>
      <c r="L599" s="6">
        <v>159432.3333</v>
      </c>
      <c r="M599" s="6">
        <v>0.001953321</v>
      </c>
      <c r="N599" s="6">
        <v>312.0280343</v>
      </c>
      <c r="O599" s="23" t="s">
        <v>236</v>
      </c>
      <c r="P599" s="6" t="s">
        <v>225</v>
      </c>
    </row>
    <row r="600" s="21" customFormat="1" spans="1:16">
      <c r="A600" s="6" t="s">
        <v>536</v>
      </c>
      <c r="B600" s="6" t="s">
        <v>228</v>
      </c>
      <c r="C600" s="6" t="s">
        <v>223</v>
      </c>
      <c r="D600" s="6">
        <v>0.062565386</v>
      </c>
      <c r="E600" s="6">
        <v>0.4777</v>
      </c>
      <c r="F600" s="6">
        <v>7</v>
      </c>
      <c r="G600" s="6">
        <v>88703279</v>
      </c>
      <c r="H600" s="6">
        <v>0.01121132</v>
      </c>
      <c r="I600" s="8">
        <v>2.4e-8</v>
      </c>
      <c r="J600" s="6">
        <v>159432.3333</v>
      </c>
      <c r="K600" s="6">
        <v>0.000195299</v>
      </c>
      <c r="L600" s="6">
        <v>159432.3333</v>
      </c>
      <c r="M600" s="6">
        <v>0.001953321</v>
      </c>
      <c r="N600" s="6">
        <v>312.0280343</v>
      </c>
      <c r="O600" s="23" t="s">
        <v>236</v>
      </c>
      <c r="P600" s="6" t="s">
        <v>226</v>
      </c>
    </row>
    <row r="601" s="21" customFormat="1" spans="1:16">
      <c r="A601" s="6" t="s">
        <v>537</v>
      </c>
      <c r="B601" s="6" t="s">
        <v>223</v>
      </c>
      <c r="C601" s="6" t="s">
        <v>228</v>
      </c>
      <c r="D601" s="6">
        <v>-0.051531</v>
      </c>
      <c r="E601" s="6">
        <v>0.1128</v>
      </c>
      <c r="F601" s="6">
        <v>8</v>
      </c>
      <c r="G601" s="6">
        <v>64555239</v>
      </c>
      <c r="H601" s="6">
        <v>0.00915</v>
      </c>
      <c r="I601" s="8">
        <v>1.81e-8</v>
      </c>
      <c r="J601" s="6">
        <v>159482</v>
      </c>
      <c r="K601" s="6">
        <v>0.000198839</v>
      </c>
      <c r="L601" s="6">
        <v>159482</v>
      </c>
      <c r="M601" s="6">
        <v>0.000531493</v>
      </c>
      <c r="N601" s="6">
        <v>84.80762129</v>
      </c>
      <c r="O601" s="23" t="s">
        <v>450</v>
      </c>
      <c r="P601" s="6" t="s">
        <v>225</v>
      </c>
    </row>
    <row r="602" s="21" customFormat="1" spans="1:16">
      <c r="A602" s="6" t="s">
        <v>537</v>
      </c>
      <c r="B602" s="6" t="s">
        <v>223</v>
      </c>
      <c r="C602" s="6" t="s">
        <v>228</v>
      </c>
      <c r="D602" s="6">
        <v>-0.051531</v>
      </c>
      <c r="E602" s="6">
        <v>0.1128</v>
      </c>
      <c r="F602" s="6">
        <v>8</v>
      </c>
      <c r="G602" s="6">
        <v>64555239</v>
      </c>
      <c r="H602" s="6">
        <v>0.00915</v>
      </c>
      <c r="I602" s="8">
        <v>1.81e-8</v>
      </c>
      <c r="J602" s="6">
        <v>159482</v>
      </c>
      <c r="K602" s="6">
        <v>0.000198839</v>
      </c>
      <c r="L602" s="6">
        <v>159482</v>
      </c>
      <c r="M602" s="6">
        <v>0.000531493</v>
      </c>
      <c r="N602" s="6">
        <v>84.80762129</v>
      </c>
      <c r="O602" s="23" t="s">
        <v>450</v>
      </c>
      <c r="P602" s="6" t="s">
        <v>226</v>
      </c>
    </row>
    <row r="603" s="21" customFormat="1" spans="1:16">
      <c r="A603" s="6" t="s">
        <v>538</v>
      </c>
      <c r="B603" s="6" t="s">
        <v>229</v>
      </c>
      <c r="C603" s="6" t="s">
        <v>222</v>
      </c>
      <c r="D603" s="6">
        <v>0.04189</v>
      </c>
      <c r="E603" s="6">
        <v>0.4805</v>
      </c>
      <c r="F603" s="6">
        <v>18</v>
      </c>
      <c r="G603" s="6">
        <v>55778699</v>
      </c>
      <c r="H603" s="6">
        <v>0.007292</v>
      </c>
      <c r="I603" s="8">
        <v>9.27e-9</v>
      </c>
      <c r="J603" s="6">
        <v>159473</v>
      </c>
      <c r="K603" s="6">
        <v>0.000206898</v>
      </c>
      <c r="L603" s="6">
        <v>159473</v>
      </c>
      <c r="M603" s="6">
        <v>0.000876052</v>
      </c>
      <c r="N603" s="6">
        <v>139.827312</v>
      </c>
      <c r="O603" s="23" t="s">
        <v>319</v>
      </c>
      <c r="P603" s="6" t="s">
        <v>225</v>
      </c>
    </row>
    <row r="604" s="21" customFormat="1" spans="1:16">
      <c r="A604" s="6" t="s">
        <v>538</v>
      </c>
      <c r="B604" s="6" t="s">
        <v>229</v>
      </c>
      <c r="C604" s="6" t="s">
        <v>222</v>
      </c>
      <c r="D604" s="6">
        <v>0.04189</v>
      </c>
      <c r="E604" s="6">
        <v>0.4805</v>
      </c>
      <c r="F604" s="6">
        <v>18</v>
      </c>
      <c r="G604" s="6">
        <v>55778699</v>
      </c>
      <c r="H604" s="6">
        <v>0.007292</v>
      </c>
      <c r="I604" s="8">
        <v>9.27e-9</v>
      </c>
      <c r="J604" s="6">
        <v>159473</v>
      </c>
      <c r="K604" s="6">
        <v>0.000206898</v>
      </c>
      <c r="L604" s="6">
        <v>159473</v>
      </c>
      <c r="M604" s="6">
        <v>0.000876052</v>
      </c>
      <c r="N604" s="6">
        <v>139.827312</v>
      </c>
      <c r="O604" s="23" t="s">
        <v>319</v>
      </c>
      <c r="P604" s="6" t="s">
        <v>226</v>
      </c>
    </row>
    <row r="605" s="21" customFormat="1" spans="1:16">
      <c r="A605" s="6" t="s">
        <v>539</v>
      </c>
      <c r="B605" s="6" t="s">
        <v>222</v>
      </c>
      <c r="C605" s="6" t="s">
        <v>229</v>
      </c>
      <c r="D605" s="6">
        <v>-0.037493</v>
      </c>
      <c r="E605" s="6">
        <v>0.2208</v>
      </c>
      <c r="F605" s="6">
        <v>18</v>
      </c>
      <c r="G605" s="6">
        <v>60178844</v>
      </c>
      <c r="H605" s="6">
        <v>0.006292</v>
      </c>
      <c r="I605" s="8">
        <v>2.56e-9</v>
      </c>
      <c r="J605" s="6">
        <v>159579</v>
      </c>
      <c r="K605" s="6">
        <v>0.000222462</v>
      </c>
      <c r="L605" s="6">
        <v>159579</v>
      </c>
      <c r="M605" s="6">
        <v>0.000483703</v>
      </c>
      <c r="N605" s="6">
        <v>77.22515856</v>
      </c>
      <c r="O605" s="23" t="s">
        <v>540</v>
      </c>
      <c r="P605" s="6" t="s">
        <v>225</v>
      </c>
    </row>
    <row r="606" s="21" customFormat="1" spans="1:16">
      <c r="A606" s="6" t="s">
        <v>539</v>
      </c>
      <c r="B606" s="6" t="s">
        <v>222</v>
      </c>
      <c r="C606" s="6" t="s">
        <v>229</v>
      </c>
      <c r="D606" s="6">
        <v>-0.037493</v>
      </c>
      <c r="E606" s="6">
        <v>0.2208</v>
      </c>
      <c r="F606" s="6">
        <v>18</v>
      </c>
      <c r="G606" s="6">
        <v>60178844</v>
      </c>
      <c r="H606" s="6">
        <v>0.006292</v>
      </c>
      <c r="I606" s="8">
        <v>2.56e-9</v>
      </c>
      <c r="J606" s="6">
        <v>159579</v>
      </c>
      <c r="K606" s="6">
        <v>0.000222462</v>
      </c>
      <c r="L606" s="6">
        <v>159579</v>
      </c>
      <c r="M606" s="6">
        <v>0.000483703</v>
      </c>
      <c r="N606" s="6">
        <v>77.22515856</v>
      </c>
      <c r="O606" s="23" t="s">
        <v>540</v>
      </c>
      <c r="P606" s="6" t="s">
        <v>226</v>
      </c>
    </row>
    <row r="607" s="21" customFormat="1" spans="1:16">
      <c r="A607" s="6" t="s">
        <v>541</v>
      </c>
      <c r="B607" s="6" t="s">
        <v>223</v>
      </c>
      <c r="C607" s="6" t="s">
        <v>228</v>
      </c>
      <c r="D607" s="6">
        <v>0.065053</v>
      </c>
      <c r="E607" s="6">
        <v>0.1307</v>
      </c>
      <c r="F607" s="6">
        <v>1</v>
      </c>
      <c r="G607" s="6">
        <v>66623735</v>
      </c>
      <c r="H607" s="6">
        <v>0.011759</v>
      </c>
      <c r="I607" s="8">
        <v>3.18e-8</v>
      </c>
      <c r="J607" s="6">
        <v>159342</v>
      </c>
      <c r="K607" s="6">
        <v>0.000192037</v>
      </c>
      <c r="L607" s="6">
        <v>159342</v>
      </c>
      <c r="M607" s="6">
        <v>0.000961634</v>
      </c>
      <c r="N607" s="6">
        <v>153.3742909</v>
      </c>
      <c r="O607" s="23" t="s">
        <v>259</v>
      </c>
      <c r="P607" s="6" t="s">
        <v>225</v>
      </c>
    </row>
    <row r="608" s="21" customFormat="1" spans="1:16">
      <c r="A608" s="6" t="s">
        <v>541</v>
      </c>
      <c r="B608" s="6" t="s">
        <v>223</v>
      </c>
      <c r="C608" s="6" t="s">
        <v>228</v>
      </c>
      <c r="D608" s="6">
        <v>0.065053</v>
      </c>
      <c r="E608" s="6">
        <v>0.1307</v>
      </c>
      <c r="F608" s="6">
        <v>1</v>
      </c>
      <c r="G608" s="6">
        <v>66623735</v>
      </c>
      <c r="H608" s="6">
        <v>0.011759</v>
      </c>
      <c r="I608" s="8">
        <v>3.18e-8</v>
      </c>
      <c r="J608" s="6">
        <v>159342</v>
      </c>
      <c r="K608" s="6">
        <v>0.000192037</v>
      </c>
      <c r="L608" s="6">
        <v>159342</v>
      </c>
      <c r="M608" s="6">
        <v>0.000961634</v>
      </c>
      <c r="N608" s="6">
        <v>153.3742909</v>
      </c>
      <c r="O608" s="23" t="s">
        <v>259</v>
      </c>
      <c r="P608" s="6" t="s">
        <v>226</v>
      </c>
    </row>
    <row r="609" s="21" customFormat="1" spans="1:16">
      <c r="A609" s="6" t="s">
        <v>542</v>
      </c>
      <c r="B609" s="6" t="s">
        <v>228</v>
      </c>
      <c r="C609" s="6" t="s">
        <v>223</v>
      </c>
      <c r="D609" s="6">
        <v>0.042205</v>
      </c>
      <c r="E609" s="6">
        <v>0.3108</v>
      </c>
      <c r="F609" s="6">
        <v>2</v>
      </c>
      <c r="G609" s="6">
        <v>145062321</v>
      </c>
      <c r="H609" s="6">
        <v>0.00758</v>
      </c>
      <c r="I609" s="8">
        <v>2.6e-8</v>
      </c>
      <c r="J609" s="6">
        <v>158772</v>
      </c>
      <c r="K609" s="6">
        <v>0.000195225</v>
      </c>
      <c r="L609" s="6">
        <v>158772</v>
      </c>
      <c r="M609" s="6">
        <v>0.000763105</v>
      </c>
      <c r="N609" s="6">
        <v>121.2506477</v>
      </c>
      <c r="O609" s="23" t="s">
        <v>243</v>
      </c>
      <c r="P609" s="6" t="s">
        <v>225</v>
      </c>
    </row>
    <row r="610" s="21" customFormat="1" spans="1:16">
      <c r="A610" s="6" t="s">
        <v>542</v>
      </c>
      <c r="B610" s="6" t="s">
        <v>228</v>
      </c>
      <c r="C610" s="6" t="s">
        <v>223</v>
      </c>
      <c r="D610" s="6">
        <v>0.042205</v>
      </c>
      <c r="E610" s="6">
        <v>0.3108</v>
      </c>
      <c r="F610" s="6">
        <v>2</v>
      </c>
      <c r="G610" s="6">
        <v>145062321</v>
      </c>
      <c r="H610" s="6">
        <v>0.00758</v>
      </c>
      <c r="I610" s="8">
        <v>2.6e-8</v>
      </c>
      <c r="J610" s="6">
        <v>158772</v>
      </c>
      <c r="K610" s="6">
        <v>0.000195225</v>
      </c>
      <c r="L610" s="6">
        <v>158772</v>
      </c>
      <c r="M610" s="6">
        <v>0.000763105</v>
      </c>
      <c r="N610" s="6">
        <v>121.2506477</v>
      </c>
      <c r="O610" s="23" t="s">
        <v>243</v>
      </c>
      <c r="P610" s="6" t="s">
        <v>226</v>
      </c>
    </row>
    <row r="611" s="21" customFormat="1" spans="1:16">
      <c r="A611" s="6" t="s">
        <v>543</v>
      </c>
      <c r="B611" s="6" t="s">
        <v>222</v>
      </c>
      <c r="C611" s="6" t="s">
        <v>223</v>
      </c>
      <c r="D611" s="6">
        <v>0.044935</v>
      </c>
      <c r="E611" s="6">
        <v>0.3179</v>
      </c>
      <c r="F611" s="6">
        <v>3</v>
      </c>
      <c r="G611" s="6">
        <v>84934767</v>
      </c>
      <c r="H611" s="6">
        <v>0.006458</v>
      </c>
      <c r="I611" s="8">
        <v>3.5e-12</v>
      </c>
      <c r="J611" s="6">
        <v>159518</v>
      </c>
      <c r="K611" s="6">
        <v>0.000303415</v>
      </c>
      <c r="L611" s="6">
        <v>159518</v>
      </c>
      <c r="M611" s="6">
        <v>0.000875665</v>
      </c>
      <c r="N611" s="6">
        <v>139.8050242</v>
      </c>
      <c r="O611" s="23" t="s">
        <v>411</v>
      </c>
      <c r="P611" s="6" t="s">
        <v>225</v>
      </c>
    </row>
    <row r="612" s="21" customFormat="1" spans="1:16">
      <c r="A612" s="6" t="s">
        <v>543</v>
      </c>
      <c r="B612" s="6" t="s">
        <v>222</v>
      </c>
      <c r="C612" s="6" t="s">
        <v>223</v>
      </c>
      <c r="D612" s="6">
        <v>0.044935</v>
      </c>
      <c r="E612" s="6">
        <v>0.3179</v>
      </c>
      <c r="F612" s="6">
        <v>3</v>
      </c>
      <c r="G612" s="6">
        <v>84934767</v>
      </c>
      <c r="H612" s="6">
        <v>0.006458</v>
      </c>
      <c r="I612" s="8">
        <v>3.5e-12</v>
      </c>
      <c r="J612" s="6">
        <v>159518</v>
      </c>
      <c r="K612" s="6">
        <v>0.000303415</v>
      </c>
      <c r="L612" s="6">
        <v>159518</v>
      </c>
      <c r="M612" s="6">
        <v>0.000875665</v>
      </c>
      <c r="N612" s="6">
        <v>139.8050242</v>
      </c>
      <c r="O612" s="23" t="s">
        <v>411</v>
      </c>
      <c r="P612" s="6" t="s">
        <v>226</v>
      </c>
    </row>
    <row r="613" s="21" customFormat="1" spans="1:16">
      <c r="A613" s="6" t="s">
        <v>544</v>
      </c>
      <c r="B613" s="6" t="s">
        <v>223</v>
      </c>
      <c r="C613" s="6" t="s">
        <v>228</v>
      </c>
      <c r="D613" s="6">
        <v>-0.066657</v>
      </c>
      <c r="E613" s="6">
        <v>0.3748</v>
      </c>
      <c r="F613" s="6">
        <v>18</v>
      </c>
      <c r="G613" s="6">
        <v>43149198</v>
      </c>
      <c r="H613" s="6">
        <v>0.010041</v>
      </c>
      <c r="I613" s="8">
        <v>3.21e-11</v>
      </c>
      <c r="J613" s="6">
        <v>156020</v>
      </c>
      <c r="K613" s="6">
        <v>0.000282384</v>
      </c>
      <c r="L613" s="6">
        <v>156020</v>
      </c>
      <c r="M613" s="6">
        <v>0.002082285</v>
      </c>
      <c r="N613" s="6">
        <v>325.5517607</v>
      </c>
      <c r="O613" s="23" t="s">
        <v>253</v>
      </c>
      <c r="P613" s="6" t="s">
        <v>225</v>
      </c>
    </row>
    <row r="614" s="21" customFormat="1" spans="1:16">
      <c r="A614" s="6" t="s">
        <v>544</v>
      </c>
      <c r="B614" s="6" t="s">
        <v>223</v>
      </c>
      <c r="C614" s="6" t="s">
        <v>228</v>
      </c>
      <c r="D614" s="6">
        <v>-0.066657</v>
      </c>
      <c r="E614" s="6">
        <v>0.3748</v>
      </c>
      <c r="F614" s="6">
        <v>18</v>
      </c>
      <c r="G614" s="6">
        <v>43149198</v>
      </c>
      <c r="H614" s="6">
        <v>0.010041</v>
      </c>
      <c r="I614" s="8">
        <v>3.21e-11</v>
      </c>
      <c r="J614" s="6">
        <v>156020</v>
      </c>
      <c r="K614" s="6">
        <v>0.000282384</v>
      </c>
      <c r="L614" s="6">
        <v>156020</v>
      </c>
      <c r="M614" s="6">
        <v>0.002082285</v>
      </c>
      <c r="N614" s="6">
        <v>325.5517607</v>
      </c>
      <c r="O614" s="23" t="s">
        <v>253</v>
      </c>
      <c r="P614" s="6" t="s">
        <v>226</v>
      </c>
    </row>
    <row r="615" s="21" customFormat="1" spans="1:16">
      <c r="A615" s="6" t="s">
        <v>545</v>
      </c>
      <c r="B615" s="6" t="s">
        <v>223</v>
      </c>
      <c r="C615" s="6" t="s">
        <v>228</v>
      </c>
      <c r="D615" s="6">
        <v>-0.046909</v>
      </c>
      <c r="E615" s="6">
        <v>0.6457</v>
      </c>
      <c r="F615" s="6">
        <v>3</v>
      </c>
      <c r="G615" s="6">
        <v>71497888</v>
      </c>
      <c r="H615" s="6">
        <v>0.008235</v>
      </c>
      <c r="I615" s="8">
        <v>1.26e-8</v>
      </c>
      <c r="J615" s="6">
        <v>159353</v>
      </c>
      <c r="K615" s="6">
        <v>0.000203583</v>
      </c>
      <c r="L615" s="6">
        <v>159353</v>
      </c>
      <c r="M615" s="6">
        <v>0.001006802</v>
      </c>
      <c r="N615" s="6">
        <v>160.5966738</v>
      </c>
      <c r="O615" s="23" t="s">
        <v>288</v>
      </c>
      <c r="P615" s="6" t="s">
        <v>225</v>
      </c>
    </row>
    <row r="616" s="21" customFormat="1" spans="1:16">
      <c r="A616" s="6" t="s">
        <v>545</v>
      </c>
      <c r="B616" s="6" t="s">
        <v>223</v>
      </c>
      <c r="C616" s="6" t="s">
        <v>228</v>
      </c>
      <c r="D616" s="6">
        <v>-0.046909</v>
      </c>
      <c r="E616" s="6">
        <v>0.6457</v>
      </c>
      <c r="F616" s="6">
        <v>3</v>
      </c>
      <c r="G616" s="6">
        <v>71497888</v>
      </c>
      <c r="H616" s="6">
        <v>0.008235</v>
      </c>
      <c r="I616" s="8">
        <v>1.26e-8</v>
      </c>
      <c r="J616" s="6">
        <v>159353</v>
      </c>
      <c r="K616" s="6">
        <v>0.000203583</v>
      </c>
      <c r="L616" s="6">
        <v>159353</v>
      </c>
      <c r="M616" s="6">
        <v>0.001006802</v>
      </c>
      <c r="N616" s="6">
        <v>160.5966738</v>
      </c>
      <c r="O616" s="23" t="s">
        <v>288</v>
      </c>
      <c r="P616" s="6" t="s">
        <v>226</v>
      </c>
    </row>
    <row r="617" s="21" customFormat="1" spans="1:16">
      <c r="A617" s="6" t="s">
        <v>546</v>
      </c>
      <c r="B617" s="6" t="s">
        <v>229</v>
      </c>
      <c r="C617" s="6" t="s">
        <v>222</v>
      </c>
      <c r="D617" s="6">
        <v>-0.062428</v>
      </c>
      <c r="E617" s="6">
        <v>0.646</v>
      </c>
      <c r="F617" s="6">
        <v>3</v>
      </c>
      <c r="G617" s="6">
        <v>85616351</v>
      </c>
      <c r="H617" s="6">
        <v>0.008326</v>
      </c>
      <c r="I617" s="8">
        <v>6.58e-14</v>
      </c>
      <c r="J617" s="6">
        <v>159259</v>
      </c>
      <c r="K617" s="6">
        <v>0.000352886</v>
      </c>
      <c r="L617" s="6">
        <v>159259</v>
      </c>
      <c r="M617" s="6">
        <v>0.00178248</v>
      </c>
      <c r="N617" s="6">
        <v>284.3792873</v>
      </c>
      <c r="O617" s="23" t="s">
        <v>398</v>
      </c>
      <c r="P617" s="6" t="s">
        <v>225</v>
      </c>
    </row>
    <row r="618" s="21" customFormat="1" spans="1:16">
      <c r="A618" s="6" t="s">
        <v>546</v>
      </c>
      <c r="B618" s="6" t="s">
        <v>229</v>
      </c>
      <c r="C618" s="6" t="s">
        <v>222</v>
      </c>
      <c r="D618" s="6">
        <v>-0.062428</v>
      </c>
      <c r="E618" s="6">
        <v>0.646</v>
      </c>
      <c r="F618" s="6">
        <v>3</v>
      </c>
      <c r="G618" s="6">
        <v>85616351</v>
      </c>
      <c r="H618" s="6">
        <v>0.008326</v>
      </c>
      <c r="I618" s="8">
        <v>6.58e-14</v>
      </c>
      <c r="J618" s="6">
        <v>159259</v>
      </c>
      <c r="K618" s="6">
        <v>0.000352886</v>
      </c>
      <c r="L618" s="6">
        <v>159259</v>
      </c>
      <c r="M618" s="6">
        <v>0.00178248</v>
      </c>
      <c r="N618" s="6">
        <v>284.3792873</v>
      </c>
      <c r="O618" s="23" t="s">
        <v>398</v>
      </c>
      <c r="P618" s="6" t="s">
        <v>226</v>
      </c>
    </row>
    <row r="619" s="21" customFormat="1" spans="1:16">
      <c r="A619" s="6" t="s">
        <v>546</v>
      </c>
      <c r="B619" s="6" t="s">
        <v>229</v>
      </c>
      <c r="C619" s="6" t="s">
        <v>222</v>
      </c>
      <c r="D619" s="6">
        <v>-0.071678</v>
      </c>
      <c r="E619" s="6">
        <v>0.6459</v>
      </c>
      <c r="F619" s="6">
        <v>3</v>
      </c>
      <c r="G619" s="6">
        <v>85616351</v>
      </c>
      <c r="H619" s="6">
        <v>0.009442</v>
      </c>
      <c r="I619" s="8">
        <v>3.24e-14</v>
      </c>
      <c r="J619" s="6">
        <v>157484</v>
      </c>
      <c r="K619" s="6">
        <v>0.000365809</v>
      </c>
      <c r="L619" s="6">
        <v>157484</v>
      </c>
      <c r="M619" s="6">
        <v>0.002350136</v>
      </c>
      <c r="N619" s="6">
        <v>370.9759355</v>
      </c>
      <c r="O619" s="23" t="s">
        <v>269</v>
      </c>
      <c r="P619" s="6" t="s">
        <v>225</v>
      </c>
    </row>
    <row r="620" s="21" customFormat="1" spans="1:16">
      <c r="A620" s="6" t="s">
        <v>546</v>
      </c>
      <c r="B620" s="6" t="s">
        <v>229</v>
      </c>
      <c r="C620" s="6" t="s">
        <v>222</v>
      </c>
      <c r="D620" s="6">
        <v>-0.071678</v>
      </c>
      <c r="E620" s="6">
        <v>0.6459</v>
      </c>
      <c r="F620" s="6">
        <v>3</v>
      </c>
      <c r="G620" s="6">
        <v>85616351</v>
      </c>
      <c r="H620" s="6">
        <v>0.009442</v>
      </c>
      <c r="I620" s="8">
        <v>3.24e-14</v>
      </c>
      <c r="J620" s="6">
        <v>157484</v>
      </c>
      <c r="K620" s="6">
        <v>0.000365809</v>
      </c>
      <c r="L620" s="6">
        <v>157484</v>
      </c>
      <c r="M620" s="6">
        <v>0.002350136</v>
      </c>
      <c r="N620" s="6">
        <v>370.9759355</v>
      </c>
      <c r="O620" s="23" t="s">
        <v>269</v>
      </c>
      <c r="P620" s="6" t="s">
        <v>226</v>
      </c>
    </row>
    <row r="621" s="21" customFormat="1" spans="1:16">
      <c r="A621" s="6" t="s">
        <v>546</v>
      </c>
      <c r="B621" s="6" t="s">
        <v>229</v>
      </c>
      <c r="C621" s="6" t="s">
        <v>222</v>
      </c>
      <c r="D621" s="6">
        <v>-0.097396706</v>
      </c>
      <c r="E621" s="6">
        <v>0.354</v>
      </c>
      <c r="F621" s="6">
        <v>3</v>
      </c>
      <c r="G621" s="6">
        <v>85616351</v>
      </c>
      <c r="H621" s="6">
        <v>0.011081159</v>
      </c>
      <c r="I621" s="8">
        <v>1.5e-18</v>
      </c>
      <c r="J621" s="6">
        <v>157390.25</v>
      </c>
      <c r="K621" s="6">
        <v>0.000490606</v>
      </c>
      <c r="L621" s="6">
        <v>157390.25</v>
      </c>
      <c r="M621" s="6">
        <v>0.004338647</v>
      </c>
      <c r="N621" s="6">
        <v>685.8276192</v>
      </c>
      <c r="O621" s="23" t="s">
        <v>299</v>
      </c>
      <c r="P621" s="6" t="s">
        <v>225</v>
      </c>
    </row>
    <row r="622" s="21" customFormat="1" spans="1:16">
      <c r="A622" s="6" t="s">
        <v>546</v>
      </c>
      <c r="B622" s="6" t="s">
        <v>229</v>
      </c>
      <c r="C622" s="6" t="s">
        <v>222</v>
      </c>
      <c r="D622" s="6">
        <v>-0.097396706</v>
      </c>
      <c r="E622" s="6">
        <v>0.354</v>
      </c>
      <c r="F622" s="6">
        <v>3</v>
      </c>
      <c r="G622" s="6">
        <v>85616351</v>
      </c>
      <c r="H622" s="6">
        <v>0.011081159</v>
      </c>
      <c r="I622" s="8">
        <v>1.5e-18</v>
      </c>
      <c r="J622" s="6">
        <v>157390.25</v>
      </c>
      <c r="K622" s="6">
        <v>0.000490606</v>
      </c>
      <c r="L622" s="6">
        <v>157390.25</v>
      </c>
      <c r="M622" s="6">
        <v>0.004338647</v>
      </c>
      <c r="N622" s="6">
        <v>685.8276192</v>
      </c>
      <c r="O622" s="23" t="s">
        <v>299</v>
      </c>
      <c r="P622" s="6" t="s">
        <v>226</v>
      </c>
    </row>
    <row r="623" s="21" customFormat="1" spans="1:16">
      <c r="A623" s="6" t="s">
        <v>547</v>
      </c>
      <c r="B623" s="6" t="s">
        <v>228</v>
      </c>
      <c r="C623" s="6" t="s">
        <v>223</v>
      </c>
      <c r="D623" s="6">
        <v>-0.032532</v>
      </c>
      <c r="E623" s="6">
        <v>0.3126</v>
      </c>
      <c r="F623" s="6">
        <v>11</v>
      </c>
      <c r="G623" s="6">
        <v>56513158</v>
      </c>
      <c r="H623" s="6">
        <v>0.005401</v>
      </c>
      <c r="I623" s="8">
        <v>1.74e-9</v>
      </c>
      <c r="J623" s="6">
        <v>159446</v>
      </c>
      <c r="K623" s="6">
        <v>0.000227492</v>
      </c>
      <c r="L623" s="6">
        <v>159446</v>
      </c>
      <c r="M623" s="6">
        <v>0.000454831</v>
      </c>
      <c r="N623" s="6">
        <v>72.55306785</v>
      </c>
      <c r="O623" s="23" t="s">
        <v>346</v>
      </c>
      <c r="P623" s="6" t="s">
        <v>225</v>
      </c>
    </row>
    <row r="624" s="21" customFormat="1" spans="1:16">
      <c r="A624" s="6" t="s">
        <v>547</v>
      </c>
      <c r="B624" s="6" t="s">
        <v>228</v>
      </c>
      <c r="C624" s="6" t="s">
        <v>223</v>
      </c>
      <c r="D624" s="6">
        <v>-0.032532</v>
      </c>
      <c r="E624" s="6">
        <v>0.3126</v>
      </c>
      <c r="F624" s="6">
        <v>11</v>
      </c>
      <c r="G624" s="6">
        <v>56513158</v>
      </c>
      <c r="H624" s="6">
        <v>0.005401</v>
      </c>
      <c r="I624" s="8">
        <v>1.74e-9</v>
      </c>
      <c r="J624" s="6">
        <v>159446</v>
      </c>
      <c r="K624" s="6">
        <v>0.000227492</v>
      </c>
      <c r="L624" s="6">
        <v>159446</v>
      </c>
      <c r="M624" s="6">
        <v>0.000454831</v>
      </c>
      <c r="N624" s="6">
        <v>72.55306785</v>
      </c>
      <c r="O624" s="23" t="s">
        <v>346</v>
      </c>
      <c r="P624" s="6" t="s">
        <v>226</v>
      </c>
    </row>
    <row r="625" s="21" customFormat="1" spans="1:16">
      <c r="A625" s="6" t="s">
        <v>548</v>
      </c>
      <c r="B625" s="6" t="s">
        <v>228</v>
      </c>
      <c r="C625" s="6" t="s">
        <v>223</v>
      </c>
      <c r="D625" s="6">
        <v>0.034196</v>
      </c>
      <c r="E625" s="6">
        <v>0.5726</v>
      </c>
      <c r="F625" s="6">
        <v>3</v>
      </c>
      <c r="G625" s="6">
        <v>25066375</v>
      </c>
      <c r="H625" s="6">
        <v>0.006222</v>
      </c>
      <c r="I625" s="8">
        <v>3.9e-8</v>
      </c>
      <c r="J625" s="6">
        <v>159496</v>
      </c>
      <c r="K625" s="6">
        <v>0.000189349</v>
      </c>
      <c r="L625" s="6">
        <v>159496</v>
      </c>
      <c r="M625" s="6">
        <v>0.000572356</v>
      </c>
      <c r="N625" s="6">
        <v>91.33967591</v>
      </c>
      <c r="O625" s="23" t="s">
        <v>305</v>
      </c>
      <c r="P625" s="6" t="s">
        <v>225</v>
      </c>
    </row>
    <row r="626" s="21" customFormat="1" spans="1:16">
      <c r="A626" s="6" t="s">
        <v>548</v>
      </c>
      <c r="B626" s="6" t="s">
        <v>228</v>
      </c>
      <c r="C626" s="6" t="s">
        <v>223</v>
      </c>
      <c r="D626" s="6">
        <v>0.034196</v>
      </c>
      <c r="E626" s="6">
        <v>0.5726</v>
      </c>
      <c r="F626" s="6">
        <v>3</v>
      </c>
      <c r="G626" s="6">
        <v>25066375</v>
      </c>
      <c r="H626" s="6">
        <v>0.006222</v>
      </c>
      <c r="I626" s="8">
        <v>3.9e-8</v>
      </c>
      <c r="J626" s="6">
        <v>159496</v>
      </c>
      <c r="K626" s="6">
        <v>0.000189349</v>
      </c>
      <c r="L626" s="6">
        <v>159496</v>
      </c>
      <c r="M626" s="6">
        <v>0.000572356</v>
      </c>
      <c r="N626" s="6">
        <v>91.33967591</v>
      </c>
      <c r="O626" s="23" t="s">
        <v>305</v>
      </c>
      <c r="P626" s="6" t="s">
        <v>226</v>
      </c>
    </row>
    <row r="627" s="21" customFormat="1" spans="1:16">
      <c r="A627" s="6" t="s">
        <v>548</v>
      </c>
      <c r="B627" s="6" t="s">
        <v>228</v>
      </c>
      <c r="C627" s="6" t="s">
        <v>223</v>
      </c>
      <c r="D627" s="6">
        <v>0.035918</v>
      </c>
      <c r="E627" s="6">
        <v>0.5726</v>
      </c>
      <c r="F627" s="6">
        <v>3</v>
      </c>
      <c r="G627" s="6">
        <v>25066375</v>
      </c>
      <c r="H627" s="6">
        <v>0.006106</v>
      </c>
      <c r="I627" s="8">
        <v>4.07e-9</v>
      </c>
      <c r="J627" s="6">
        <v>159518</v>
      </c>
      <c r="K627" s="6">
        <v>0.000216876</v>
      </c>
      <c r="L627" s="6">
        <v>159518</v>
      </c>
      <c r="M627" s="6">
        <v>0.000631452</v>
      </c>
      <c r="N627" s="6">
        <v>100.7902965</v>
      </c>
      <c r="O627" s="23" t="s">
        <v>411</v>
      </c>
      <c r="P627" s="6" t="s">
        <v>225</v>
      </c>
    </row>
    <row r="628" s="21" customFormat="1" spans="1:16">
      <c r="A628" s="6" t="s">
        <v>548</v>
      </c>
      <c r="B628" s="6" t="s">
        <v>228</v>
      </c>
      <c r="C628" s="6" t="s">
        <v>223</v>
      </c>
      <c r="D628" s="6">
        <v>0.035918</v>
      </c>
      <c r="E628" s="6">
        <v>0.5726</v>
      </c>
      <c r="F628" s="6">
        <v>3</v>
      </c>
      <c r="G628" s="6">
        <v>25066375</v>
      </c>
      <c r="H628" s="6">
        <v>0.006106</v>
      </c>
      <c r="I628" s="8">
        <v>4.07e-9</v>
      </c>
      <c r="J628" s="6">
        <v>159518</v>
      </c>
      <c r="K628" s="6">
        <v>0.000216876</v>
      </c>
      <c r="L628" s="6">
        <v>159518</v>
      </c>
      <c r="M628" s="6">
        <v>0.000631452</v>
      </c>
      <c r="N628" s="6">
        <v>100.7902965</v>
      </c>
      <c r="O628" s="23" t="s">
        <v>411</v>
      </c>
      <c r="P628" s="6" t="s">
        <v>226</v>
      </c>
    </row>
    <row r="629" s="21" customFormat="1" spans="1:16">
      <c r="A629" s="6" t="s">
        <v>549</v>
      </c>
      <c r="B629" s="6" t="s">
        <v>228</v>
      </c>
      <c r="C629" s="6" t="s">
        <v>223</v>
      </c>
      <c r="D629" s="6">
        <v>-0.067451</v>
      </c>
      <c r="E629" s="6">
        <v>0.1913</v>
      </c>
      <c r="F629" s="6">
        <v>6</v>
      </c>
      <c r="G629" s="6">
        <v>157080907</v>
      </c>
      <c r="H629" s="6">
        <v>0.011586</v>
      </c>
      <c r="I629" s="8">
        <v>5.87e-9</v>
      </c>
      <c r="J629" s="6">
        <v>153095</v>
      </c>
      <c r="K629" s="6">
        <v>0.000221339</v>
      </c>
      <c r="L629" s="6">
        <v>153095</v>
      </c>
      <c r="M629" s="6">
        <v>0.001407697</v>
      </c>
      <c r="N629" s="6">
        <v>215.8123598</v>
      </c>
      <c r="O629" s="23" t="s">
        <v>292</v>
      </c>
      <c r="P629" s="6" t="s">
        <v>225</v>
      </c>
    </row>
    <row r="630" s="21" customFormat="1" spans="1:16">
      <c r="A630" s="6" t="s">
        <v>549</v>
      </c>
      <c r="B630" s="6" t="s">
        <v>228</v>
      </c>
      <c r="C630" s="6" t="s">
        <v>223</v>
      </c>
      <c r="D630" s="6">
        <v>-0.067451</v>
      </c>
      <c r="E630" s="6">
        <v>0.1913</v>
      </c>
      <c r="F630" s="6">
        <v>6</v>
      </c>
      <c r="G630" s="6">
        <v>157080907</v>
      </c>
      <c r="H630" s="6">
        <v>0.011586</v>
      </c>
      <c r="I630" s="8">
        <v>5.87e-9</v>
      </c>
      <c r="J630" s="6">
        <v>153095</v>
      </c>
      <c r="K630" s="6">
        <v>0.000221339</v>
      </c>
      <c r="L630" s="6">
        <v>153095</v>
      </c>
      <c r="M630" s="6">
        <v>0.001407697</v>
      </c>
      <c r="N630" s="6">
        <v>215.8123598</v>
      </c>
      <c r="O630" s="23" t="s">
        <v>292</v>
      </c>
      <c r="P630" s="6" t="s">
        <v>226</v>
      </c>
    </row>
    <row r="631" s="21" customFormat="1" spans="1:16">
      <c r="A631" s="6" t="s">
        <v>550</v>
      </c>
      <c r="B631" s="6" t="s">
        <v>229</v>
      </c>
      <c r="C631" s="6" t="s">
        <v>222</v>
      </c>
      <c r="D631" s="6">
        <v>-0.064334</v>
      </c>
      <c r="E631" s="6">
        <v>0.3398</v>
      </c>
      <c r="F631" s="6">
        <v>7</v>
      </c>
      <c r="G631" s="6">
        <v>69551095</v>
      </c>
      <c r="H631" s="6">
        <v>0.009597</v>
      </c>
      <c r="I631" s="8">
        <v>2.07e-11</v>
      </c>
      <c r="J631" s="6">
        <v>154046</v>
      </c>
      <c r="K631" s="6">
        <v>0.000291634</v>
      </c>
      <c r="L631" s="6">
        <v>154046</v>
      </c>
      <c r="M631" s="6">
        <v>0.001856992</v>
      </c>
      <c r="N631" s="6">
        <v>286.5906503</v>
      </c>
      <c r="O631" s="23" t="s">
        <v>278</v>
      </c>
      <c r="P631" s="6" t="s">
        <v>225</v>
      </c>
    </row>
    <row r="632" s="21" customFormat="1" spans="1:16">
      <c r="A632" s="6" t="s">
        <v>550</v>
      </c>
      <c r="B632" s="6" t="s">
        <v>229</v>
      </c>
      <c r="C632" s="6" t="s">
        <v>222</v>
      </c>
      <c r="D632" s="6">
        <v>-0.064334</v>
      </c>
      <c r="E632" s="6">
        <v>0.3398</v>
      </c>
      <c r="F632" s="6">
        <v>7</v>
      </c>
      <c r="G632" s="6">
        <v>69551095</v>
      </c>
      <c r="H632" s="6">
        <v>0.009597</v>
      </c>
      <c r="I632" s="8">
        <v>2.07e-11</v>
      </c>
      <c r="J632" s="6">
        <v>154046</v>
      </c>
      <c r="K632" s="6">
        <v>0.000291634</v>
      </c>
      <c r="L632" s="6">
        <v>154046</v>
      </c>
      <c r="M632" s="6">
        <v>0.001856992</v>
      </c>
      <c r="N632" s="6">
        <v>286.5906503</v>
      </c>
      <c r="O632" s="23" t="s">
        <v>278</v>
      </c>
      <c r="P632" s="6" t="s">
        <v>226</v>
      </c>
    </row>
    <row r="633" s="21" customFormat="1" spans="1:16">
      <c r="A633" s="6" t="s">
        <v>551</v>
      </c>
      <c r="B633" s="6" t="s">
        <v>229</v>
      </c>
      <c r="C633" s="6" t="s">
        <v>222</v>
      </c>
      <c r="D633" s="6">
        <v>0.034638</v>
      </c>
      <c r="E633" s="6">
        <v>0.3716</v>
      </c>
      <c r="F633" s="6">
        <v>7</v>
      </c>
      <c r="G633" s="6">
        <v>144025084</v>
      </c>
      <c r="H633" s="6">
        <v>0.005179</v>
      </c>
      <c r="I633" s="8">
        <v>2.3e-11</v>
      </c>
      <c r="J633" s="6">
        <v>159446</v>
      </c>
      <c r="K633" s="6">
        <v>0.000280468</v>
      </c>
      <c r="L633" s="6">
        <v>159446</v>
      </c>
      <c r="M633" s="6">
        <v>0.000560335</v>
      </c>
      <c r="N633" s="6">
        <v>89.39209028</v>
      </c>
      <c r="O633" s="23" t="s">
        <v>346</v>
      </c>
      <c r="P633" s="6" t="s">
        <v>225</v>
      </c>
    </row>
    <row r="634" s="21" customFormat="1" spans="1:16">
      <c r="A634" s="6" t="s">
        <v>551</v>
      </c>
      <c r="B634" s="6" t="s">
        <v>229</v>
      </c>
      <c r="C634" s="6" t="s">
        <v>222</v>
      </c>
      <c r="D634" s="6">
        <v>0.034638</v>
      </c>
      <c r="E634" s="6">
        <v>0.3716</v>
      </c>
      <c r="F634" s="6">
        <v>7</v>
      </c>
      <c r="G634" s="6">
        <v>144025084</v>
      </c>
      <c r="H634" s="6">
        <v>0.005179</v>
      </c>
      <c r="I634" s="8">
        <v>2.3e-11</v>
      </c>
      <c r="J634" s="6">
        <v>159446</v>
      </c>
      <c r="K634" s="6">
        <v>0.000280468</v>
      </c>
      <c r="L634" s="6">
        <v>159446</v>
      </c>
      <c r="M634" s="6">
        <v>0.000560335</v>
      </c>
      <c r="N634" s="6">
        <v>89.39209028</v>
      </c>
      <c r="O634" s="23" t="s">
        <v>346</v>
      </c>
      <c r="P634" s="6" t="s">
        <v>226</v>
      </c>
    </row>
    <row r="635" s="21" customFormat="1" spans="1:16">
      <c r="A635" s="6" t="s">
        <v>552</v>
      </c>
      <c r="B635" s="6" t="s">
        <v>229</v>
      </c>
      <c r="C635" s="6" t="s">
        <v>222</v>
      </c>
      <c r="D635" s="6">
        <v>-0.042092</v>
      </c>
      <c r="E635" s="6">
        <v>0.2566</v>
      </c>
      <c r="F635" s="6">
        <v>7</v>
      </c>
      <c r="G635" s="6">
        <v>74687575</v>
      </c>
      <c r="H635" s="6">
        <v>0.007713</v>
      </c>
      <c r="I635" s="8">
        <v>4.87e-8</v>
      </c>
      <c r="J635" s="6">
        <v>159451</v>
      </c>
      <c r="K635" s="6">
        <v>0.000186745</v>
      </c>
      <c r="L635" s="6">
        <v>159451</v>
      </c>
      <c r="M635" s="6">
        <v>0.00067594</v>
      </c>
      <c r="N635" s="6">
        <v>107.8509026</v>
      </c>
      <c r="O635" s="23" t="s">
        <v>348</v>
      </c>
      <c r="P635" s="6" t="s">
        <v>225</v>
      </c>
    </row>
    <row r="636" s="21" customFormat="1" spans="1:16">
      <c r="A636" s="6" t="s">
        <v>552</v>
      </c>
      <c r="B636" s="6" t="s">
        <v>229</v>
      </c>
      <c r="C636" s="6" t="s">
        <v>222</v>
      </c>
      <c r="D636" s="6">
        <v>-0.042092</v>
      </c>
      <c r="E636" s="6">
        <v>0.2566</v>
      </c>
      <c r="F636" s="6">
        <v>7</v>
      </c>
      <c r="G636" s="6">
        <v>74687575</v>
      </c>
      <c r="H636" s="6">
        <v>0.007713</v>
      </c>
      <c r="I636" s="8">
        <v>4.87e-8</v>
      </c>
      <c r="J636" s="6">
        <v>159451</v>
      </c>
      <c r="K636" s="6">
        <v>0.000186745</v>
      </c>
      <c r="L636" s="6">
        <v>159451</v>
      </c>
      <c r="M636" s="6">
        <v>0.00067594</v>
      </c>
      <c r="N636" s="6">
        <v>107.8509026</v>
      </c>
      <c r="O636" s="23" t="s">
        <v>348</v>
      </c>
      <c r="P636" s="6" t="s">
        <v>226</v>
      </c>
    </row>
    <row r="637" s="21" customFormat="1" spans="1:16">
      <c r="A637" s="6" t="s">
        <v>553</v>
      </c>
      <c r="B637" s="6" t="s">
        <v>222</v>
      </c>
      <c r="C637" s="6" t="s">
        <v>229</v>
      </c>
      <c r="D637" s="6">
        <v>0.059298</v>
      </c>
      <c r="E637" s="6">
        <v>0.3727</v>
      </c>
      <c r="F637" s="6">
        <v>7</v>
      </c>
      <c r="G637" s="6">
        <v>144006554</v>
      </c>
      <c r="H637" s="6">
        <v>0.007414</v>
      </c>
      <c r="I637" s="8">
        <v>1.32e-15</v>
      </c>
      <c r="J637" s="6">
        <v>157218</v>
      </c>
      <c r="K637" s="6">
        <v>0.000406726</v>
      </c>
      <c r="L637" s="6">
        <v>157218</v>
      </c>
      <c r="M637" s="6">
        <v>0.001644163</v>
      </c>
      <c r="N637" s="6">
        <v>258.9143661</v>
      </c>
      <c r="O637" s="23" t="s">
        <v>296</v>
      </c>
      <c r="P637" s="6" t="s">
        <v>225</v>
      </c>
    </row>
    <row r="638" s="21" customFormat="1" spans="1:16">
      <c r="A638" s="6" t="s">
        <v>553</v>
      </c>
      <c r="B638" s="6" t="s">
        <v>222</v>
      </c>
      <c r="C638" s="6" t="s">
        <v>229</v>
      </c>
      <c r="D638" s="6">
        <v>0.059298</v>
      </c>
      <c r="E638" s="6">
        <v>0.3727</v>
      </c>
      <c r="F638" s="6">
        <v>7</v>
      </c>
      <c r="G638" s="6">
        <v>144006554</v>
      </c>
      <c r="H638" s="6">
        <v>0.007414</v>
      </c>
      <c r="I638" s="8">
        <v>1.32e-15</v>
      </c>
      <c r="J638" s="6">
        <v>157218</v>
      </c>
      <c r="K638" s="6">
        <v>0.000406726</v>
      </c>
      <c r="L638" s="6">
        <v>157218</v>
      </c>
      <c r="M638" s="6">
        <v>0.001644163</v>
      </c>
      <c r="N638" s="6">
        <v>258.9143661</v>
      </c>
      <c r="O638" s="23" t="s">
        <v>296</v>
      </c>
      <c r="P638" s="6" t="s">
        <v>226</v>
      </c>
    </row>
    <row r="639" s="21" customFormat="1" spans="1:16">
      <c r="A639" s="6" t="s">
        <v>554</v>
      </c>
      <c r="B639" s="6" t="s">
        <v>222</v>
      </c>
      <c r="C639" s="6" t="s">
        <v>229</v>
      </c>
      <c r="D639" s="6">
        <v>0.054132</v>
      </c>
      <c r="E639" s="6">
        <v>0.1529</v>
      </c>
      <c r="F639" s="6">
        <v>7</v>
      </c>
      <c r="G639" s="6">
        <v>3714320</v>
      </c>
      <c r="H639" s="6">
        <v>0.009513</v>
      </c>
      <c r="I639" s="8">
        <v>1.3e-8</v>
      </c>
      <c r="J639" s="6">
        <v>159303</v>
      </c>
      <c r="K639" s="6">
        <v>0.00020322</v>
      </c>
      <c r="L639" s="6">
        <v>159303</v>
      </c>
      <c r="M639" s="6">
        <v>0.000759067</v>
      </c>
      <c r="N639" s="6">
        <v>121.0120436</v>
      </c>
      <c r="O639" s="23" t="s">
        <v>274</v>
      </c>
      <c r="P639" s="6" t="s">
        <v>225</v>
      </c>
    </row>
    <row r="640" s="21" customFormat="1" spans="1:16">
      <c r="A640" s="6" t="s">
        <v>554</v>
      </c>
      <c r="B640" s="6" t="s">
        <v>222</v>
      </c>
      <c r="C640" s="6" t="s">
        <v>229</v>
      </c>
      <c r="D640" s="6">
        <v>0.054132</v>
      </c>
      <c r="E640" s="6">
        <v>0.1529</v>
      </c>
      <c r="F640" s="6">
        <v>7</v>
      </c>
      <c r="G640" s="6">
        <v>3714320</v>
      </c>
      <c r="H640" s="6">
        <v>0.009513</v>
      </c>
      <c r="I640" s="8">
        <v>1.3e-8</v>
      </c>
      <c r="J640" s="6">
        <v>159303</v>
      </c>
      <c r="K640" s="6">
        <v>0.00020322</v>
      </c>
      <c r="L640" s="6">
        <v>159303</v>
      </c>
      <c r="M640" s="6">
        <v>0.000759067</v>
      </c>
      <c r="N640" s="6">
        <v>121.0120436</v>
      </c>
      <c r="O640" s="23" t="s">
        <v>274</v>
      </c>
      <c r="P640" s="6" t="s">
        <v>226</v>
      </c>
    </row>
    <row r="641" s="21" customFormat="1" spans="1:16">
      <c r="A641" s="6" t="s">
        <v>555</v>
      </c>
      <c r="B641" s="6" t="s">
        <v>222</v>
      </c>
      <c r="C641" s="6" t="s">
        <v>229</v>
      </c>
      <c r="D641" s="6">
        <v>0.039005</v>
      </c>
      <c r="E641" s="6">
        <v>0.3697</v>
      </c>
      <c r="F641" s="6">
        <v>7</v>
      </c>
      <c r="G641" s="6">
        <v>128020567</v>
      </c>
      <c r="H641" s="6">
        <v>0.006536</v>
      </c>
      <c r="I641" s="8">
        <v>2.43e-9</v>
      </c>
      <c r="J641" s="6">
        <v>157343</v>
      </c>
      <c r="K641" s="6">
        <v>0.000226296</v>
      </c>
      <c r="L641" s="6">
        <v>157343</v>
      </c>
      <c r="M641" s="6">
        <v>0.000709034</v>
      </c>
      <c r="N641" s="6">
        <v>111.6393406</v>
      </c>
      <c r="O641" s="23" t="s">
        <v>556</v>
      </c>
      <c r="P641" s="6" t="s">
        <v>225</v>
      </c>
    </row>
    <row r="642" s="21" customFormat="1" spans="1:16">
      <c r="A642" s="6" t="s">
        <v>555</v>
      </c>
      <c r="B642" s="6" t="s">
        <v>222</v>
      </c>
      <c r="C642" s="6" t="s">
        <v>229</v>
      </c>
      <c r="D642" s="6">
        <v>0.039005</v>
      </c>
      <c r="E642" s="6">
        <v>0.3697</v>
      </c>
      <c r="F642" s="6">
        <v>7</v>
      </c>
      <c r="G642" s="6">
        <v>128020567</v>
      </c>
      <c r="H642" s="6">
        <v>0.006536</v>
      </c>
      <c r="I642" s="8">
        <v>2.43e-9</v>
      </c>
      <c r="J642" s="6">
        <v>157343</v>
      </c>
      <c r="K642" s="6">
        <v>0.000226296</v>
      </c>
      <c r="L642" s="6">
        <v>157343</v>
      </c>
      <c r="M642" s="6">
        <v>0.000709034</v>
      </c>
      <c r="N642" s="6">
        <v>111.6393406</v>
      </c>
      <c r="O642" s="23" t="s">
        <v>556</v>
      </c>
      <c r="P642" s="6" t="s">
        <v>226</v>
      </c>
    </row>
    <row r="643" s="21" customFormat="1" spans="1:16">
      <c r="A643" s="6" t="s">
        <v>557</v>
      </c>
      <c r="B643" s="6" t="s">
        <v>223</v>
      </c>
      <c r="C643" s="6" t="s">
        <v>228</v>
      </c>
      <c r="D643" s="6">
        <v>0.040088</v>
      </c>
      <c r="E643" s="6">
        <v>0.2487</v>
      </c>
      <c r="F643" s="6">
        <v>7</v>
      </c>
      <c r="G643" s="6">
        <v>127750451</v>
      </c>
      <c r="H643" s="6">
        <v>0.006685</v>
      </c>
      <c r="I643" s="8">
        <v>2.03e-9</v>
      </c>
      <c r="J643" s="6">
        <v>159482</v>
      </c>
      <c r="K643" s="6">
        <v>0.000225435</v>
      </c>
      <c r="L643" s="6">
        <v>159482</v>
      </c>
      <c r="M643" s="6">
        <v>0.000600548</v>
      </c>
      <c r="N643" s="6">
        <v>95.83299684</v>
      </c>
      <c r="O643" s="23" t="s">
        <v>450</v>
      </c>
      <c r="P643" s="6" t="s">
        <v>225</v>
      </c>
    </row>
    <row r="644" s="21" customFormat="1" spans="1:16">
      <c r="A644" s="6" t="s">
        <v>557</v>
      </c>
      <c r="B644" s="6" t="s">
        <v>223</v>
      </c>
      <c r="C644" s="6" t="s">
        <v>228</v>
      </c>
      <c r="D644" s="6">
        <v>0.040088</v>
      </c>
      <c r="E644" s="6">
        <v>0.2487</v>
      </c>
      <c r="F644" s="6">
        <v>7</v>
      </c>
      <c r="G644" s="6">
        <v>127750451</v>
      </c>
      <c r="H644" s="6">
        <v>0.006685</v>
      </c>
      <c r="I644" s="8">
        <v>2.03e-9</v>
      </c>
      <c r="J644" s="6">
        <v>159482</v>
      </c>
      <c r="K644" s="6">
        <v>0.000225435</v>
      </c>
      <c r="L644" s="6">
        <v>159482</v>
      </c>
      <c r="M644" s="6">
        <v>0.000600548</v>
      </c>
      <c r="N644" s="6">
        <v>95.83299684</v>
      </c>
      <c r="O644" s="23" t="s">
        <v>450</v>
      </c>
      <c r="P644" s="6" t="s">
        <v>226</v>
      </c>
    </row>
    <row r="645" s="21" customFormat="1" spans="1:16">
      <c r="A645" s="6" t="s">
        <v>558</v>
      </c>
      <c r="B645" s="6" t="s">
        <v>229</v>
      </c>
      <c r="C645" s="6" t="s">
        <v>222</v>
      </c>
      <c r="D645" s="6">
        <v>-0.048277</v>
      </c>
      <c r="E645" s="6">
        <v>0.2001</v>
      </c>
      <c r="F645" s="6">
        <v>7</v>
      </c>
      <c r="G645" s="6">
        <v>70270685</v>
      </c>
      <c r="H645" s="6">
        <v>0.008761</v>
      </c>
      <c r="I645" s="8">
        <v>3.6e-8</v>
      </c>
      <c r="J645" s="6">
        <v>158772</v>
      </c>
      <c r="K645" s="6">
        <v>0.000191215</v>
      </c>
      <c r="L645" s="6">
        <v>158772</v>
      </c>
      <c r="M645" s="6">
        <v>0.000746094</v>
      </c>
      <c r="N645" s="6">
        <v>118.5457314</v>
      </c>
      <c r="O645" s="23" t="s">
        <v>243</v>
      </c>
      <c r="P645" s="6" t="s">
        <v>225</v>
      </c>
    </row>
    <row r="646" s="21" customFormat="1" spans="1:16">
      <c r="A646" s="6" t="s">
        <v>558</v>
      </c>
      <c r="B646" s="6" t="s">
        <v>229</v>
      </c>
      <c r="C646" s="6" t="s">
        <v>222</v>
      </c>
      <c r="D646" s="6">
        <v>-0.048277</v>
      </c>
      <c r="E646" s="6">
        <v>0.2001</v>
      </c>
      <c r="F646" s="6">
        <v>7</v>
      </c>
      <c r="G646" s="6">
        <v>70270685</v>
      </c>
      <c r="H646" s="6">
        <v>0.008761</v>
      </c>
      <c r="I646" s="8">
        <v>3.6e-8</v>
      </c>
      <c r="J646" s="6">
        <v>158772</v>
      </c>
      <c r="K646" s="6">
        <v>0.000191215</v>
      </c>
      <c r="L646" s="6">
        <v>158772</v>
      </c>
      <c r="M646" s="6">
        <v>0.000746094</v>
      </c>
      <c r="N646" s="6">
        <v>118.5457314</v>
      </c>
      <c r="O646" s="23" t="s">
        <v>243</v>
      </c>
      <c r="P646" s="6" t="s">
        <v>226</v>
      </c>
    </row>
    <row r="647" s="21" customFormat="1" spans="1:16">
      <c r="A647" s="6" t="s">
        <v>559</v>
      </c>
      <c r="B647" s="6" t="s">
        <v>223</v>
      </c>
      <c r="C647" s="6" t="s">
        <v>228</v>
      </c>
      <c r="D647" s="6">
        <v>0.056842</v>
      </c>
      <c r="E647" s="6">
        <v>0.4811</v>
      </c>
      <c r="F647" s="6">
        <v>8</v>
      </c>
      <c r="G647" s="6">
        <v>64088101</v>
      </c>
      <c r="H647" s="6">
        <v>0.009922</v>
      </c>
      <c r="I647" s="8">
        <v>1.02e-8</v>
      </c>
      <c r="J647" s="6">
        <v>152847</v>
      </c>
      <c r="K647" s="6">
        <v>0.000214682</v>
      </c>
      <c r="L647" s="6">
        <v>152847</v>
      </c>
      <c r="M647" s="6">
        <v>0.001613198</v>
      </c>
      <c r="N647" s="6">
        <v>246.9676839</v>
      </c>
      <c r="O647" s="23" t="s">
        <v>276</v>
      </c>
      <c r="P647" s="6" t="s">
        <v>225</v>
      </c>
    </row>
    <row r="648" s="21" customFormat="1" spans="1:16">
      <c r="A648" s="6" t="s">
        <v>559</v>
      </c>
      <c r="B648" s="6" t="s">
        <v>223</v>
      </c>
      <c r="C648" s="6" t="s">
        <v>228</v>
      </c>
      <c r="D648" s="6">
        <v>0.056842</v>
      </c>
      <c r="E648" s="6">
        <v>0.4811</v>
      </c>
      <c r="F648" s="6">
        <v>8</v>
      </c>
      <c r="G648" s="6">
        <v>64088101</v>
      </c>
      <c r="H648" s="6">
        <v>0.009922</v>
      </c>
      <c r="I648" s="8">
        <v>1.02e-8</v>
      </c>
      <c r="J648" s="6">
        <v>152847</v>
      </c>
      <c r="K648" s="6">
        <v>0.000214682</v>
      </c>
      <c r="L648" s="6">
        <v>152847</v>
      </c>
      <c r="M648" s="6">
        <v>0.001613198</v>
      </c>
      <c r="N648" s="6">
        <v>246.9676839</v>
      </c>
      <c r="O648" s="23" t="s">
        <v>276</v>
      </c>
      <c r="P648" s="6" t="s">
        <v>226</v>
      </c>
    </row>
    <row r="649" s="21" customFormat="1" spans="1:16">
      <c r="A649" s="6" t="s">
        <v>560</v>
      </c>
      <c r="B649" s="6" t="s">
        <v>223</v>
      </c>
      <c r="C649" s="6" t="s">
        <v>228</v>
      </c>
      <c r="D649" s="6">
        <v>-0.061565</v>
      </c>
      <c r="E649" s="6">
        <v>0.3094</v>
      </c>
      <c r="F649" s="6">
        <v>10</v>
      </c>
      <c r="G649" s="6">
        <v>116232128</v>
      </c>
      <c r="H649" s="6">
        <v>0.010786</v>
      </c>
      <c r="I649" s="8">
        <v>1.17e-8</v>
      </c>
      <c r="J649" s="6">
        <v>152847</v>
      </c>
      <c r="K649" s="6">
        <v>0.00021311</v>
      </c>
      <c r="L649" s="6">
        <v>152847</v>
      </c>
      <c r="M649" s="6">
        <v>0.001619738</v>
      </c>
      <c r="N649" s="6">
        <v>247.9704307</v>
      </c>
      <c r="O649" s="23" t="s">
        <v>276</v>
      </c>
      <c r="P649" s="6" t="s">
        <v>225</v>
      </c>
    </row>
    <row r="650" s="21" customFormat="1" spans="1:16">
      <c r="A650" s="6" t="s">
        <v>560</v>
      </c>
      <c r="B650" s="6" t="s">
        <v>223</v>
      </c>
      <c r="C650" s="6" t="s">
        <v>228</v>
      </c>
      <c r="D650" s="6">
        <v>-0.061565</v>
      </c>
      <c r="E650" s="6">
        <v>0.3094</v>
      </c>
      <c r="F650" s="6">
        <v>10</v>
      </c>
      <c r="G650" s="6">
        <v>116232128</v>
      </c>
      <c r="H650" s="6">
        <v>0.010786</v>
      </c>
      <c r="I650" s="8">
        <v>1.17e-8</v>
      </c>
      <c r="J650" s="6">
        <v>152847</v>
      </c>
      <c r="K650" s="6">
        <v>0.00021311</v>
      </c>
      <c r="L650" s="6">
        <v>152847</v>
      </c>
      <c r="M650" s="6">
        <v>0.001619738</v>
      </c>
      <c r="N650" s="6">
        <v>247.9704307</v>
      </c>
      <c r="O650" s="23" t="s">
        <v>276</v>
      </c>
      <c r="P650" s="6" t="s">
        <v>226</v>
      </c>
    </row>
    <row r="651" s="21" customFormat="1" spans="1:16">
      <c r="A651" s="6" t="s">
        <v>561</v>
      </c>
      <c r="B651" s="6" t="s">
        <v>229</v>
      </c>
      <c r="C651" s="6" t="s">
        <v>222</v>
      </c>
      <c r="D651" s="6">
        <v>0.073289</v>
      </c>
      <c r="E651" s="6">
        <v>0.2085</v>
      </c>
      <c r="F651" s="6">
        <v>3</v>
      </c>
      <c r="G651" s="6">
        <v>83897143</v>
      </c>
      <c r="H651" s="6">
        <v>0.012014</v>
      </c>
      <c r="I651" s="8">
        <v>1.08e-9</v>
      </c>
      <c r="J651" s="6">
        <v>156020</v>
      </c>
      <c r="K651" s="6">
        <v>0.000238465</v>
      </c>
      <c r="L651" s="6">
        <v>156020</v>
      </c>
      <c r="M651" s="6">
        <v>0.00177282</v>
      </c>
      <c r="N651" s="6">
        <v>277.0830003</v>
      </c>
      <c r="O651" s="23" t="s">
        <v>253</v>
      </c>
      <c r="P651" s="6" t="s">
        <v>225</v>
      </c>
    </row>
    <row r="652" s="21" customFormat="1" spans="1:16">
      <c r="A652" s="6" t="s">
        <v>561</v>
      </c>
      <c r="B652" s="6" t="s">
        <v>229</v>
      </c>
      <c r="C652" s="6" t="s">
        <v>222</v>
      </c>
      <c r="D652" s="6">
        <v>0.073289</v>
      </c>
      <c r="E652" s="6">
        <v>0.2085</v>
      </c>
      <c r="F652" s="6">
        <v>3</v>
      </c>
      <c r="G652" s="6">
        <v>83897143</v>
      </c>
      <c r="H652" s="6">
        <v>0.012014</v>
      </c>
      <c r="I652" s="8">
        <v>1.08e-9</v>
      </c>
      <c r="J652" s="6">
        <v>156020</v>
      </c>
      <c r="K652" s="6">
        <v>0.000238465</v>
      </c>
      <c r="L652" s="6">
        <v>156020</v>
      </c>
      <c r="M652" s="6">
        <v>0.00177282</v>
      </c>
      <c r="N652" s="6">
        <v>277.0830003</v>
      </c>
      <c r="O652" s="23" t="s">
        <v>253</v>
      </c>
      <c r="P652" s="6" t="s">
        <v>226</v>
      </c>
    </row>
    <row r="653" s="21" customFormat="1" spans="1:16">
      <c r="A653" s="6" t="s">
        <v>562</v>
      </c>
      <c r="B653" s="6" t="s">
        <v>228</v>
      </c>
      <c r="C653" s="6" t="s">
        <v>229</v>
      </c>
      <c r="D653" s="6">
        <v>-0.112759</v>
      </c>
      <c r="E653" s="6">
        <v>0.3996</v>
      </c>
      <c r="F653" s="6">
        <v>7</v>
      </c>
      <c r="G653" s="6">
        <v>141973545</v>
      </c>
      <c r="H653" s="6">
        <v>0.010083</v>
      </c>
      <c r="I653" s="8">
        <v>5.32e-29</v>
      </c>
      <c r="J653" s="6">
        <v>152847</v>
      </c>
      <c r="K653" s="6">
        <v>0.000817554</v>
      </c>
      <c r="L653" s="6">
        <v>152847</v>
      </c>
      <c r="M653" s="6">
        <v>0.006100966</v>
      </c>
      <c r="N653" s="6">
        <v>938.226203</v>
      </c>
      <c r="O653" s="23" t="s">
        <v>276</v>
      </c>
      <c r="P653" s="6" t="s">
        <v>225</v>
      </c>
    </row>
    <row r="654" s="21" customFormat="1" spans="1:16">
      <c r="A654" s="6" t="s">
        <v>562</v>
      </c>
      <c r="B654" s="6" t="s">
        <v>228</v>
      </c>
      <c r="C654" s="6" t="s">
        <v>229</v>
      </c>
      <c r="D654" s="6">
        <v>-0.112759</v>
      </c>
      <c r="E654" s="6">
        <v>0.3996</v>
      </c>
      <c r="F654" s="6">
        <v>7</v>
      </c>
      <c r="G654" s="6">
        <v>141973545</v>
      </c>
      <c r="H654" s="6">
        <v>0.010083</v>
      </c>
      <c r="I654" s="8">
        <v>5.32e-29</v>
      </c>
      <c r="J654" s="6">
        <v>152847</v>
      </c>
      <c r="K654" s="6">
        <v>0.000817554</v>
      </c>
      <c r="L654" s="6">
        <v>152847</v>
      </c>
      <c r="M654" s="6">
        <v>0.006100966</v>
      </c>
      <c r="N654" s="6">
        <v>938.226203</v>
      </c>
      <c r="O654" s="23" t="s">
        <v>276</v>
      </c>
      <c r="P654" s="6" t="s">
        <v>226</v>
      </c>
    </row>
    <row r="655" s="21" customFormat="1" spans="1:16">
      <c r="A655" s="6" t="s">
        <v>563</v>
      </c>
      <c r="B655" s="6" t="s">
        <v>228</v>
      </c>
      <c r="C655" s="6" t="s">
        <v>229</v>
      </c>
      <c r="D655" s="6">
        <v>-0.116565</v>
      </c>
      <c r="E655" s="6">
        <v>0.2438</v>
      </c>
      <c r="F655" s="6">
        <v>12</v>
      </c>
      <c r="G655" s="6">
        <v>10968350</v>
      </c>
      <c r="H655" s="6">
        <v>0.018564</v>
      </c>
      <c r="I655" s="8">
        <v>3.44e-10</v>
      </c>
      <c r="J655" s="6">
        <v>157305</v>
      </c>
      <c r="K655" s="6">
        <v>0.000250581</v>
      </c>
      <c r="L655" s="6">
        <v>157305</v>
      </c>
      <c r="M655" s="6">
        <v>0.005009988</v>
      </c>
      <c r="N655" s="6">
        <v>792.0543624</v>
      </c>
      <c r="O655" s="23" t="s">
        <v>564</v>
      </c>
      <c r="P655" s="6" t="s">
        <v>225</v>
      </c>
    </row>
    <row r="656" s="21" customFormat="1" spans="1:16">
      <c r="A656" s="6" t="s">
        <v>563</v>
      </c>
      <c r="B656" s="6" t="s">
        <v>228</v>
      </c>
      <c r="C656" s="6" t="s">
        <v>229</v>
      </c>
      <c r="D656" s="6">
        <v>-0.116565</v>
      </c>
      <c r="E656" s="6">
        <v>0.2438</v>
      </c>
      <c r="F656" s="6">
        <v>12</v>
      </c>
      <c r="G656" s="6">
        <v>10968350</v>
      </c>
      <c r="H656" s="6">
        <v>0.018564</v>
      </c>
      <c r="I656" s="8">
        <v>3.44e-10</v>
      </c>
      <c r="J656" s="6">
        <v>157305</v>
      </c>
      <c r="K656" s="6">
        <v>0.000250581</v>
      </c>
      <c r="L656" s="6">
        <v>157305</v>
      </c>
      <c r="M656" s="6">
        <v>0.005009988</v>
      </c>
      <c r="N656" s="6">
        <v>792.0543624</v>
      </c>
      <c r="O656" s="23" t="s">
        <v>564</v>
      </c>
      <c r="P656" s="6" t="s">
        <v>226</v>
      </c>
    </row>
    <row r="657" s="21" customFormat="1" spans="1:16">
      <c r="A657" s="6" t="s">
        <v>565</v>
      </c>
      <c r="B657" s="6" t="s">
        <v>222</v>
      </c>
      <c r="C657" s="6" t="s">
        <v>228</v>
      </c>
      <c r="D657" s="6">
        <v>-0.046834</v>
      </c>
      <c r="E657" s="6">
        <v>0.8454</v>
      </c>
      <c r="F657" s="6">
        <v>14</v>
      </c>
      <c r="G657" s="6">
        <v>47037630</v>
      </c>
      <c r="H657" s="6">
        <v>0.008464</v>
      </c>
      <c r="I657" s="8">
        <v>3.17e-8</v>
      </c>
      <c r="J657" s="6">
        <v>159458</v>
      </c>
      <c r="K657" s="6">
        <v>0.000191976</v>
      </c>
      <c r="L657" s="6">
        <v>159458</v>
      </c>
      <c r="M657" s="6">
        <v>0.000573356</v>
      </c>
      <c r="N657" s="6">
        <v>91.47747618</v>
      </c>
      <c r="O657" s="23" t="s">
        <v>251</v>
      </c>
      <c r="P657" s="6" t="s">
        <v>225</v>
      </c>
    </row>
    <row r="658" s="21" customFormat="1" spans="1:16">
      <c r="A658" s="6" t="s">
        <v>565</v>
      </c>
      <c r="B658" s="6" t="s">
        <v>222</v>
      </c>
      <c r="C658" s="6" t="s">
        <v>228</v>
      </c>
      <c r="D658" s="6">
        <v>-0.046834</v>
      </c>
      <c r="E658" s="6">
        <v>0.8454</v>
      </c>
      <c r="F658" s="6">
        <v>14</v>
      </c>
      <c r="G658" s="6">
        <v>47037630</v>
      </c>
      <c r="H658" s="6">
        <v>0.008464</v>
      </c>
      <c r="I658" s="8">
        <v>3.17e-8</v>
      </c>
      <c r="J658" s="6">
        <v>159458</v>
      </c>
      <c r="K658" s="6">
        <v>0.000191976</v>
      </c>
      <c r="L658" s="6">
        <v>159458</v>
      </c>
      <c r="M658" s="6">
        <v>0.000573356</v>
      </c>
      <c r="N658" s="6">
        <v>91.47747618</v>
      </c>
      <c r="O658" s="23" t="s">
        <v>251</v>
      </c>
      <c r="P658" s="6" t="s">
        <v>226</v>
      </c>
    </row>
    <row r="659" s="21" customFormat="1" spans="1:16">
      <c r="A659" s="6" t="s">
        <v>566</v>
      </c>
      <c r="B659" s="6" t="s">
        <v>228</v>
      </c>
      <c r="C659" s="6" t="s">
        <v>223</v>
      </c>
      <c r="D659" s="6">
        <v>-0.041457</v>
      </c>
      <c r="E659" s="6">
        <v>0.2225</v>
      </c>
      <c r="F659" s="6">
        <v>8</v>
      </c>
      <c r="G659" s="6">
        <v>124529940</v>
      </c>
      <c r="H659" s="6">
        <v>0.007345</v>
      </c>
      <c r="I659" s="8">
        <v>1.68e-8</v>
      </c>
      <c r="J659" s="6">
        <v>159414</v>
      </c>
      <c r="K659" s="6">
        <v>0.000199804</v>
      </c>
      <c r="L659" s="6">
        <v>159414</v>
      </c>
      <c r="M659" s="6">
        <v>0.000594643</v>
      </c>
      <c r="N659" s="6">
        <v>94.84959683</v>
      </c>
      <c r="O659" s="23" t="s">
        <v>235</v>
      </c>
      <c r="P659" s="6" t="s">
        <v>225</v>
      </c>
    </row>
    <row r="660" s="21" customFormat="1" spans="1:16">
      <c r="A660" s="6" t="s">
        <v>566</v>
      </c>
      <c r="B660" s="6" t="s">
        <v>228</v>
      </c>
      <c r="C660" s="6" t="s">
        <v>223</v>
      </c>
      <c r="D660" s="6">
        <v>-0.041457</v>
      </c>
      <c r="E660" s="6">
        <v>0.2225</v>
      </c>
      <c r="F660" s="6">
        <v>8</v>
      </c>
      <c r="G660" s="6">
        <v>124529940</v>
      </c>
      <c r="H660" s="6">
        <v>0.007345</v>
      </c>
      <c r="I660" s="8">
        <v>1.68e-8</v>
      </c>
      <c r="J660" s="6">
        <v>159414</v>
      </c>
      <c r="K660" s="6">
        <v>0.000199804</v>
      </c>
      <c r="L660" s="6">
        <v>159414</v>
      </c>
      <c r="M660" s="6">
        <v>0.000594643</v>
      </c>
      <c r="N660" s="6">
        <v>94.84959683</v>
      </c>
      <c r="O660" s="23" t="s">
        <v>235</v>
      </c>
      <c r="P660" s="6" t="s">
        <v>226</v>
      </c>
    </row>
    <row r="661" s="21" customFormat="1" spans="1:16">
      <c r="A661" s="6" t="s">
        <v>567</v>
      </c>
      <c r="B661" s="6" t="s">
        <v>229</v>
      </c>
      <c r="C661" s="6" t="s">
        <v>222</v>
      </c>
      <c r="D661" s="6">
        <v>0.08803486</v>
      </c>
      <c r="E661" s="6">
        <v>0.4807</v>
      </c>
      <c r="F661" s="6">
        <v>18</v>
      </c>
      <c r="G661" s="6">
        <v>55787543</v>
      </c>
      <c r="H661" s="6">
        <v>0.015894738</v>
      </c>
      <c r="I661" s="8">
        <v>3.05e-8</v>
      </c>
      <c r="J661" s="6">
        <v>159344</v>
      </c>
      <c r="K661" s="6">
        <v>0.000192481</v>
      </c>
      <c r="L661" s="6">
        <v>159344</v>
      </c>
      <c r="M661" s="6">
        <v>0.003869295</v>
      </c>
      <c r="N661" s="6">
        <v>618.9359787</v>
      </c>
      <c r="O661" s="23" t="s">
        <v>568</v>
      </c>
      <c r="P661" s="6" t="s">
        <v>225</v>
      </c>
    </row>
    <row r="662" s="21" customFormat="1" spans="1:16">
      <c r="A662" s="6" t="s">
        <v>567</v>
      </c>
      <c r="B662" s="6" t="s">
        <v>229</v>
      </c>
      <c r="C662" s="6" t="s">
        <v>222</v>
      </c>
      <c r="D662" s="6">
        <v>0.08803486</v>
      </c>
      <c r="E662" s="6">
        <v>0.4807</v>
      </c>
      <c r="F662" s="6">
        <v>18</v>
      </c>
      <c r="G662" s="6">
        <v>55787543</v>
      </c>
      <c r="H662" s="6">
        <v>0.015894738</v>
      </c>
      <c r="I662" s="8">
        <v>3.05e-8</v>
      </c>
      <c r="J662" s="6">
        <v>159344</v>
      </c>
      <c r="K662" s="6">
        <v>0.000192481</v>
      </c>
      <c r="L662" s="6">
        <v>159344</v>
      </c>
      <c r="M662" s="6">
        <v>0.003869295</v>
      </c>
      <c r="N662" s="6">
        <v>618.9359787</v>
      </c>
      <c r="O662" s="23" t="s">
        <v>568</v>
      </c>
      <c r="P662" s="6" t="s">
        <v>226</v>
      </c>
    </row>
    <row r="663" s="21" customFormat="1" spans="1:16">
      <c r="A663" s="6" t="s">
        <v>569</v>
      </c>
      <c r="B663" s="6" t="s">
        <v>229</v>
      </c>
      <c r="C663" s="6" t="s">
        <v>222</v>
      </c>
      <c r="D663" s="6">
        <v>0.045633</v>
      </c>
      <c r="E663" s="6">
        <v>0.6771</v>
      </c>
      <c r="F663" s="6">
        <v>18</v>
      </c>
      <c r="G663" s="6">
        <v>72208489</v>
      </c>
      <c r="H663" s="6">
        <v>0.006986</v>
      </c>
      <c r="I663" s="8">
        <v>6.56e-11</v>
      </c>
      <c r="J663" s="6">
        <v>159469</v>
      </c>
      <c r="K663" s="6">
        <v>0.000267494</v>
      </c>
      <c r="L663" s="6">
        <v>159469</v>
      </c>
      <c r="M663" s="6">
        <v>0.000910561</v>
      </c>
      <c r="N663" s="6">
        <v>145.3367192</v>
      </c>
      <c r="O663" s="23" t="s">
        <v>570</v>
      </c>
      <c r="P663" s="6" t="s">
        <v>225</v>
      </c>
    </row>
    <row r="664" s="21" customFormat="1" spans="1:16">
      <c r="A664" s="6" t="s">
        <v>569</v>
      </c>
      <c r="B664" s="6" t="s">
        <v>229</v>
      </c>
      <c r="C664" s="6" t="s">
        <v>222</v>
      </c>
      <c r="D664" s="6">
        <v>0.045633</v>
      </c>
      <c r="E664" s="6">
        <v>0.6771</v>
      </c>
      <c r="F664" s="6">
        <v>18</v>
      </c>
      <c r="G664" s="6">
        <v>72208489</v>
      </c>
      <c r="H664" s="6">
        <v>0.006986</v>
      </c>
      <c r="I664" s="8">
        <v>6.56e-11</v>
      </c>
      <c r="J664" s="6">
        <v>159469</v>
      </c>
      <c r="K664" s="6">
        <v>0.000267494</v>
      </c>
      <c r="L664" s="6">
        <v>159469</v>
      </c>
      <c r="M664" s="6">
        <v>0.000910561</v>
      </c>
      <c r="N664" s="6">
        <v>145.3367192</v>
      </c>
      <c r="O664" s="23" t="s">
        <v>570</v>
      </c>
      <c r="P664" s="6" t="s">
        <v>226</v>
      </c>
    </row>
    <row r="665" s="21" customFormat="1" spans="1:16">
      <c r="A665" s="6" t="s">
        <v>571</v>
      </c>
      <c r="B665" s="6" t="s">
        <v>229</v>
      </c>
      <c r="C665" s="6" t="s">
        <v>223</v>
      </c>
      <c r="D665" s="6">
        <v>0.035693</v>
      </c>
      <c r="E665" s="6">
        <v>0.7249</v>
      </c>
      <c r="F665" s="6">
        <v>19</v>
      </c>
      <c r="G665" s="6">
        <v>45685368</v>
      </c>
      <c r="H665" s="6">
        <v>0.006324</v>
      </c>
      <c r="I665" s="8">
        <v>1.69e-8</v>
      </c>
      <c r="J665" s="6">
        <v>159515</v>
      </c>
      <c r="K665" s="6">
        <v>0.000199664</v>
      </c>
      <c r="L665" s="6">
        <v>159515</v>
      </c>
      <c r="M665" s="6">
        <v>0.000508118</v>
      </c>
      <c r="N665" s="6">
        <v>81.09267035</v>
      </c>
      <c r="O665" s="23" t="s">
        <v>474</v>
      </c>
      <c r="P665" s="6" t="s">
        <v>225</v>
      </c>
    </row>
    <row r="666" s="21" customFormat="1" spans="1:16">
      <c r="A666" s="6" t="s">
        <v>571</v>
      </c>
      <c r="B666" s="6" t="s">
        <v>229</v>
      </c>
      <c r="C666" s="6" t="s">
        <v>223</v>
      </c>
      <c r="D666" s="6">
        <v>0.035693</v>
      </c>
      <c r="E666" s="6">
        <v>0.7249</v>
      </c>
      <c r="F666" s="6">
        <v>19</v>
      </c>
      <c r="G666" s="6">
        <v>45685368</v>
      </c>
      <c r="H666" s="6">
        <v>0.006324</v>
      </c>
      <c r="I666" s="8">
        <v>1.69e-8</v>
      </c>
      <c r="J666" s="6">
        <v>159515</v>
      </c>
      <c r="K666" s="6">
        <v>0.000199664</v>
      </c>
      <c r="L666" s="6">
        <v>159515</v>
      </c>
      <c r="M666" s="6">
        <v>0.000508118</v>
      </c>
      <c r="N666" s="6">
        <v>81.09267035</v>
      </c>
      <c r="O666" s="23" t="s">
        <v>474</v>
      </c>
      <c r="P666" s="6" t="s">
        <v>226</v>
      </c>
    </row>
    <row r="667" s="21" customFormat="1" spans="1:16">
      <c r="A667" s="6" t="s">
        <v>572</v>
      </c>
      <c r="B667" s="6" t="s">
        <v>222</v>
      </c>
      <c r="C667" s="6" t="s">
        <v>228</v>
      </c>
      <c r="D667" s="6">
        <v>-0.043628</v>
      </c>
      <c r="E667" s="6">
        <v>0.1225</v>
      </c>
      <c r="F667" s="6">
        <v>19</v>
      </c>
      <c r="G667" s="6">
        <v>44912678</v>
      </c>
      <c r="H667" s="6">
        <v>0.007983</v>
      </c>
      <c r="I667" s="8">
        <v>4.65e-8</v>
      </c>
      <c r="J667" s="6">
        <v>159579</v>
      </c>
      <c r="K667" s="6">
        <v>0.000187131</v>
      </c>
      <c r="L667" s="6">
        <v>159579</v>
      </c>
      <c r="M667" s="6">
        <v>0.000409208</v>
      </c>
      <c r="N667" s="6">
        <v>65.3268726</v>
      </c>
      <c r="O667" s="23" t="s">
        <v>540</v>
      </c>
      <c r="P667" s="6" t="s">
        <v>225</v>
      </c>
    </row>
    <row r="668" s="21" customFormat="1" spans="1:16">
      <c r="A668" s="6" t="s">
        <v>572</v>
      </c>
      <c r="B668" s="6" t="s">
        <v>222</v>
      </c>
      <c r="C668" s="6" t="s">
        <v>228</v>
      </c>
      <c r="D668" s="6">
        <v>-0.043628</v>
      </c>
      <c r="E668" s="6">
        <v>0.1225</v>
      </c>
      <c r="F668" s="6">
        <v>19</v>
      </c>
      <c r="G668" s="6">
        <v>44912678</v>
      </c>
      <c r="H668" s="6">
        <v>0.007983</v>
      </c>
      <c r="I668" s="8">
        <v>4.65e-8</v>
      </c>
      <c r="J668" s="6">
        <v>159579</v>
      </c>
      <c r="K668" s="6">
        <v>0.000187131</v>
      </c>
      <c r="L668" s="6">
        <v>159579</v>
      </c>
      <c r="M668" s="6">
        <v>0.000409208</v>
      </c>
      <c r="N668" s="6">
        <v>65.3268726</v>
      </c>
      <c r="O668" s="23" t="s">
        <v>540</v>
      </c>
      <c r="P668" s="6" t="s">
        <v>226</v>
      </c>
    </row>
    <row r="669" s="21" customFormat="1" spans="1:16">
      <c r="A669" s="6" t="s">
        <v>573</v>
      </c>
      <c r="B669" s="6" t="s">
        <v>223</v>
      </c>
      <c r="C669" s="6" t="s">
        <v>222</v>
      </c>
      <c r="D669" s="6">
        <v>-0.067229</v>
      </c>
      <c r="E669" s="6">
        <v>0.3662</v>
      </c>
      <c r="F669" s="6">
        <v>2</v>
      </c>
      <c r="G669" s="6">
        <v>144995857</v>
      </c>
      <c r="H669" s="6">
        <v>0.010309</v>
      </c>
      <c r="I669" s="8">
        <v>7.04e-11</v>
      </c>
      <c r="J669" s="6">
        <v>152847</v>
      </c>
      <c r="K669" s="6">
        <v>0.000278169</v>
      </c>
      <c r="L669" s="6">
        <v>152847</v>
      </c>
      <c r="M669" s="6">
        <v>0.002098041</v>
      </c>
      <c r="N669" s="6">
        <v>321.3492082</v>
      </c>
      <c r="O669" s="23" t="s">
        <v>276</v>
      </c>
      <c r="P669" s="6" t="s">
        <v>225</v>
      </c>
    </row>
    <row r="670" s="21" customFormat="1" spans="1:16">
      <c r="A670" s="6" t="s">
        <v>573</v>
      </c>
      <c r="B670" s="6" t="s">
        <v>223</v>
      </c>
      <c r="C670" s="6" t="s">
        <v>222</v>
      </c>
      <c r="D670" s="6">
        <v>-0.067229</v>
      </c>
      <c r="E670" s="6">
        <v>0.3662</v>
      </c>
      <c r="F670" s="6">
        <v>2</v>
      </c>
      <c r="G670" s="6">
        <v>144995857</v>
      </c>
      <c r="H670" s="6">
        <v>0.010309</v>
      </c>
      <c r="I670" s="8">
        <v>7.04e-11</v>
      </c>
      <c r="J670" s="6">
        <v>152847</v>
      </c>
      <c r="K670" s="6">
        <v>0.000278169</v>
      </c>
      <c r="L670" s="6">
        <v>152847</v>
      </c>
      <c r="M670" s="6">
        <v>0.002098041</v>
      </c>
      <c r="N670" s="6">
        <v>321.3492082</v>
      </c>
      <c r="O670" s="23" t="s">
        <v>276</v>
      </c>
      <c r="P670" s="6" t="s">
        <v>226</v>
      </c>
    </row>
    <row r="671" s="21" customFormat="1" spans="1:16">
      <c r="A671" s="6" t="s">
        <v>574</v>
      </c>
      <c r="B671" s="6" t="s">
        <v>223</v>
      </c>
      <c r="C671" s="6" t="s">
        <v>228</v>
      </c>
      <c r="D671" s="6">
        <v>0.090115</v>
      </c>
      <c r="E671" s="6">
        <v>0.0441</v>
      </c>
      <c r="F671" s="6">
        <v>2</v>
      </c>
      <c r="G671" s="6">
        <v>183213138</v>
      </c>
      <c r="H671" s="6">
        <v>0.016316</v>
      </c>
      <c r="I671" s="8">
        <v>3.35e-8</v>
      </c>
      <c r="J671" s="6">
        <v>159258</v>
      </c>
      <c r="K671" s="6">
        <v>0.000191508</v>
      </c>
      <c r="L671" s="6">
        <v>159258</v>
      </c>
      <c r="M671" s="6">
        <v>0.00068466</v>
      </c>
      <c r="N671" s="6">
        <v>109.1109835</v>
      </c>
      <c r="O671" s="23" t="s">
        <v>325</v>
      </c>
      <c r="P671" s="6" t="s">
        <v>225</v>
      </c>
    </row>
    <row r="672" s="21" customFormat="1" spans="1:16">
      <c r="A672" s="6" t="s">
        <v>574</v>
      </c>
      <c r="B672" s="6" t="s">
        <v>223</v>
      </c>
      <c r="C672" s="6" t="s">
        <v>228</v>
      </c>
      <c r="D672" s="6">
        <v>0.090115</v>
      </c>
      <c r="E672" s="6">
        <v>0.0441</v>
      </c>
      <c r="F672" s="6">
        <v>2</v>
      </c>
      <c r="G672" s="6">
        <v>183213138</v>
      </c>
      <c r="H672" s="6">
        <v>0.016316</v>
      </c>
      <c r="I672" s="8">
        <v>3.35e-8</v>
      </c>
      <c r="J672" s="6">
        <v>159258</v>
      </c>
      <c r="K672" s="6">
        <v>0.000191508</v>
      </c>
      <c r="L672" s="6">
        <v>159258</v>
      </c>
      <c r="M672" s="6">
        <v>0.00068466</v>
      </c>
      <c r="N672" s="6">
        <v>109.1109835</v>
      </c>
      <c r="O672" s="23" t="s">
        <v>325</v>
      </c>
      <c r="P672" s="6" t="s">
        <v>226</v>
      </c>
    </row>
    <row r="673" s="21" customFormat="1" spans="1:16">
      <c r="A673" s="6" t="s">
        <v>575</v>
      </c>
      <c r="B673" s="6" t="s">
        <v>228</v>
      </c>
      <c r="C673" s="6" t="s">
        <v>229</v>
      </c>
      <c r="D673" s="6">
        <v>-0.048503</v>
      </c>
      <c r="E673" s="6">
        <v>0.2034</v>
      </c>
      <c r="F673" s="6">
        <v>11</v>
      </c>
      <c r="G673" s="6">
        <v>133938143</v>
      </c>
      <c r="H673" s="6">
        <v>0.008167</v>
      </c>
      <c r="I673" s="8">
        <v>2.9e-9</v>
      </c>
      <c r="J673" s="6">
        <v>159516</v>
      </c>
      <c r="K673" s="6">
        <v>0.000221064</v>
      </c>
      <c r="L673" s="6">
        <v>159516</v>
      </c>
      <c r="M673" s="6">
        <v>0.000762357</v>
      </c>
      <c r="N673" s="6">
        <v>121.6994088</v>
      </c>
      <c r="O673" s="23" t="s">
        <v>391</v>
      </c>
      <c r="P673" s="6" t="s">
        <v>225</v>
      </c>
    </row>
    <row r="674" s="21" customFormat="1" spans="1:16">
      <c r="A674" s="6" t="s">
        <v>575</v>
      </c>
      <c r="B674" s="6" t="s">
        <v>228</v>
      </c>
      <c r="C674" s="6" t="s">
        <v>229</v>
      </c>
      <c r="D674" s="6">
        <v>-0.048503</v>
      </c>
      <c r="E674" s="6">
        <v>0.2034</v>
      </c>
      <c r="F674" s="6">
        <v>11</v>
      </c>
      <c r="G674" s="6">
        <v>133938143</v>
      </c>
      <c r="H674" s="6">
        <v>0.008167</v>
      </c>
      <c r="I674" s="8">
        <v>2.9e-9</v>
      </c>
      <c r="J674" s="6">
        <v>159516</v>
      </c>
      <c r="K674" s="6">
        <v>0.000221064</v>
      </c>
      <c r="L674" s="6">
        <v>159516</v>
      </c>
      <c r="M674" s="6">
        <v>0.000762357</v>
      </c>
      <c r="N674" s="6">
        <v>121.6994088</v>
      </c>
      <c r="O674" s="23" t="s">
        <v>391</v>
      </c>
      <c r="P674" s="6" t="s">
        <v>226</v>
      </c>
    </row>
    <row r="675" s="21" customFormat="1" spans="1:16">
      <c r="A675" s="6" t="s">
        <v>575</v>
      </c>
      <c r="B675" s="6" t="s">
        <v>228</v>
      </c>
      <c r="C675" s="6" t="s">
        <v>229</v>
      </c>
      <c r="D675" s="6">
        <v>-0.05408</v>
      </c>
      <c r="E675" s="6">
        <v>0.2034</v>
      </c>
      <c r="F675" s="6">
        <v>11</v>
      </c>
      <c r="G675" s="6">
        <v>133938143</v>
      </c>
      <c r="H675" s="6">
        <v>0.009866</v>
      </c>
      <c r="I675" s="8">
        <v>4.24e-8</v>
      </c>
      <c r="J675" s="6">
        <v>159342</v>
      </c>
      <c r="K675" s="6">
        <v>0.000188532</v>
      </c>
      <c r="L675" s="6">
        <v>159342</v>
      </c>
      <c r="M675" s="6">
        <v>0.000947752</v>
      </c>
      <c r="N675" s="6">
        <v>151.1580301</v>
      </c>
      <c r="O675" s="23" t="s">
        <v>259</v>
      </c>
      <c r="P675" s="6" t="s">
        <v>225</v>
      </c>
    </row>
    <row r="676" s="21" customFormat="1" spans="1:16">
      <c r="A676" s="6" t="s">
        <v>575</v>
      </c>
      <c r="B676" s="6" t="s">
        <v>228</v>
      </c>
      <c r="C676" s="6" t="s">
        <v>229</v>
      </c>
      <c r="D676" s="6">
        <v>-0.05408</v>
      </c>
      <c r="E676" s="6">
        <v>0.2034</v>
      </c>
      <c r="F676" s="6">
        <v>11</v>
      </c>
      <c r="G676" s="6">
        <v>133938143</v>
      </c>
      <c r="H676" s="6">
        <v>0.009866</v>
      </c>
      <c r="I676" s="8">
        <v>4.24e-8</v>
      </c>
      <c r="J676" s="6">
        <v>159342</v>
      </c>
      <c r="K676" s="6">
        <v>0.000188532</v>
      </c>
      <c r="L676" s="6">
        <v>159342</v>
      </c>
      <c r="M676" s="6">
        <v>0.000947752</v>
      </c>
      <c r="N676" s="6">
        <v>151.1580301</v>
      </c>
      <c r="O676" s="23" t="s">
        <v>259</v>
      </c>
      <c r="P676" s="6" t="s">
        <v>226</v>
      </c>
    </row>
    <row r="677" s="21" customFormat="1" spans="1:16">
      <c r="A677" s="6" t="s">
        <v>576</v>
      </c>
      <c r="B677" s="6" t="s">
        <v>228</v>
      </c>
      <c r="C677" s="6" t="s">
        <v>222</v>
      </c>
      <c r="D677" s="6">
        <v>-0.051894</v>
      </c>
      <c r="E677" s="6">
        <v>0.4526</v>
      </c>
      <c r="F677" s="6">
        <v>3</v>
      </c>
      <c r="G677" s="6">
        <v>85603464</v>
      </c>
      <c r="H677" s="6">
        <v>0.00888</v>
      </c>
      <c r="I677" s="8">
        <v>5.13e-9</v>
      </c>
      <c r="J677" s="6">
        <v>152291</v>
      </c>
      <c r="K677" s="6">
        <v>0.000224204</v>
      </c>
      <c r="L677" s="6">
        <v>152291</v>
      </c>
      <c r="M677" s="6">
        <v>0.001334393</v>
      </c>
      <c r="N677" s="6">
        <v>203.4848473</v>
      </c>
      <c r="O677" s="23" t="s">
        <v>265</v>
      </c>
      <c r="P677" s="6" t="s">
        <v>225</v>
      </c>
    </row>
    <row r="678" s="21" customFormat="1" spans="1:16">
      <c r="A678" s="6" t="s">
        <v>576</v>
      </c>
      <c r="B678" s="6" t="s">
        <v>228</v>
      </c>
      <c r="C678" s="6" t="s">
        <v>222</v>
      </c>
      <c r="D678" s="6">
        <v>-0.051894</v>
      </c>
      <c r="E678" s="6">
        <v>0.4526</v>
      </c>
      <c r="F678" s="6">
        <v>3</v>
      </c>
      <c r="G678" s="6">
        <v>85603464</v>
      </c>
      <c r="H678" s="6">
        <v>0.00888</v>
      </c>
      <c r="I678" s="8">
        <v>5.13e-9</v>
      </c>
      <c r="J678" s="6">
        <v>152291</v>
      </c>
      <c r="K678" s="6">
        <v>0.000224204</v>
      </c>
      <c r="L678" s="6">
        <v>152291</v>
      </c>
      <c r="M678" s="6">
        <v>0.001334393</v>
      </c>
      <c r="N678" s="6">
        <v>203.4848473</v>
      </c>
      <c r="O678" s="23" t="s">
        <v>265</v>
      </c>
      <c r="P678" s="6" t="s">
        <v>226</v>
      </c>
    </row>
    <row r="679" s="21" customFormat="1" spans="1:16">
      <c r="A679" s="6" t="s">
        <v>577</v>
      </c>
      <c r="B679" s="6" t="s">
        <v>229</v>
      </c>
      <c r="C679" s="6" t="s">
        <v>222</v>
      </c>
      <c r="D679" s="6">
        <v>0.0653</v>
      </c>
      <c r="E679" s="6">
        <v>0.2515</v>
      </c>
      <c r="F679" s="6">
        <v>13</v>
      </c>
      <c r="G679" s="6">
        <v>55566282</v>
      </c>
      <c r="H679" s="6">
        <v>0.008757</v>
      </c>
      <c r="I679" s="8">
        <v>9.02e-14</v>
      </c>
      <c r="J679" s="6">
        <v>159386</v>
      </c>
      <c r="K679" s="6">
        <v>0.000348754</v>
      </c>
      <c r="L679" s="6">
        <v>159386</v>
      </c>
      <c r="M679" s="6">
        <v>0.001605411</v>
      </c>
      <c r="N679" s="6">
        <v>256.2882263</v>
      </c>
      <c r="O679" s="23" t="s">
        <v>341</v>
      </c>
      <c r="P679" s="6" t="s">
        <v>225</v>
      </c>
    </row>
    <row r="680" s="21" customFormat="1" spans="1:16">
      <c r="A680" s="6" t="s">
        <v>577</v>
      </c>
      <c r="B680" s="6" t="s">
        <v>229</v>
      </c>
      <c r="C680" s="6" t="s">
        <v>222</v>
      </c>
      <c r="D680" s="6">
        <v>0.0653</v>
      </c>
      <c r="E680" s="6">
        <v>0.2515</v>
      </c>
      <c r="F680" s="6">
        <v>13</v>
      </c>
      <c r="G680" s="6">
        <v>55566282</v>
      </c>
      <c r="H680" s="6">
        <v>0.008757</v>
      </c>
      <c r="I680" s="8">
        <v>9.02e-14</v>
      </c>
      <c r="J680" s="6">
        <v>159386</v>
      </c>
      <c r="K680" s="6">
        <v>0.000348754</v>
      </c>
      <c r="L680" s="6">
        <v>159386</v>
      </c>
      <c r="M680" s="6">
        <v>0.001605411</v>
      </c>
      <c r="N680" s="6">
        <v>256.2882263</v>
      </c>
      <c r="O680" s="23" t="s">
        <v>341</v>
      </c>
      <c r="P680" s="6" t="s">
        <v>226</v>
      </c>
    </row>
    <row r="681" s="21" customFormat="1" spans="1:16">
      <c r="A681" s="6" t="s">
        <v>577</v>
      </c>
      <c r="B681" s="6" t="s">
        <v>229</v>
      </c>
      <c r="C681" s="6" t="s">
        <v>222</v>
      </c>
      <c r="D681" s="6">
        <v>0.084008</v>
      </c>
      <c r="E681" s="6">
        <v>0.2515</v>
      </c>
      <c r="F681" s="6">
        <v>13</v>
      </c>
      <c r="G681" s="6">
        <v>55566282</v>
      </c>
      <c r="H681" s="6">
        <v>0.009575</v>
      </c>
      <c r="I681" s="8">
        <v>1.8e-18</v>
      </c>
      <c r="J681" s="6">
        <v>159493</v>
      </c>
      <c r="K681" s="6">
        <v>0.000482412</v>
      </c>
      <c r="L681" s="6">
        <v>159493</v>
      </c>
      <c r="M681" s="6">
        <v>0.002657058</v>
      </c>
      <c r="N681" s="6">
        <v>424.9058822</v>
      </c>
      <c r="O681" s="23" t="s">
        <v>364</v>
      </c>
      <c r="P681" s="6" t="s">
        <v>225</v>
      </c>
    </row>
    <row r="682" s="21" customFormat="1" spans="1:16">
      <c r="A682" s="6" t="s">
        <v>577</v>
      </c>
      <c r="B682" s="6" t="s">
        <v>229</v>
      </c>
      <c r="C682" s="6" t="s">
        <v>222</v>
      </c>
      <c r="D682" s="6">
        <v>0.084008</v>
      </c>
      <c r="E682" s="6">
        <v>0.2515</v>
      </c>
      <c r="F682" s="6">
        <v>13</v>
      </c>
      <c r="G682" s="6">
        <v>55566282</v>
      </c>
      <c r="H682" s="6">
        <v>0.009575</v>
      </c>
      <c r="I682" s="8">
        <v>1.8e-18</v>
      </c>
      <c r="J682" s="6">
        <v>159493</v>
      </c>
      <c r="K682" s="6">
        <v>0.000482412</v>
      </c>
      <c r="L682" s="6">
        <v>159493</v>
      </c>
      <c r="M682" s="6">
        <v>0.002657058</v>
      </c>
      <c r="N682" s="6">
        <v>424.9058822</v>
      </c>
      <c r="O682" s="23" t="s">
        <v>364</v>
      </c>
      <c r="P682" s="6" t="s">
        <v>226</v>
      </c>
    </row>
    <row r="683" s="21" customFormat="1" spans="1:16">
      <c r="A683" s="6" t="s">
        <v>578</v>
      </c>
      <c r="B683" s="6" t="s">
        <v>228</v>
      </c>
      <c r="C683" s="6" t="s">
        <v>229</v>
      </c>
      <c r="D683" s="6">
        <v>0.101373</v>
      </c>
      <c r="E683" s="6">
        <v>0.0929</v>
      </c>
      <c r="F683" s="6">
        <v>13</v>
      </c>
      <c r="G683" s="6">
        <v>58819371</v>
      </c>
      <c r="H683" s="6">
        <v>0.018421</v>
      </c>
      <c r="I683" s="8">
        <v>3.76e-8</v>
      </c>
      <c r="J683" s="6">
        <v>156731</v>
      </c>
      <c r="K683" s="6">
        <v>0.00019319</v>
      </c>
      <c r="L683" s="6">
        <v>156731</v>
      </c>
      <c r="M683" s="6">
        <v>0.00173199</v>
      </c>
      <c r="N683" s="6">
        <v>271.9240897</v>
      </c>
      <c r="O683" s="23" t="s">
        <v>282</v>
      </c>
      <c r="P683" s="6" t="s">
        <v>225</v>
      </c>
    </row>
    <row r="684" s="21" customFormat="1" spans="1:16">
      <c r="A684" s="6" t="s">
        <v>578</v>
      </c>
      <c r="B684" s="6" t="s">
        <v>228</v>
      </c>
      <c r="C684" s="6" t="s">
        <v>229</v>
      </c>
      <c r="D684" s="6">
        <v>0.101373</v>
      </c>
      <c r="E684" s="6">
        <v>0.0929</v>
      </c>
      <c r="F684" s="6">
        <v>13</v>
      </c>
      <c r="G684" s="6">
        <v>58819371</v>
      </c>
      <c r="H684" s="6">
        <v>0.018421</v>
      </c>
      <c r="I684" s="8">
        <v>3.76e-8</v>
      </c>
      <c r="J684" s="6">
        <v>156731</v>
      </c>
      <c r="K684" s="6">
        <v>0.00019319</v>
      </c>
      <c r="L684" s="6">
        <v>156731</v>
      </c>
      <c r="M684" s="6">
        <v>0.00173199</v>
      </c>
      <c r="N684" s="6">
        <v>271.9240897</v>
      </c>
      <c r="O684" s="23" t="s">
        <v>282</v>
      </c>
      <c r="P684" s="6" t="s">
        <v>226</v>
      </c>
    </row>
    <row r="685" s="21" customFormat="1" spans="1:16">
      <c r="A685" s="6" t="s">
        <v>579</v>
      </c>
      <c r="B685" s="6" t="s">
        <v>222</v>
      </c>
      <c r="C685" s="6" t="s">
        <v>228</v>
      </c>
      <c r="D685" s="6">
        <v>0.068958</v>
      </c>
      <c r="E685" s="6">
        <v>0.2971</v>
      </c>
      <c r="F685" s="6">
        <v>4</v>
      </c>
      <c r="G685" s="6">
        <v>7556567</v>
      </c>
      <c r="H685" s="6">
        <v>0.011686</v>
      </c>
      <c r="I685" s="8">
        <v>3.65e-9</v>
      </c>
      <c r="J685" s="6">
        <v>156731</v>
      </c>
      <c r="K685" s="6">
        <v>0.000222122</v>
      </c>
      <c r="L685" s="6">
        <v>156731</v>
      </c>
      <c r="M685" s="6">
        <v>0.001986074</v>
      </c>
      <c r="N685" s="6">
        <v>311.894895</v>
      </c>
      <c r="O685" s="23" t="s">
        <v>282</v>
      </c>
      <c r="P685" s="6" t="s">
        <v>225</v>
      </c>
    </row>
    <row r="686" s="21" customFormat="1" spans="1:16">
      <c r="A686" s="6" t="s">
        <v>579</v>
      </c>
      <c r="B686" s="6" t="s">
        <v>222</v>
      </c>
      <c r="C686" s="6" t="s">
        <v>228</v>
      </c>
      <c r="D686" s="6">
        <v>0.068958</v>
      </c>
      <c r="E686" s="6">
        <v>0.2971</v>
      </c>
      <c r="F686" s="6">
        <v>4</v>
      </c>
      <c r="G686" s="6">
        <v>7556567</v>
      </c>
      <c r="H686" s="6">
        <v>0.011686</v>
      </c>
      <c r="I686" s="8">
        <v>3.65e-9</v>
      </c>
      <c r="J686" s="6">
        <v>156731</v>
      </c>
      <c r="K686" s="6">
        <v>0.000222122</v>
      </c>
      <c r="L686" s="6">
        <v>156731</v>
      </c>
      <c r="M686" s="6">
        <v>0.001986074</v>
      </c>
      <c r="N686" s="6">
        <v>311.894895</v>
      </c>
      <c r="O686" s="23" t="s">
        <v>282</v>
      </c>
      <c r="P686" s="6" t="s">
        <v>226</v>
      </c>
    </row>
    <row r="687" s="21" customFormat="1" spans="1:16">
      <c r="A687" s="6" t="s">
        <v>580</v>
      </c>
      <c r="B687" s="6" t="s">
        <v>223</v>
      </c>
      <c r="C687" s="6" t="s">
        <v>228</v>
      </c>
      <c r="D687" s="6">
        <v>0.143684</v>
      </c>
      <c r="E687" s="6">
        <v>0.1088</v>
      </c>
      <c r="F687" s="6">
        <v>2</v>
      </c>
      <c r="G687" s="6">
        <v>44894236</v>
      </c>
      <c r="H687" s="6">
        <v>0.017604</v>
      </c>
      <c r="I687" s="8">
        <v>3.38e-16</v>
      </c>
      <c r="J687" s="6">
        <v>156251</v>
      </c>
      <c r="K687" s="6">
        <v>0.000426179</v>
      </c>
      <c r="L687" s="6">
        <v>156251</v>
      </c>
      <c r="M687" s="6">
        <v>0.004003602</v>
      </c>
      <c r="N687" s="6">
        <v>628.0733514</v>
      </c>
      <c r="O687" s="23" t="s">
        <v>262</v>
      </c>
      <c r="P687" s="6" t="s">
        <v>225</v>
      </c>
    </row>
    <row r="688" s="21" customFormat="1" spans="1:16">
      <c r="A688" s="6" t="s">
        <v>580</v>
      </c>
      <c r="B688" s="6" t="s">
        <v>223</v>
      </c>
      <c r="C688" s="6" t="s">
        <v>228</v>
      </c>
      <c r="D688" s="6">
        <v>0.143684</v>
      </c>
      <c r="E688" s="6">
        <v>0.1088</v>
      </c>
      <c r="F688" s="6">
        <v>2</v>
      </c>
      <c r="G688" s="6">
        <v>44894236</v>
      </c>
      <c r="H688" s="6">
        <v>0.017604</v>
      </c>
      <c r="I688" s="8">
        <v>3.38e-16</v>
      </c>
      <c r="J688" s="6">
        <v>156251</v>
      </c>
      <c r="K688" s="6">
        <v>0.000426179</v>
      </c>
      <c r="L688" s="6">
        <v>156251</v>
      </c>
      <c r="M688" s="6">
        <v>0.004003602</v>
      </c>
      <c r="N688" s="6">
        <v>628.0733514</v>
      </c>
      <c r="O688" s="23" t="s">
        <v>262</v>
      </c>
      <c r="P688" s="6" t="s">
        <v>226</v>
      </c>
    </row>
    <row r="689" s="21" customFormat="1" spans="1:16">
      <c r="A689" s="6" t="s">
        <v>580</v>
      </c>
      <c r="B689" s="6" t="s">
        <v>223</v>
      </c>
      <c r="C689" s="6" t="s">
        <v>228</v>
      </c>
      <c r="D689" s="6">
        <v>0.165947</v>
      </c>
      <c r="E689" s="6">
        <v>0.1087</v>
      </c>
      <c r="F689" s="6">
        <v>2</v>
      </c>
      <c r="G689" s="6">
        <v>44894236</v>
      </c>
      <c r="H689" s="6">
        <v>0.017514</v>
      </c>
      <c r="I689" s="8">
        <v>2.78e-21</v>
      </c>
      <c r="J689" s="6">
        <v>156731</v>
      </c>
      <c r="K689" s="6">
        <v>0.000572493</v>
      </c>
      <c r="L689" s="6">
        <v>156731</v>
      </c>
      <c r="M689" s="6">
        <v>0.005336079</v>
      </c>
      <c r="N689" s="6">
        <v>840.8049405</v>
      </c>
      <c r="O689" s="23" t="s">
        <v>282</v>
      </c>
      <c r="P689" s="6" t="s">
        <v>225</v>
      </c>
    </row>
    <row r="690" s="21" customFormat="1" spans="1:16">
      <c r="A690" s="6" t="s">
        <v>580</v>
      </c>
      <c r="B690" s="6" t="s">
        <v>223</v>
      </c>
      <c r="C690" s="6" t="s">
        <v>228</v>
      </c>
      <c r="D690" s="6">
        <v>0.165947</v>
      </c>
      <c r="E690" s="6">
        <v>0.1087</v>
      </c>
      <c r="F690" s="6">
        <v>2</v>
      </c>
      <c r="G690" s="6">
        <v>44894236</v>
      </c>
      <c r="H690" s="6">
        <v>0.017514</v>
      </c>
      <c r="I690" s="8">
        <v>2.78e-21</v>
      </c>
      <c r="J690" s="6">
        <v>156731</v>
      </c>
      <c r="K690" s="6">
        <v>0.000572493</v>
      </c>
      <c r="L690" s="6">
        <v>156731</v>
      </c>
      <c r="M690" s="6">
        <v>0.005336079</v>
      </c>
      <c r="N690" s="6">
        <v>840.8049405</v>
      </c>
      <c r="O690" s="23" t="s">
        <v>282</v>
      </c>
      <c r="P690" s="6" t="s">
        <v>226</v>
      </c>
    </row>
    <row r="691" s="21" customFormat="1" spans="1:16">
      <c r="A691" s="6" t="s">
        <v>581</v>
      </c>
      <c r="B691" s="6" t="s">
        <v>222</v>
      </c>
      <c r="C691" s="6" t="s">
        <v>229</v>
      </c>
      <c r="D691" s="6">
        <v>0.054025</v>
      </c>
      <c r="E691" s="6">
        <v>0.5632</v>
      </c>
      <c r="F691" s="6">
        <v>15</v>
      </c>
      <c r="G691" s="6">
        <v>57008754</v>
      </c>
      <c r="H691" s="6">
        <v>0.009847</v>
      </c>
      <c r="I691" s="8">
        <v>4.12e-8</v>
      </c>
      <c r="J691" s="6">
        <v>156020</v>
      </c>
      <c r="K691" s="6">
        <v>0.000192896</v>
      </c>
      <c r="L691" s="6">
        <v>156020</v>
      </c>
      <c r="M691" s="6">
        <v>0.001436034</v>
      </c>
      <c r="N691" s="6">
        <v>224.3694064</v>
      </c>
      <c r="O691" s="23" t="s">
        <v>253</v>
      </c>
      <c r="P691" s="6" t="s">
        <v>225</v>
      </c>
    </row>
    <row r="692" s="21" customFormat="1" spans="1:16">
      <c r="A692" s="6" t="s">
        <v>581</v>
      </c>
      <c r="B692" s="6" t="s">
        <v>222</v>
      </c>
      <c r="C692" s="6" t="s">
        <v>229</v>
      </c>
      <c r="D692" s="6">
        <v>0.054025</v>
      </c>
      <c r="E692" s="6">
        <v>0.5632</v>
      </c>
      <c r="F692" s="6">
        <v>15</v>
      </c>
      <c r="G692" s="6">
        <v>57008754</v>
      </c>
      <c r="H692" s="6">
        <v>0.009847</v>
      </c>
      <c r="I692" s="8">
        <v>4.12e-8</v>
      </c>
      <c r="J692" s="6">
        <v>156020</v>
      </c>
      <c r="K692" s="6">
        <v>0.000192896</v>
      </c>
      <c r="L692" s="6">
        <v>156020</v>
      </c>
      <c r="M692" s="6">
        <v>0.001436034</v>
      </c>
      <c r="N692" s="6">
        <v>224.3694064</v>
      </c>
      <c r="O692" s="23" t="s">
        <v>253</v>
      </c>
      <c r="P692" s="6" t="s">
        <v>226</v>
      </c>
    </row>
    <row r="693" s="21" customFormat="1" spans="1:16">
      <c r="A693" s="6" t="s">
        <v>582</v>
      </c>
      <c r="B693" s="6" t="s">
        <v>222</v>
      </c>
      <c r="C693" s="6" t="s">
        <v>229</v>
      </c>
      <c r="D693" s="6">
        <v>-0.078566</v>
      </c>
      <c r="E693" s="6">
        <v>0.1535</v>
      </c>
      <c r="F693" s="6">
        <v>10</v>
      </c>
      <c r="G693" s="6">
        <v>123350131</v>
      </c>
      <c r="H693" s="6">
        <v>0.012367</v>
      </c>
      <c r="I693" s="8">
        <v>2.15e-10</v>
      </c>
      <c r="J693" s="6">
        <v>152087</v>
      </c>
      <c r="K693" s="6">
        <v>0.000265301</v>
      </c>
      <c r="L693" s="6">
        <v>152087</v>
      </c>
      <c r="M693" s="6">
        <v>0.001604112</v>
      </c>
      <c r="N693" s="6">
        <v>244.3533073</v>
      </c>
      <c r="O693" s="23" t="s">
        <v>284</v>
      </c>
      <c r="P693" s="6" t="s">
        <v>225</v>
      </c>
    </row>
    <row r="694" s="21" customFormat="1" spans="1:16">
      <c r="A694" s="6" t="s">
        <v>582</v>
      </c>
      <c r="B694" s="6" t="s">
        <v>222</v>
      </c>
      <c r="C694" s="6" t="s">
        <v>229</v>
      </c>
      <c r="D694" s="6">
        <v>-0.078566</v>
      </c>
      <c r="E694" s="6">
        <v>0.1535</v>
      </c>
      <c r="F694" s="6">
        <v>10</v>
      </c>
      <c r="G694" s="6">
        <v>123350131</v>
      </c>
      <c r="H694" s="6">
        <v>0.012367</v>
      </c>
      <c r="I694" s="8">
        <v>2.15e-10</v>
      </c>
      <c r="J694" s="6">
        <v>152087</v>
      </c>
      <c r="K694" s="6">
        <v>0.000265301</v>
      </c>
      <c r="L694" s="6">
        <v>152087</v>
      </c>
      <c r="M694" s="6">
        <v>0.001604112</v>
      </c>
      <c r="N694" s="6">
        <v>244.3533073</v>
      </c>
      <c r="O694" s="23" t="s">
        <v>284</v>
      </c>
      <c r="P694" s="6" t="s">
        <v>226</v>
      </c>
    </row>
    <row r="695" s="21" customFormat="1" spans="1:16">
      <c r="A695" s="6" t="s">
        <v>583</v>
      </c>
      <c r="B695" s="6" t="s">
        <v>223</v>
      </c>
      <c r="C695" s="6" t="s">
        <v>228</v>
      </c>
      <c r="D695" s="6">
        <v>0.094484</v>
      </c>
      <c r="E695" s="6">
        <v>0.6966</v>
      </c>
      <c r="F695" s="6">
        <v>1</v>
      </c>
      <c r="G695" s="6">
        <v>248364508</v>
      </c>
      <c r="H695" s="6">
        <v>0.006546</v>
      </c>
      <c r="I695" s="8">
        <v>4e-47</v>
      </c>
      <c r="J695" s="6">
        <v>159518</v>
      </c>
      <c r="K695" s="6">
        <v>0.001304348</v>
      </c>
      <c r="L695" s="6">
        <v>159518</v>
      </c>
      <c r="M695" s="6">
        <v>0.003773511</v>
      </c>
      <c r="N695" s="6">
        <v>604.2153436</v>
      </c>
      <c r="O695" s="23" t="s">
        <v>411</v>
      </c>
      <c r="P695" s="6" t="s">
        <v>225</v>
      </c>
    </row>
    <row r="696" s="21" customFormat="1" spans="1:16">
      <c r="A696" s="6" t="s">
        <v>583</v>
      </c>
      <c r="B696" s="6" t="s">
        <v>223</v>
      </c>
      <c r="C696" s="6" t="s">
        <v>228</v>
      </c>
      <c r="D696" s="6">
        <v>0.094484</v>
      </c>
      <c r="E696" s="6">
        <v>0.6966</v>
      </c>
      <c r="F696" s="6">
        <v>1</v>
      </c>
      <c r="G696" s="6">
        <v>248364508</v>
      </c>
      <c r="H696" s="6">
        <v>0.006546</v>
      </c>
      <c r="I696" s="8">
        <v>4e-47</v>
      </c>
      <c r="J696" s="6">
        <v>159518</v>
      </c>
      <c r="K696" s="6">
        <v>0.001304348</v>
      </c>
      <c r="L696" s="6">
        <v>159518</v>
      </c>
      <c r="M696" s="6">
        <v>0.003773511</v>
      </c>
      <c r="N696" s="6">
        <v>604.2153436</v>
      </c>
      <c r="O696" s="23" t="s">
        <v>411</v>
      </c>
      <c r="P696" s="6" t="s">
        <v>226</v>
      </c>
    </row>
    <row r="697" s="21" customFormat="1" spans="1:16">
      <c r="A697" s="6" t="s">
        <v>584</v>
      </c>
      <c r="B697" s="6" t="s">
        <v>228</v>
      </c>
      <c r="C697" s="6" t="s">
        <v>229</v>
      </c>
      <c r="D697" s="6">
        <v>0.071899146</v>
      </c>
      <c r="E697" s="6">
        <v>0.176</v>
      </c>
      <c r="F697" s="6">
        <v>1</v>
      </c>
      <c r="G697" s="6">
        <v>6903342</v>
      </c>
      <c r="H697" s="6">
        <v>0.012653994</v>
      </c>
      <c r="I697" s="8">
        <v>1.33e-8</v>
      </c>
      <c r="J697" s="6">
        <v>147344.5</v>
      </c>
      <c r="K697" s="6">
        <v>0.000219063</v>
      </c>
      <c r="L697" s="6">
        <v>147344.5</v>
      </c>
      <c r="M697" s="6">
        <v>0.001499399</v>
      </c>
      <c r="N697" s="6">
        <v>221.2570111</v>
      </c>
      <c r="O697" s="23" t="s">
        <v>232</v>
      </c>
      <c r="P697" s="6" t="s">
        <v>225</v>
      </c>
    </row>
    <row r="698" s="21" customFormat="1" spans="1:16">
      <c r="A698" s="6" t="s">
        <v>584</v>
      </c>
      <c r="B698" s="6" t="s">
        <v>228</v>
      </c>
      <c r="C698" s="6" t="s">
        <v>229</v>
      </c>
      <c r="D698" s="6">
        <v>0.071899146</v>
      </c>
      <c r="E698" s="6">
        <v>0.176</v>
      </c>
      <c r="F698" s="6">
        <v>1</v>
      </c>
      <c r="G698" s="6">
        <v>6903342</v>
      </c>
      <c r="H698" s="6">
        <v>0.012653994</v>
      </c>
      <c r="I698" s="8">
        <v>1.33e-8</v>
      </c>
      <c r="J698" s="6">
        <v>147344.5</v>
      </c>
      <c r="K698" s="6">
        <v>0.000219063</v>
      </c>
      <c r="L698" s="6">
        <v>147344.5</v>
      </c>
      <c r="M698" s="6">
        <v>0.001499399</v>
      </c>
      <c r="N698" s="6">
        <v>221.2570111</v>
      </c>
      <c r="O698" s="23" t="s">
        <v>232</v>
      </c>
      <c r="P698" s="6" t="s">
        <v>226</v>
      </c>
    </row>
    <row r="699" s="21" customFormat="1" spans="1:16">
      <c r="A699" s="6" t="s">
        <v>585</v>
      </c>
      <c r="B699" s="6" t="s">
        <v>228</v>
      </c>
      <c r="C699" s="6" t="s">
        <v>223</v>
      </c>
      <c r="D699" s="6">
        <v>0.046687</v>
      </c>
      <c r="E699" s="6">
        <v>0.3061</v>
      </c>
      <c r="F699" s="6">
        <v>2</v>
      </c>
      <c r="G699" s="6">
        <v>44927090</v>
      </c>
      <c r="H699" s="6">
        <v>0.007643</v>
      </c>
      <c r="I699" s="8">
        <v>1.02e-9</v>
      </c>
      <c r="J699" s="6">
        <v>158772</v>
      </c>
      <c r="K699" s="6">
        <v>0.00023496</v>
      </c>
      <c r="L699" s="6">
        <v>158772</v>
      </c>
      <c r="M699" s="6">
        <v>0.000925939</v>
      </c>
      <c r="N699" s="6">
        <v>147.1475074</v>
      </c>
      <c r="O699" s="23" t="s">
        <v>243</v>
      </c>
      <c r="P699" s="6" t="s">
        <v>225</v>
      </c>
    </row>
    <row r="700" s="21" customFormat="1" spans="1:16">
      <c r="A700" s="6" t="s">
        <v>585</v>
      </c>
      <c r="B700" s="6" t="s">
        <v>228</v>
      </c>
      <c r="C700" s="6" t="s">
        <v>223</v>
      </c>
      <c r="D700" s="6">
        <v>0.046687</v>
      </c>
      <c r="E700" s="6">
        <v>0.3061</v>
      </c>
      <c r="F700" s="6">
        <v>2</v>
      </c>
      <c r="G700" s="6">
        <v>44927090</v>
      </c>
      <c r="H700" s="6">
        <v>0.007643</v>
      </c>
      <c r="I700" s="8">
        <v>1.02e-9</v>
      </c>
      <c r="J700" s="6">
        <v>158772</v>
      </c>
      <c r="K700" s="6">
        <v>0.00023496</v>
      </c>
      <c r="L700" s="6">
        <v>158772</v>
      </c>
      <c r="M700" s="6">
        <v>0.000925939</v>
      </c>
      <c r="N700" s="6">
        <v>147.1475074</v>
      </c>
      <c r="O700" s="23" t="s">
        <v>243</v>
      </c>
      <c r="P700" s="6" t="s">
        <v>226</v>
      </c>
    </row>
    <row r="701" s="21" customFormat="1" spans="1:16">
      <c r="A701" s="6" t="s">
        <v>586</v>
      </c>
      <c r="B701" s="6" t="s">
        <v>228</v>
      </c>
      <c r="C701" s="6" t="s">
        <v>229</v>
      </c>
      <c r="D701" s="6">
        <v>-0.04878</v>
      </c>
      <c r="E701" s="6">
        <v>0.7291</v>
      </c>
      <c r="F701" s="6">
        <v>3</v>
      </c>
      <c r="G701" s="6">
        <v>18677317</v>
      </c>
      <c r="H701" s="6">
        <v>0.007433</v>
      </c>
      <c r="I701" s="8">
        <v>5.36e-11</v>
      </c>
      <c r="J701" s="6">
        <v>159258</v>
      </c>
      <c r="K701" s="6">
        <v>0.00027036</v>
      </c>
      <c r="L701" s="6">
        <v>159258</v>
      </c>
      <c r="M701" s="6">
        <v>0.000939961</v>
      </c>
      <c r="N701" s="6">
        <v>149.8352187</v>
      </c>
      <c r="O701" s="23" t="s">
        <v>325</v>
      </c>
      <c r="P701" s="6" t="s">
        <v>225</v>
      </c>
    </row>
    <row r="702" s="21" customFormat="1" spans="1:16">
      <c r="A702" s="6" t="s">
        <v>586</v>
      </c>
      <c r="B702" s="6" t="s">
        <v>228</v>
      </c>
      <c r="C702" s="6" t="s">
        <v>229</v>
      </c>
      <c r="D702" s="6">
        <v>-0.04878</v>
      </c>
      <c r="E702" s="6">
        <v>0.7291</v>
      </c>
      <c r="F702" s="6">
        <v>3</v>
      </c>
      <c r="G702" s="6">
        <v>18677317</v>
      </c>
      <c r="H702" s="6">
        <v>0.007433</v>
      </c>
      <c r="I702" s="8">
        <v>5.36e-11</v>
      </c>
      <c r="J702" s="6">
        <v>159258</v>
      </c>
      <c r="K702" s="6">
        <v>0.00027036</v>
      </c>
      <c r="L702" s="6">
        <v>159258</v>
      </c>
      <c r="M702" s="6">
        <v>0.000939961</v>
      </c>
      <c r="N702" s="6">
        <v>149.8352187</v>
      </c>
      <c r="O702" s="23" t="s">
        <v>325</v>
      </c>
      <c r="P702" s="6" t="s">
        <v>226</v>
      </c>
    </row>
    <row r="703" s="21" customFormat="1" spans="1:16">
      <c r="A703" s="6" t="s">
        <v>587</v>
      </c>
      <c r="B703" s="6" t="s">
        <v>223</v>
      </c>
      <c r="C703" s="6" t="s">
        <v>222</v>
      </c>
      <c r="D703" s="6">
        <v>0.029471</v>
      </c>
      <c r="E703" s="6">
        <v>0.5889</v>
      </c>
      <c r="F703" s="6">
        <v>3</v>
      </c>
      <c r="G703" s="6">
        <v>25068924</v>
      </c>
      <c r="H703" s="6">
        <v>0.004064</v>
      </c>
      <c r="I703" s="8">
        <v>4.18e-13</v>
      </c>
      <c r="J703" s="6">
        <v>159475</v>
      </c>
      <c r="K703" s="6">
        <v>0.000329649</v>
      </c>
      <c r="L703" s="6">
        <v>159475</v>
      </c>
      <c r="M703" s="6">
        <v>0.000420541</v>
      </c>
      <c r="N703" s="6">
        <v>67.09321655</v>
      </c>
      <c r="O703" s="23" t="s">
        <v>588</v>
      </c>
      <c r="P703" s="6" t="s">
        <v>225</v>
      </c>
    </row>
    <row r="704" s="21" customFormat="1" spans="1:16">
      <c r="A704" s="6" t="s">
        <v>587</v>
      </c>
      <c r="B704" s="6" t="s">
        <v>223</v>
      </c>
      <c r="C704" s="6" t="s">
        <v>222</v>
      </c>
      <c r="D704" s="6">
        <v>0.029471</v>
      </c>
      <c r="E704" s="6">
        <v>0.5889</v>
      </c>
      <c r="F704" s="6">
        <v>3</v>
      </c>
      <c r="G704" s="6">
        <v>25068924</v>
      </c>
      <c r="H704" s="6">
        <v>0.004064</v>
      </c>
      <c r="I704" s="8">
        <v>4.18e-13</v>
      </c>
      <c r="J704" s="6">
        <v>159475</v>
      </c>
      <c r="K704" s="6">
        <v>0.000329649</v>
      </c>
      <c r="L704" s="6">
        <v>159475</v>
      </c>
      <c r="M704" s="6">
        <v>0.000420541</v>
      </c>
      <c r="N704" s="6">
        <v>67.09321655</v>
      </c>
      <c r="O704" s="23" t="s">
        <v>588</v>
      </c>
      <c r="P704" s="6" t="s">
        <v>226</v>
      </c>
    </row>
    <row r="705" s="21" customFormat="1" spans="1:16">
      <c r="A705" s="6" t="s">
        <v>587</v>
      </c>
      <c r="B705" s="6" t="s">
        <v>223</v>
      </c>
      <c r="C705" s="6" t="s">
        <v>222</v>
      </c>
      <c r="D705" s="6">
        <v>0.040325</v>
      </c>
      <c r="E705" s="6">
        <v>0.5889</v>
      </c>
      <c r="F705" s="6">
        <v>3</v>
      </c>
      <c r="G705" s="6">
        <v>25068924</v>
      </c>
      <c r="H705" s="6">
        <v>0.007159</v>
      </c>
      <c r="I705" s="8">
        <v>1.8e-8</v>
      </c>
      <c r="J705" s="6">
        <v>158772</v>
      </c>
      <c r="K705" s="6">
        <v>0.000199797</v>
      </c>
      <c r="L705" s="6">
        <v>158772</v>
      </c>
      <c r="M705" s="6">
        <v>0.00078735</v>
      </c>
      <c r="N705" s="6">
        <v>125.1060465</v>
      </c>
      <c r="O705" s="23" t="s">
        <v>243</v>
      </c>
      <c r="P705" s="6" t="s">
        <v>225</v>
      </c>
    </row>
    <row r="706" s="21" customFormat="1" spans="1:16">
      <c r="A706" s="6" t="s">
        <v>587</v>
      </c>
      <c r="B706" s="6" t="s">
        <v>223</v>
      </c>
      <c r="C706" s="6" t="s">
        <v>222</v>
      </c>
      <c r="D706" s="6">
        <v>0.040325</v>
      </c>
      <c r="E706" s="6">
        <v>0.5889</v>
      </c>
      <c r="F706" s="6">
        <v>3</v>
      </c>
      <c r="G706" s="6">
        <v>25068924</v>
      </c>
      <c r="H706" s="6">
        <v>0.007159</v>
      </c>
      <c r="I706" s="8">
        <v>1.8e-8</v>
      </c>
      <c r="J706" s="6">
        <v>158772</v>
      </c>
      <c r="K706" s="6">
        <v>0.000199797</v>
      </c>
      <c r="L706" s="6">
        <v>158772</v>
      </c>
      <c r="M706" s="6">
        <v>0.00078735</v>
      </c>
      <c r="N706" s="6">
        <v>125.1060465</v>
      </c>
      <c r="O706" s="23" t="s">
        <v>243</v>
      </c>
      <c r="P706" s="6" t="s">
        <v>226</v>
      </c>
    </row>
    <row r="707" s="21" customFormat="1" spans="1:16">
      <c r="A707" s="6" t="s">
        <v>587</v>
      </c>
      <c r="B707" s="6" t="s">
        <v>223</v>
      </c>
      <c r="C707" s="6" t="s">
        <v>222</v>
      </c>
      <c r="D707" s="6">
        <v>0.044845</v>
      </c>
      <c r="E707" s="6">
        <v>0.5889</v>
      </c>
      <c r="F707" s="6">
        <v>3</v>
      </c>
      <c r="G707" s="6">
        <v>25068924</v>
      </c>
      <c r="H707" s="6">
        <v>0.006683</v>
      </c>
      <c r="I707" s="8">
        <v>1.97e-11</v>
      </c>
      <c r="J707" s="6">
        <v>159516</v>
      </c>
      <c r="K707" s="6">
        <v>0.000282204</v>
      </c>
      <c r="L707" s="6">
        <v>159516</v>
      </c>
      <c r="M707" s="6">
        <v>0.000973749</v>
      </c>
      <c r="N707" s="6">
        <v>155.4780156</v>
      </c>
      <c r="O707" s="23" t="s">
        <v>391</v>
      </c>
      <c r="P707" s="6" t="s">
        <v>225</v>
      </c>
    </row>
    <row r="708" s="21" customFormat="1" spans="1:16">
      <c r="A708" s="6" t="s">
        <v>587</v>
      </c>
      <c r="B708" s="6" t="s">
        <v>223</v>
      </c>
      <c r="C708" s="6" t="s">
        <v>222</v>
      </c>
      <c r="D708" s="6">
        <v>0.044845</v>
      </c>
      <c r="E708" s="6">
        <v>0.5889</v>
      </c>
      <c r="F708" s="6">
        <v>3</v>
      </c>
      <c r="G708" s="6">
        <v>25068924</v>
      </c>
      <c r="H708" s="6">
        <v>0.006683</v>
      </c>
      <c r="I708" s="8">
        <v>1.97e-11</v>
      </c>
      <c r="J708" s="6">
        <v>159516</v>
      </c>
      <c r="K708" s="6">
        <v>0.000282204</v>
      </c>
      <c r="L708" s="6">
        <v>159516</v>
      </c>
      <c r="M708" s="6">
        <v>0.000973749</v>
      </c>
      <c r="N708" s="6">
        <v>155.4780156</v>
      </c>
      <c r="O708" s="23" t="s">
        <v>391</v>
      </c>
      <c r="P708" s="6" t="s">
        <v>226</v>
      </c>
    </row>
    <row r="709" s="21" customFormat="1" spans="1:16">
      <c r="A709" s="6" t="s">
        <v>587</v>
      </c>
      <c r="B709" s="6" t="s">
        <v>223</v>
      </c>
      <c r="C709" s="6" t="s">
        <v>222</v>
      </c>
      <c r="D709" s="6">
        <v>0.084244929</v>
      </c>
      <c r="E709" s="6">
        <v>0.4111</v>
      </c>
      <c r="F709" s="6">
        <v>3</v>
      </c>
      <c r="G709" s="6">
        <v>25068924</v>
      </c>
      <c r="H709" s="6">
        <v>0.01138151</v>
      </c>
      <c r="I709" s="8">
        <v>1.34e-13</v>
      </c>
      <c r="J709" s="6">
        <v>159432.3333</v>
      </c>
      <c r="K709" s="6">
        <v>0.000343532</v>
      </c>
      <c r="L709" s="6">
        <v>159432.3333</v>
      </c>
      <c r="M709" s="6">
        <v>0.003436423</v>
      </c>
      <c r="N709" s="6">
        <v>549.7592084</v>
      </c>
      <c r="O709" s="23" t="s">
        <v>236</v>
      </c>
      <c r="P709" s="6" t="s">
        <v>225</v>
      </c>
    </row>
    <row r="710" s="21" customFormat="1" spans="1:16">
      <c r="A710" s="6" t="s">
        <v>587</v>
      </c>
      <c r="B710" s="6" t="s">
        <v>223</v>
      </c>
      <c r="C710" s="6" t="s">
        <v>222</v>
      </c>
      <c r="D710" s="6">
        <v>0.084244929</v>
      </c>
      <c r="E710" s="6">
        <v>0.4111</v>
      </c>
      <c r="F710" s="6">
        <v>3</v>
      </c>
      <c r="G710" s="6">
        <v>25068924</v>
      </c>
      <c r="H710" s="6">
        <v>0.01138151</v>
      </c>
      <c r="I710" s="8">
        <v>1.34e-13</v>
      </c>
      <c r="J710" s="6">
        <v>159432.3333</v>
      </c>
      <c r="K710" s="6">
        <v>0.000343532</v>
      </c>
      <c r="L710" s="6">
        <v>159432.3333</v>
      </c>
      <c r="M710" s="6">
        <v>0.003436423</v>
      </c>
      <c r="N710" s="6">
        <v>549.7592084</v>
      </c>
      <c r="O710" s="23" t="s">
        <v>236</v>
      </c>
      <c r="P710" s="6" t="s">
        <v>226</v>
      </c>
    </row>
    <row r="711" s="21" customFormat="1" spans="1:16">
      <c r="A711" s="6" t="s">
        <v>589</v>
      </c>
      <c r="B711" s="6" t="s">
        <v>222</v>
      </c>
      <c r="C711" s="6" t="s">
        <v>229</v>
      </c>
      <c r="D711" s="6">
        <v>-0.064661</v>
      </c>
      <c r="E711" s="6">
        <v>0.1664</v>
      </c>
      <c r="F711" s="6">
        <v>4</v>
      </c>
      <c r="G711" s="6">
        <v>135214317</v>
      </c>
      <c r="H711" s="6">
        <v>0.011258</v>
      </c>
      <c r="I711" s="8">
        <v>9.32e-9</v>
      </c>
      <c r="J711" s="6">
        <v>158921</v>
      </c>
      <c r="K711" s="6">
        <v>0.000207537</v>
      </c>
      <c r="L711" s="6">
        <v>158921</v>
      </c>
      <c r="M711" s="6">
        <v>0.001159914</v>
      </c>
      <c r="N711" s="6">
        <v>184.5464594</v>
      </c>
      <c r="O711" s="23" t="s">
        <v>238</v>
      </c>
      <c r="P711" s="6" t="s">
        <v>225</v>
      </c>
    </row>
    <row r="712" s="21" customFormat="1" spans="1:16">
      <c r="A712" s="6" t="s">
        <v>589</v>
      </c>
      <c r="B712" s="6" t="s">
        <v>222</v>
      </c>
      <c r="C712" s="6" t="s">
        <v>229</v>
      </c>
      <c r="D712" s="6">
        <v>-0.064661</v>
      </c>
      <c r="E712" s="6">
        <v>0.1664</v>
      </c>
      <c r="F712" s="6">
        <v>4</v>
      </c>
      <c r="G712" s="6">
        <v>135214317</v>
      </c>
      <c r="H712" s="6">
        <v>0.011258</v>
      </c>
      <c r="I712" s="8">
        <v>9.32e-9</v>
      </c>
      <c r="J712" s="6">
        <v>158921</v>
      </c>
      <c r="K712" s="6">
        <v>0.000207537</v>
      </c>
      <c r="L712" s="6">
        <v>158921</v>
      </c>
      <c r="M712" s="6">
        <v>0.001159914</v>
      </c>
      <c r="N712" s="6">
        <v>184.5464594</v>
      </c>
      <c r="O712" s="23" t="s">
        <v>238</v>
      </c>
      <c r="P712" s="6" t="s">
        <v>226</v>
      </c>
    </row>
    <row r="713" s="21" customFormat="1" spans="1:16">
      <c r="A713" s="6" t="s">
        <v>590</v>
      </c>
      <c r="B713" s="6" t="s">
        <v>228</v>
      </c>
      <c r="C713" s="6" t="s">
        <v>223</v>
      </c>
      <c r="D713" s="6">
        <v>-0.067788178</v>
      </c>
      <c r="E713" s="6">
        <v>0.2942</v>
      </c>
      <c r="F713" s="6">
        <v>4</v>
      </c>
      <c r="G713" s="6">
        <v>152008158</v>
      </c>
      <c r="H713" s="6">
        <v>0.011628961</v>
      </c>
      <c r="I713" s="8">
        <v>5.57e-9</v>
      </c>
      <c r="J713" s="6">
        <v>157390.25</v>
      </c>
      <c r="K713" s="6">
        <v>0.000215854</v>
      </c>
      <c r="L713" s="6">
        <v>157390.25</v>
      </c>
      <c r="M713" s="6">
        <v>0.001908368</v>
      </c>
      <c r="N713" s="6">
        <v>300.9290612</v>
      </c>
      <c r="O713" s="23" t="s">
        <v>299</v>
      </c>
      <c r="P713" s="6" t="s">
        <v>225</v>
      </c>
    </row>
    <row r="714" s="21" customFormat="1" spans="1:16">
      <c r="A714" s="6" t="s">
        <v>590</v>
      </c>
      <c r="B714" s="6" t="s">
        <v>228</v>
      </c>
      <c r="C714" s="6" t="s">
        <v>223</v>
      </c>
      <c r="D714" s="6">
        <v>-0.067788178</v>
      </c>
      <c r="E714" s="6">
        <v>0.2942</v>
      </c>
      <c r="F714" s="6">
        <v>4</v>
      </c>
      <c r="G714" s="6">
        <v>152008158</v>
      </c>
      <c r="H714" s="6">
        <v>0.011628961</v>
      </c>
      <c r="I714" s="8">
        <v>5.57e-9</v>
      </c>
      <c r="J714" s="6">
        <v>157390.25</v>
      </c>
      <c r="K714" s="6">
        <v>0.000215854</v>
      </c>
      <c r="L714" s="6">
        <v>157390.25</v>
      </c>
      <c r="M714" s="6">
        <v>0.001908368</v>
      </c>
      <c r="N714" s="6">
        <v>300.9290612</v>
      </c>
      <c r="O714" s="23" t="s">
        <v>299</v>
      </c>
      <c r="P714" s="6" t="s">
        <v>226</v>
      </c>
    </row>
    <row r="715" s="21" customFormat="1" spans="1:16">
      <c r="A715" s="6" t="s">
        <v>591</v>
      </c>
      <c r="B715" s="6" t="s">
        <v>222</v>
      </c>
      <c r="C715" s="6" t="s">
        <v>229</v>
      </c>
      <c r="D715" s="6">
        <v>-0.063507</v>
      </c>
      <c r="E715" s="6">
        <v>0.8104</v>
      </c>
      <c r="F715" s="6">
        <v>2</v>
      </c>
      <c r="G715" s="6">
        <v>199827872</v>
      </c>
      <c r="H715" s="6">
        <v>0.011299</v>
      </c>
      <c r="I715" s="8">
        <v>1.92e-8</v>
      </c>
      <c r="J715" s="6">
        <v>152087</v>
      </c>
      <c r="K715" s="6">
        <v>0.000207676</v>
      </c>
      <c r="L715" s="6">
        <v>152087</v>
      </c>
      <c r="M715" s="6">
        <v>0.001239398</v>
      </c>
      <c r="N715" s="6">
        <v>188.7278255</v>
      </c>
      <c r="O715" s="23" t="s">
        <v>284</v>
      </c>
      <c r="P715" s="6" t="s">
        <v>225</v>
      </c>
    </row>
    <row r="716" s="21" customFormat="1" spans="1:16">
      <c r="A716" s="6" t="s">
        <v>591</v>
      </c>
      <c r="B716" s="6" t="s">
        <v>222</v>
      </c>
      <c r="C716" s="6" t="s">
        <v>229</v>
      </c>
      <c r="D716" s="6">
        <v>-0.063507</v>
      </c>
      <c r="E716" s="6">
        <v>0.8104</v>
      </c>
      <c r="F716" s="6">
        <v>2</v>
      </c>
      <c r="G716" s="6">
        <v>199827872</v>
      </c>
      <c r="H716" s="6">
        <v>0.011299</v>
      </c>
      <c r="I716" s="8">
        <v>1.92e-8</v>
      </c>
      <c r="J716" s="6">
        <v>152087</v>
      </c>
      <c r="K716" s="6">
        <v>0.000207676</v>
      </c>
      <c r="L716" s="6">
        <v>152087</v>
      </c>
      <c r="M716" s="6">
        <v>0.001239398</v>
      </c>
      <c r="N716" s="6">
        <v>188.7278255</v>
      </c>
      <c r="O716" s="23" t="s">
        <v>284</v>
      </c>
      <c r="P716" s="6" t="s">
        <v>226</v>
      </c>
    </row>
    <row r="717" s="21" customFormat="1" spans="1:16">
      <c r="A717" s="6" t="s">
        <v>592</v>
      </c>
      <c r="B717" s="6" t="s">
        <v>223</v>
      </c>
      <c r="C717" s="6" t="s">
        <v>228</v>
      </c>
      <c r="D717" s="6">
        <v>0.081297</v>
      </c>
      <c r="E717" s="6">
        <v>0.1768</v>
      </c>
      <c r="F717" s="6">
        <v>5</v>
      </c>
      <c r="G717" s="6">
        <v>153674766</v>
      </c>
      <c r="H717" s="6">
        <v>0.014204</v>
      </c>
      <c r="I717" s="8">
        <v>1.06e-8</v>
      </c>
      <c r="J717" s="6">
        <v>156251</v>
      </c>
      <c r="K717" s="6">
        <v>0.000209614</v>
      </c>
      <c r="L717" s="6">
        <v>156251</v>
      </c>
      <c r="M717" s="6">
        <v>0.00192383</v>
      </c>
      <c r="N717" s="6">
        <v>301.1759004</v>
      </c>
      <c r="O717" s="23" t="s">
        <v>262</v>
      </c>
      <c r="P717" s="6" t="s">
        <v>225</v>
      </c>
    </row>
    <row r="718" s="21" customFormat="1" spans="1:16">
      <c r="A718" s="6" t="s">
        <v>592</v>
      </c>
      <c r="B718" s="6" t="s">
        <v>223</v>
      </c>
      <c r="C718" s="6" t="s">
        <v>228</v>
      </c>
      <c r="D718" s="6">
        <v>0.081297</v>
      </c>
      <c r="E718" s="6">
        <v>0.1768</v>
      </c>
      <c r="F718" s="6">
        <v>5</v>
      </c>
      <c r="G718" s="6">
        <v>153674766</v>
      </c>
      <c r="H718" s="6">
        <v>0.014204</v>
      </c>
      <c r="I718" s="8">
        <v>1.06e-8</v>
      </c>
      <c r="J718" s="6">
        <v>156251</v>
      </c>
      <c r="K718" s="6">
        <v>0.000209614</v>
      </c>
      <c r="L718" s="6">
        <v>156251</v>
      </c>
      <c r="M718" s="6">
        <v>0.00192383</v>
      </c>
      <c r="N718" s="6">
        <v>301.1759004</v>
      </c>
      <c r="O718" s="23" t="s">
        <v>262</v>
      </c>
      <c r="P718" s="6" t="s">
        <v>226</v>
      </c>
    </row>
    <row r="719" s="21" customFormat="1" spans="1:16">
      <c r="A719" s="6" t="s">
        <v>593</v>
      </c>
      <c r="B719" s="6" t="s">
        <v>222</v>
      </c>
      <c r="C719" s="6" t="s">
        <v>229</v>
      </c>
      <c r="D719" s="6">
        <v>-0.131754986</v>
      </c>
      <c r="E719" s="6">
        <v>0.0508</v>
      </c>
      <c r="F719" s="6">
        <v>18</v>
      </c>
      <c r="G719" s="6">
        <v>55192126</v>
      </c>
      <c r="H719" s="6">
        <v>0.021945063</v>
      </c>
      <c r="I719" s="8">
        <v>1.93e-9</v>
      </c>
      <c r="J719" s="6">
        <v>147344.5</v>
      </c>
      <c r="K719" s="6">
        <v>0.000244583</v>
      </c>
      <c r="L719" s="6">
        <v>147344.5</v>
      </c>
      <c r="M719" s="6">
        <v>0.001674116</v>
      </c>
      <c r="N719" s="6">
        <v>247.0820868</v>
      </c>
      <c r="O719" s="23" t="s">
        <v>232</v>
      </c>
      <c r="P719" s="6" t="s">
        <v>225</v>
      </c>
    </row>
    <row r="720" s="21" customFormat="1" spans="1:16">
      <c r="A720" s="6" t="s">
        <v>593</v>
      </c>
      <c r="B720" s="6" t="s">
        <v>222</v>
      </c>
      <c r="C720" s="6" t="s">
        <v>229</v>
      </c>
      <c r="D720" s="6">
        <v>-0.131754986</v>
      </c>
      <c r="E720" s="6">
        <v>0.0508</v>
      </c>
      <c r="F720" s="6">
        <v>18</v>
      </c>
      <c r="G720" s="6">
        <v>55192126</v>
      </c>
      <c r="H720" s="6">
        <v>0.021945063</v>
      </c>
      <c r="I720" s="8">
        <v>1.93e-9</v>
      </c>
      <c r="J720" s="6">
        <v>147344.5</v>
      </c>
      <c r="K720" s="6">
        <v>0.000244583</v>
      </c>
      <c r="L720" s="6">
        <v>147344.5</v>
      </c>
      <c r="M720" s="6">
        <v>0.001674116</v>
      </c>
      <c r="N720" s="6">
        <v>247.0820868</v>
      </c>
      <c r="O720" s="23" t="s">
        <v>232</v>
      </c>
      <c r="P720" s="6" t="s">
        <v>226</v>
      </c>
    </row>
    <row r="721" s="21" customFormat="1" spans="1:16">
      <c r="A721" s="6" t="s">
        <v>594</v>
      </c>
      <c r="B721" s="6" t="s">
        <v>228</v>
      </c>
      <c r="C721" s="6" t="s">
        <v>223</v>
      </c>
      <c r="D721" s="6">
        <v>0.057620058</v>
      </c>
      <c r="E721" s="6">
        <v>0.324</v>
      </c>
      <c r="F721" s="6">
        <v>7</v>
      </c>
      <c r="G721" s="6">
        <v>158017089</v>
      </c>
      <c r="H721" s="6">
        <v>0.010296786</v>
      </c>
      <c r="I721" s="8">
        <v>2.19e-8</v>
      </c>
      <c r="J721" s="6">
        <v>147344.5</v>
      </c>
      <c r="K721" s="6">
        <v>0.000212483</v>
      </c>
      <c r="L721" s="6">
        <v>147344.5</v>
      </c>
      <c r="M721" s="6">
        <v>0.001454351</v>
      </c>
      <c r="N721" s="6">
        <v>214.5997433</v>
      </c>
      <c r="O721" s="23" t="s">
        <v>232</v>
      </c>
      <c r="P721" s="6" t="s">
        <v>225</v>
      </c>
    </row>
    <row r="722" s="21" customFormat="1" spans="1:16">
      <c r="A722" s="6" t="s">
        <v>594</v>
      </c>
      <c r="B722" s="6" t="s">
        <v>228</v>
      </c>
      <c r="C722" s="6" t="s">
        <v>223</v>
      </c>
      <c r="D722" s="6">
        <v>0.057620058</v>
      </c>
      <c r="E722" s="6">
        <v>0.324</v>
      </c>
      <c r="F722" s="6">
        <v>7</v>
      </c>
      <c r="G722" s="6">
        <v>158017089</v>
      </c>
      <c r="H722" s="6">
        <v>0.010296786</v>
      </c>
      <c r="I722" s="8">
        <v>2.19e-8</v>
      </c>
      <c r="J722" s="6">
        <v>147344.5</v>
      </c>
      <c r="K722" s="6">
        <v>0.000212483</v>
      </c>
      <c r="L722" s="6">
        <v>147344.5</v>
      </c>
      <c r="M722" s="6">
        <v>0.001454351</v>
      </c>
      <c r="N722" s="6">
        <v>214.5997433</v>
      </c>
      <c r="O722" s="23" t="s">
        <v>232</v>
      </c>
      <c r="P722" s="6" t="s">
        <v>226</v>
      </c>
    </row>
    <row r="723" s="21" customFormat="1" spans="1:16">
      <c r="A723" s="6" t="s">
        <v>595</v>
      </c>
      <c r="B723" s="6" t="s">
        <v>228</v>
      </c>
      <c r="C723" s="6" t="s">
        <v>223</v>
      </c>
      <c r="D723" s="6">
        <v>0.042422</v>
      </c>
      <c r="E723" s="6">
        <v>0.3754</v>
      </c>
      <c r="F723" s="6">
        <v>7</v>
      </c>
      <c r="G723" s="6">
        <v>144025876</v>
      </c>
      <c r="H723" s="6">
        <v>0.004183</v>
      </c>
      <c r="I723" s="8">
        <v>3.85e-24</v>
      </c>
      <c r="J723" s="6">
        <v>159418</v>
      </c>
      <c r="K723" s="6">
        <v>0.000644755</v>
      </c>
      <c r="L723" s="6">
        <v>159418</v>
      </c>
      <c r="M723" s="6">
        <v>0.000843934</v>
      </c>
      <c r="N723" s="6">
        <v>134.6502306</v>
      </c>
      <c r="O723" s="23" t="s">
        <v>230</v>
      </c>
      <c r="P723" s="6" t="s">
        <v>225</v>
      </c>
    </row>
    <row r="724" s="21" customFormat="1" spans="1:16">
      <c r="A724" s="6" t="s">
        <v>595</v>
      </c>
      <c r="B724" s="6" t="s">
        <v>228</v>
      </c>
      <c r="C724" s="6" t="s">
        <v>223</v>
      </c>
      <c r="D724" s="6">
        <v>0.042422</v>
      </c>
      <c r="E724" s="6">
        <v>0.3754</v>
      </c>
      <c r="F724" s="6">
        <v>7</v>
      </c>
      <c r="G724" s="6">
        <v>144025876</v>
      </c>
      <c r="H724" s="6">
        <v>0.004183</v>
      </c>
      <c r="I724" s="8">
        <v>3.85e-24</v>
      </c>
      <c r="J724" s="6">
        <v>159418</v>
      </c>
      <c r="K724" s="6">
        <v>0.000644755</v>
      </c>
      <c r="L724" s="6">
        <v>159418</v>
      </c>
      <c r="M724" s="6">
        <v>0.000843934</v>
      </c>
      <c r="N724" s="6">
        <v>134.6502306</v>
      </c>
      <c r="O724" s="23" t="s">
        <v>230</v>
      </c>
      <c r="P724" s="6" t="s">
        <v>226</v>
      </c>
    </row>
    <row r="725" s="21" customFormat="1" spans="1:16">
      <c r="A725" s="6" t="s">
        <v>595</v>
      </c>
      <c r="B725" s="6" t="s">
        <v>228</v>
      </c>
      <c r="C725" s="6" t="s">
        <v>223</v>
      </c>
      <c r="D725" s="6">
        <v>0.057919</v>
      </c>
      <c r="E725" s="6">
        <v>0.3754</v>
      </c>
      <c r="F725" s="6">
        <v>7</v>
      </c>
      <c r="G725" s="6">
        <v>144025876</v>
      </c>
      <c r="H725" s="6">
        <v>0.006687</v>
      </c>
      <c r="I725" s="8">
        <v>4.78e-18</v>
      </c>
      <c r="J725" s="6">
        <v>159469</v>
      </c>
      <c r="K725" s="6">
        <v>0.000470224</v>
      </c>
      <c r="L725" s="6">
        <v>159469</v>
      </c>
      <c r="M725" s="6">
        <v>0.001573144</v>
      </c>
      <c r="N725" s="6">
        <v>251.25975</v>
      </c>
      <c r="O725" s="23" t="s">
        <v>570</v>
      </c>
      <c r="P725" s="6" t="s">
        <v>225</v>
      </c>
    </row>
    <row r="726" s="21" customFormat="1" spans="1:16">
      <c r="A726" s="6" t="s">
        <v>595</v>
      </c>
      <c r="B726" s="6" t="s">
        <v>228</v>
      </c>
      <c r="C726" s="6" t="s">
        <v>223</v>
      </c>
      <c r="D726" s="6">
        <v>0.057919</v>
      </c>
      <c r="E726" s="6">
        <v>0.3754</v>
      </c>
      <c r="F726" s="6">
        <v>7</v>
      </c>
      <c r="G726" s="6">
        <v>144025876</v>
      </c>
      <c r="H726" s="6">
        <v>0.006687</v>
      </c>
      <c r="I726" s="8">
        <v>4.78e-18</v>
      </c>
      <c r="J726" s="6">
        <v>159469</v>
      </c>
      <c r="K726" s="6">
        <v>0.000470224</v>
      </c>
      <c r="L726" s="6">
        <v>159469</v>
      </c>
      <c r="M726" s="6">
        <v>0.001573144</v>
      </c>
      <c r="N726" s="6">
        <v>251.25975</v>
      </c>
      <c r="O726" s="23" t="s">
        <v>570</v>
      </c>
      <c r="P726" s="6" t="s">
        <v>226</v>
      </c>
    </row>
    <row r="727" s="21" customFormat="1" spans="1:16">
      <c r="A727" s="6" t="s">
        <v>596</v>
      </c>
      <c r="B727" s="6" t="s">
        <v>229</v>
      </c>
      <c r="C727" s="6" t="s">
        <v>222</v>
      </c>
      <c r="D727" s="6">
        <v>0.076919</v>
      </c>
      <c r="E727" s="6">
        <v>0.3723</v>
      </c>
      <c r="F727" s="6">
        <v>7</v>
      </c>
      <c r="G727" s="6">
        <v>144000262</v>
      </c>
      <c r="H727" s="6">
        <v>0.006582</v>
      </c>
      <c r="I727" s="8">
        <v>1.67e-31</v>
      </c>
      <c r="J727" s="6">
        <v>159373</v>
      </c>
      <c r="K727" s="6">
        <v>0.00085619</v>
      </c>
      <c r="L727" s="6">
        <v>159373</v>
      </c>
      <c r="M727" s="6">
        <v>0.002765301</v>
      </c>
      <c r="N727" s="6">
        <v>441.9308665</v>
      </c>
      <c r="O727" s="23" t="s">
        <v>335</v>
      </c>
      <c r="P727" s="6" t="s">
        <v>225</v>
      </c>
    </row>
    <row r="728" s="21" customFormat="1" spans="1:16">
      <c r="A728" s="6" t="s">
        <v>596</v>
      </c>
      <c r="B728" s="6" t="s">
        <v>229</v>
      </c>
      <c r="C728" s="6" t="s">
        <v>222</v>
      </c>
      <c r="D728" s="6">
        <v>0.076919</v>
      </c>
      <c r="E728" s="6">
        <v>0.3723</v>
      </c>
      <c r="F728" s="6">
        <v>7</v>
      </c>
      <c r="G728" s="6">
        <v>144000262</v>
      </c>
      <c r="H728" s="6">
        <v>0.006582</v>
      </c>
      <c r="I728" s="8">
        <v>1.67e-31</v>
      </c>
      <c r="J728" s="6">
        <v>159373</v>
      </c>
      <c r="K728" s="6">
        <v>0.00085619</v>
      </c>
      <c r="L728" s="6">
        <v>159373</v>
      </c>
      <c r="M728" s="6">
        <v>0.002765301</v>
      </c>
      <c r="N728" s="6">
        <v>441.9308665</v>
      </c>
      <c r="O728" s="23" t="s">
        <v>335</v>
      </c>
      <c r="P728" s="6" t="s">
        <v>226</v>
      </c>
    </row>
    <row r="729" s="21" customFormat="1" spans="1:16">
      <c r="A729" s="6" t="s">
        <v>597</v>
      </c>
      <c r="B729" s="6" t="s">
        <v>228</v>
      </c>
      <c r="C729" s="6" t="s">
        <v>229</v>
      </c>
      <c r="D729" s="6">
        <v>-0.065134428</v>
      </c>
      <c r="E729" s="6">
        <v>0.3596</v>
      </c>
      <c r="F729" s="6">
        <v>7</v>
      </c>
      <c r="G729" s="6">
        <v>42255280</v>
      </c>
      <c r="H729" s="6">
        <v>0.011660917</v>
      </c>
      <c r="I729" s="8">
        <v>2.33e-8</v>
      </c>
      <c r="J729" s="6">
        <v>159217.5</v>
      </c>
      <c r="K729" s="6">
        <v>0.000195923</v>
      </c>
      <c r="L729" s="6">
        <v>159217.5</v>
      </c>
      <c r="M729" s="6">
        <v>0.001953989</v>
      </c>
      <c r="N729" s="6">
        <v>311.7144873</v>
      </c>
      <c r="O729" s="23" t="s">
        <v>246</v>
      </c>
      <c r="P729" s="6" t="s">
        <v>225</v>
      </c>
    </row>
    <row r="730" s="21" customFormat="1" spans="1:16">
      <c r="A730" s="6" t="s">
        <v>597</v>
      </c>
      <c r="B730" s="6" t="s">
        <v>228</v>
      </c>
      <c r="C730" s="6" t="s">
        <v>229</v>
      </c>
      <c r="D730" s="6">
        <v>-0.065134428</v>
      </c>
      <c r="E730" s="6">
        <v>0.3596</v>
      </c>
      <c r="F730" s="6">
        <v>7</v>
      </c>
      <c r="G730" s="6">
        <v>42255280</v>
      </c>
      <c r="H730" s="6">
        <v>0.011660917</v>
      </c>
      <c r="I730" s="8">
        <v>2.33e-8</v>
      </c>
      <c r="J730" s="6">
        <v>159217.5</v>
      </c>
      <c r="K730" s="6">
        <v>0.000195923</v>
      </c>
      <c r="L730" s="6">
        <v>159217.5</v>
      </c>
      <c r="M730" s="6">
        <v>0.001953989</v>
      </c>
      <c r="N730" s="6">
        <v>311.7144873</v>
      </c>
      <c r="O730" s="23" t="s">
        <v>246</v>
      </c>
      <c r="P730" s="6" t="s">
        <v>226</v>
      </c>
    </row>
    <row r="731" s="21" customFormat="1" spans="1:16">
      <c r="A731" s="6" t="s">
        <v>598</v>
      </c>
      <c r="B731" s="6" t="s">
        <v>223</v>
      </c>
      <c r="C731" s="6" t="s">
        <v>228</v>
      </c>
      <c r="D731" s="6">
        <v>-0.041351</v>
      </c>
      <c r="E731" s="6">
        <v>0.2947</v>
      </c>
      <c r="F731" s="6">
        <v>7</v>
      </c>
      <c r="G731" s="6">
        <v>127874140</v>
      </c>
      <c r="H731" s="6">
        <v>0.007512</v>
      </c>
      <c r="I731" s="8">
        <v>3.73e-8</v>
      </c>
      <c r="J731" s="6">
        <v>159303</v>
      </c>
      <c r="K731" s="6">
        <v>0.000190178</v>
      </c>
      <c r="L731" s="6">
        <v>159303</v>
      </c>
      <c r="M731" s="6">
        <v>0.000710814</v>
      </c>
      <c r="N731" s="6">
        <v>113.3139459</v>
      </c>
      <c r="O731" s="23" t="s">
        <v>274</v>
      </c>
      <c r="P731" s="6" t="s">
        <v>225</v>
      </c>
    </row>
    <row r="732" s="21" customFormat="1" spans="1:16">
      <c r="A732" s="6" t="s">
        <v>598</v>
      </c>
      <c r="B732" s="6" t="s">
        <v>223</v>
      </c>
      <c r="C732" s="6" t="s">
        <v>228</v>
      </c>
      <c r="D732" s="6">
        <v>-0.041351</v>
      </c>
      <c r="E732" s="6">
        <v>0.2947</v>
      </c>
      <c r="F732" s="6">
        <v>7</v>
      </c>
      <c r="G732" s="6">
        <v>127874140</v>
      </c>
      <c r="H732" s="6">
        <v>0.007512</v>
      </c>
      <c r="I732" s="8">
        <v>3.73e-8</v>
      </c>
      <c r="J732" s="6">
        <v>159303</v>
      </c>
      <c r="K732" s="6">
        <v>0.000190178</v>
      </c>
      <c r="L732" s="6">
        <v>159303</v>
      </c>
      <c r="M732" s="6">
        <v>0.000710814</v>
      </c>
      <c r="N732" s="6">
        <v>113.3139459</v>
      </c>
      <c r="O732" s="23" t="s">
        <v>274</v>
      </c>
      <c r="P732" s="6" t="s">
        <v>226</v>
      </c>
    </row>
    <row r="733" s="21" customFormat="1" spans="1:16">
      <c r="A733" s="6" t="s">
        <v>599</v>
      </c>
      <c r="B733" s="6" t="s">
        <v>228</v>
      </c>
      <c r="C733" s="6" t="s">
        <v>223</v>
      </c>
      <c r="D733" s="6">
        <v>0.086482</v>
      </c>
      <c r="E733" s="6">
        <v>0.131</v>
      </c>
      <c r="F733" s="6">
        <v>8</v>
      </c>
      <c r="G733" s="6">
        <v>22839577</v>
      </c>
      <c r="H733" s="6">
        <v>0.014336</v>
      </c>
      <c r="I733" s="8">
        <v>1.64e-9</v>
      </c>
      <c r="J733" s="6">
        <v>156020</v>
      </c>
      <c r="K733" s="6">
        <v>0.000233195</v>
      </c>
      <c r="L733" s="6">
        <v>156020</v>
      </c>
      <c r="M733" s="6">
        <v>0.001702835</v>
      </c>
      <c r="N733" s="6">
        <v>266.1260485</v>
      </c>
      <c r="O733" s="23" t="s">
        <v>253</v>
      </c>
      <c r="P733" s="6" t="s">
        <v>225</v>
      </c>
    </row>
    <row r="734" s="21" customFormat="1" spans="1:16">
      <c r="A734" s="6" t="s">
        <v>599</v>
      </c>
      <c r="B734" s="6" t="s">
        <v>228</v>
      </c>
      <c r="C734" s="6" t="s">
        <v>223</v>
      </c>
      <c r="D734" s="6">
        <v>0.086482</v>
      </c>
      <c r="E734" s="6">
        <v>0.131</v>
      </c>
      <c r="F734" s="6">
        <v>8</v>
      </c>
      <c r="G734" s="6">
        <v>22839577</v>
      </c>
      <c r="H734" s="6">
        <v>0.014336</v>
      </c>
      <c r="I734" s="8">
        <v>1.64e-9</v>
      </c>
      <c r="J734" s="6">
        <v>156020</v>
      </c>
      <c r="K734" s="6">
        <v>0.000233195</v>
      </c>
      <c r="L734" s="6">
        <v>156020</v>
      </c>
      <c r="M734" s="6">
        <v>0.001702835</v>
      </c>
      <c r="N734" s="6">
        <v>266.1260485</v>
      </c>
      <c r="O734" s="23" t="s">
        <v>253</v>
      </c>
      <c r="P734" s="6" t="s">
        <v>226</v>
      </c>
    </row>
    <row r="735" s="21" customFormat="1" spans="1:16">
      <c r="A735" s="6" t="s">
        <v>600</v>
      </c>
      <c r="B735" s="6" t="s">
        <v>223</v>
      </c>
      <c r="C735" s="6" t="s">
        <v>228</v>
      </c>
      <c r="D735" s="6">
        <v>-0.040269</v>
      </c>
      <c r="E735" s="6">
        <v>0.6599</v>
      </c>
      <c r="F735" s="6">
        <v>2</v>
      </c>
      <c r="G735" s="6">
        <v>144913325</v>
      </c>
      <c r="H735" s="6">
        <v>0.007141</v>
      </c>
      <c r="I735" s="8">
        <v>1.73e-8</v>
      </c>
      <c r="J735" s="6">
        <v>159451</v>
      </c>
      <c r="K735" s="6">
        <v>0.000199395</v>
      </c>
      <c r="L735" s="6">
        <v>159451</v>
      </c>
      <c r="M735" s="6">
        <v>0.000727874</v>
      </c>
      <c r="N735" s="6">
        <v>116.1433832</v>
      </c>
      <c r="O735" s="23" t="s">
        <v>348</v>
      </c>
      <c r="P735" s="6" t="s">
        <v>225</v>
      </c>
    </row>
    <row r="736" s="21" customFormat="1" spans="1:16">
      <c r="A736" s="6" t="s">
        <v>600</v>
      </c>
      <c r="B736" s="6" t="s">
        <v>223</v>
      </c>
      <c r="C736" s="6" t="s">
        <v>228</v>
      </c>
      <c r="D736" s="6">
        <v>-0.040269</v>
      </c>
      <c r="E736" s="6">
        <v>0.6599</v>
      </c>
      <c r="F736" s="6">
        <v>2</v>
      </c>
      <c r="G736" s="6">
        <v>144913325</v>
      </c>
      <c r="H736" s="6">
        <v>0.007141</v>
      </c>
      <c r="I736" s="8">
        <v>1.73e-8</v>
      </c>
      <c r="J736" s="6">
        <v>159451</v>
      </c>
      <c r="K736" s="6">
        <v>0.000199395</v>
      </c>
      <c r="L736" s="6">
        <v>159451</v>
      </c>
      <c r="M736" s="6">
        <v>0.000727874</v>
      </c>
      <c r="N736" s="6">
        <v>116.1433832</v>
      </c>
      <c r="O736" s="23" t="s">
        <v>348</v>
      </c>
      <c r="P736" s="6" t="s">
        <v>226</v>
      </c>
    </row>
    <row r="737" s="21" customFormat="1" spans="1:16">
      <c r="A737" s="6" t="s">
        <v>601</v>
      </c>
      <c r="B737" s="6" t="s">
        <v>228</v>
      </c>
      <c r="C737" s="6" t="s">
        <v>223</v>
      </c>
      <c r="D737" s="6">
        <v>0.057817</v>
      </c>
      <c r="E737" s="6">
        <v>0.7016</v>
      </c>
      <c r="F737" s="6">
        <v>8</v>
      </c>
      <c r="G737" s="6">
        <v>63705468</v>
      </c>
      <c r="H737" s="6">
        <v>0.01001</v>
      </c>
      <c r="I737" s="8">
        <v>7.71e-9</v>
      </c>
      <c r="J737" s="6">
        <v>154046</v>
      </c>
      <c r="K737" s="6">
        <v>0.000216523</v>
      </c>
      <c r="L737" s="6">
        <v>154046</v>
      </c>
      <c r="M737" s="6">
        <v>0.001399682</v>
      </c>
      <c r="N737" s="6">
        <v>215.9148878</v>
      </c>
      <c r="O737" s="23" t="s">
        <v>278</v>
      </c>
      <c r="P737" s="6" t="s">
        <v>225</v>
      </c>
    </row>
    <row r="738" s="21" customFormat="1" spans="1:16">
      <c r="A738" s="6" t="s">
        <v>601</v>
      </c>
      <c r="B738" s="6" t="s">
        <v>228</v>
      </c>
      <c r="C738" s="6" t="s">
        <v>223</v>
      </c>
      <c r="D738" s="6">
        <v>0.057817</v>
      </c>
      <c r="E738" s="6">
        <v>0.7016</v>
      </c>
      <c r="F738" s="6">
        <v>8</v>
      </c>
      <c r="G738" s="6">
        <v>63705468</v>
      </c>
      <c r="H738" s="6">
        <v>0.01001</v>
      </c>
      <c r="I738" s="8">
        <v>7.71e-9</v>
      </c>
      <c r="J738" s="6">
        <v>154046</v>
      </c>
      <c r="K738" s="6">
        <v>0.000216523</v>
      </c>
      <c r="L738" s="6">
        <v>154046</v>
      </c>
      <c r="M738" s="6">
        <v>0.001399682</v>
      </c>
      <c r="N738" s="6">
        <v>215.9148878</v>
      </c>
      <c r="O738" s="23" t="s">
        <v>278</v>
      </c>
      <c r="P738" s="6" t="s">
        <v>226</v>
      </c>
    </row>
    <row r="739" s="21" customFormat="1" spans="1:16">
      <c r="A739" s="6" t="s">
        <v>602</v>
      </c>
      <c r="B739" s="6" t="s">
        <v>228</v>
      </c>
      <c r="C739" s="6" t="s">
        <v>223</v>
      </c>
      <c r="D739" s="6">
        <v>-0.099517</v>
      </c>
      <c r="E739" s="6">
        <v>0.1958</v>
      </c>
      <c r="F739" s="6">
        <v>17</v>
      </c>
      <c r="G739" s="6">
        <v>46252739</v>
      </c>
      <c r="H739" s="6">
        <v>0.012893</v>
      </c>
      <c r="I739" s="8">
        <v>1.22e-14</v>
      </c>
      <c r="J739" s="6">
        <v>152847</v>
      </c>
      <c r="K739" s="6">
        <v>0.000389642</v>
      </c>
      <c r="L739" s="6">
        <v>152847</v>
      </c>
      <c r="M739" s="6">
        <v>0.003118899</v>
      </c>
      <c r="N739" s="6">
        <v>478.1995647</v>
      </c>
      <c r="O739" s="23" t="s">
        <v>276</v>
      </c>
      <c r="P739" s="6" t="s">
        <v>225</v>
      </c>
    </row>
    <row r="740" s="21" customFormat="1" spans="1:16">
      <c r="A740" s="6" t="s">
        <v>602</v>
      </c>
      <c r="B740" s="6" t="s">
        <v>228</v>
      </c>
      <c r="C740" s="6" t="s">
        <v>223</v>
      </c>
      <c r="D740" s="6">
        <v>-0.099517</v>
      </c>
      <c r="E740" s="6">
        <v>0.1958</v>
      </c>
      <c r="F740" s="6">
        <v>17</v>
      </c>
      <c r="G740" s="6">
        <v>46252739</v>
      </c>
      <c r="H740" s="6">
        <v>0.012893</v>
      </c>
      <c r="I740" s="8">
        <v>1.22e-14</v>
      </c>
      <c r="J740" s="6">
        <v>152847</v>
      </c>
      <c r="K740" s="6">
        <v>0.000389642</v>
      </c>
      <c r="L740" s="6">
        <v>152847</v>
      </c>
      <c r="M740" s="6">
        <v>0.003118899</v>
      </c>
      <c r="N740" s="6">
        <v>478.1995647</v>
      </c>
      <c r="O740" s="23" t="s">
        <v>276</v>
      </c>
      <c r="P740" s="6" t="s">
        <v>226</v>
      </c>
    </row>
    <row r="741" s="21" customFormat="1" spans="1:16">
      <c r="A741" s="6" t="s">
        <v>603</v>
      </c>
      <c r="B741" s="6" t="s">
        <v>229</v>
      </c>
      <c r="C741" s="6" t="s">
        <v>222</v>
      </c>
      <c r="D741" s="6">
        <v>0.064329</v>
      </c>
      <c r="E741" s="6">
        <v>0.7674</v>
      </c>
      <c r="F741" s="6">
        <v>13</v>
      </c>
      <c r="G741" s="6">
        <v>107493851</v>
      </c>
      <c r="H741" s="6">
        <v>0.011334</v>
      </c>
      <c r="I741" s="8">
        <v>1.4e-8</v>
      </c>
      <c r="J741" s="6">
        <v>140886</v>
      </c>
      <c r="K741" s="6">
        <v>0.000228605</v>
      </c>
      <c r="L741" s="6">
        <v>140886</v>
      </c>
      <c r="M741" s="6">
        <v>0.001477322</v>
      </c>
      <c r="N741" s="6">
        <v>208.4389335</v>
      </c>
      <c r="O741" s="23" t="s">
        <v>311</v>
      </c>
      <c r="P741" s="6" t="s">
        <v>225</v>
      </c>
    </row>
    <row r="742" s="21" customFormat="1" spans="1:16">
      <c r="A742" s="6" t="s">
        <v>603</v>
      </c>
      <c r="B742" s="6" t="s">
        <v>229</v>
      </c>
      <c r="C742" s="6" t="s">
        <v>222</v>
      </c>
      <c r="D742" s="6">
        <v>0.064329</v>
      </c>
      <c r="E742" s="6">
        <v>0.7674</v>
      </c>
      <c r="F742" s="6">
        <v>13</v>
      </c>
      <c r="G742" s="6">
        <v>107493851</v>
      </c>
      <c r="H742" s="6">
        <v>0.011334</v>
      </c>
      <c r="I742" s="8">
        <v>1.4e-8</v>
      </c>
      <c r="J742" s="6">
        <v>140886</v>
      </c>
      <c r="K742" s="6">
        <v>0.000228605</v>
      </c>
      <c r="L742" s="6">
        <v>140886</v>
      </c>
      <c r="M742" s="6">
        <v>0.001477322</v>
      </c>
      <c r="N742" s="6">
        <v>208.4389335</v>
      </c>
      <c r="O742" s="23" t="s">
        <v>311</v>
      </c>
      <c r="P742" s="6" t="s">
        <v>226</v>
      </c>
    </row>
    <row r="743" s="21" customFormat="1" spans="1:16">
      <c r="A743" s="6" t="s">
        <v>604</v>
      </c>
      <c r="B743" s="6" t="s">
        <v>229</v>
      </c>
      <c r="C743" s="6" t="s">
        <v>228</v>
      </c>
      <c r="D743" s="6">
        <v>0.135874</v>
      </c>
      <c r="E743" s="6">
        <v>0.4115</v>
      </c>
      <c r="F743" s="6">
        <v>14</v>
      </c>
      <c r="G743" s="6">
        <v>20117883</v>
      </c>
      <c r="H743" s="6">
        <v>0.007592</v>
      </c>
      <c r="I743" s="8">
        <v>3.82e-71</v>
      </c>
      <c r="J743" s="6">
        <v>159386</v>
      </c>
      <c r="K743" s="6">
        <v>0.002005597</v>
      </c>
      <c r="L743" s="6">
        <v>159386</v>
      </c>
      <c r="M743" s="6">
        <v>0.008941678</v>
      </c>
      <c r="N743" s="6">
        <v>1438.018699</v>
      </c>
      <c r="O743" s="23" t="s">
        <v>341</v>
      </c>
      <c r="P743" s="6" t="s">
        <v>225</v>
      </c>
    </row>
    <row r="744" s="21" customFormat="1" spans="1:16">
      <c r="A744" s="6" t="s">
        <v>604</v>
      </c>
      <c r="B744" s="6" t="s">
        <v>229</v>
      </c>
      <c r="C744" s="6" t="s">
        <v>228</v>
      </c>
      <c r="D744" s="6">
        <v>0.135874</v>
      </c>
      <c r="E744" s="6">
        <v>0.4115</v>
      </c>
      <c r="F744" s="6">
        <v>14</v>
      </c>
      <c r="G744" s="6">
        <v>20117883</v>
      </c>
      <c r="H744" s="6">
        <v>0.007592</v>
      </c>
      <c r="I744" s="8">
        <v>3.82e-71</v>
      </c>
      <c r="J744" s="6">
        <v>159386</v>
      </c>
      <c r="K744" s="6">
        <v>0.002005597</v>
      </c>
      <c r="L744" s="6">
        <v>159386</v>
      </c>
      <c r="M744" s="6">
        <v>0.008941678</v>
      </c>
      <c r="N744" s="6">
        <v>1438.018699</v>
      </c>
      <c r="O744" s="23" t="s">
        <v>341</v>
      </c>
      <c r="P744" s="6" t="s">
        <v>226</v>
      </c>
    </row>
    <row r="745" s="21" customFormat="1" spans="1:16">
      <c r="A745" s="6" t="s">
        <v>605</v>
      </c>
      <c r="B745" s="6" t="s">
        <v>222</v>
      </c>
      <c r="C745" s="6" t="s">
        <v>223</v>
      </c>
      <c r="D745" s="6">
        <v>-0.064357</v>
      </c>
      <c r="E745" s="6">
        <v>0.0739</v>
      </c>
      <c r="F745" s="6">
        <v>2</v>
      </c>
      <c r="G745" s="6">
        <v>59138835</v>
      </c>
      <c r="H745" s="6">
        <v>0.011676</v>
      </c>
      <c r="I745" s="8">
        <v>3.57e-8</v>
      </c>
      <c r="J745" s="6">
        <v>159441</v>
      </c>
      <c r="K745" s="6">
        <v>0.000190514</v>
      </c>
      <c r="L745" s="6">
        <v>159441</v>
      </c>
      <c r="M745" s="6">
        <v>0.000566923</v>
      </c>
      <c r="N745" s="6">
        <v>90.44087259</v>
      </c>
      <c r="O745" s="23" t="s">
        <v>248</v>
      </c>
      <c r="P745" s="6" t="s">
        <v>225</v>
      </c>
    </row>
    <row r="746" s="21" customFormat="1" spans="1:16">
      <c r="A746" s="6" t="s">
        <v>605</v>
      </c>
      <c r="B746" s="6" t="s">
        <v>222</v>
      </c>
      <c r="C746" s="6" t="s">
        <v>223</v>
      </c>
      <c r="D746" s="6">
        <v>-0.064357</v>
      </c>
      <c r="E746" s="6">
        <v>0.0739</v>
      </c>
      <c r="F746" s="6">
        <v>2</v>
      </c>
      <c r="G746" s="6">
        <v>59138835</v>
      </c>
      <c r="H746" s="6">
        <v>0.011676</v>
      </c>
      <c r="I746" s="8">
        <v>3.57e-8</v>
      </c>
      <c r="J746" s="6">
        <v>159441</v>
      </c>
      <c r="K746" s="6">
        <v>0.000190514</v>
      </c>
      <c r="L746" s="6">
        <v>159441</v>
      </c>
      <c r="M746" s="6">
        <v>0.000566923</v>
      </c>
      <c r="N746" s="6">
        <v>90.44087259</v>
      </c>
      <c r="O746" s="23" t="s">
        <v>248</v>
      </c>
      <c r="P746" s="6" t="s">
        <v>226</v>
      </c>
    </row>
    <row r="747" s="21" customFormat="1" spans="1:16">
      <c r="A747" s="6" t="s">
        <v>606</v>
      </c>
      <c r="B747" s="6" t="s">
        <v>229</v>
      </c>
      <c r="C747" s="6" t="s">
        <v>222</v>
      </c>
      <c r="D747" s="6">
        <v>-0.059008</v>
      </c>
      <c r="E747" s="6">
        <v>0.3401</v>
      </c>
      <c r="F747" s="6">
        <v>6</v>
      </c>
      <c r="G747" s="6">
        <v>88147601</v>
      </c>
      <c r="H747" s="6">
        <v>0.010732</v>
      </c>
      <c r="I747" s="8">
        <v>3.86e-8</v>
      </c>
      <c r="J747" s="6">
        <v>115868</v>
      </c>
      <c r="K747" s="6">
        <v>0.00026085</v>
      </c>
      <c r="L747" s="6">
        <v>115868</v>
      </c>
      <c r="M747" s="6">
        <v>0.001562919</v>
      </c>
      <c r="N747" s="6">
        <v>181.3726751</v>
      </c>
      <c r="O747" s="23" t="s">
        <v>333</v>
      </c>
      <c r="P747" s="6" t="s">
        <v>225</v>
      </c>
    </row>
    <row r="748" s="21" customFormat="1" spans="1:16">
      <c r="A748" s="6" t="s">
        <v>606</v>
      </c>
      <c r="B748" s="6" t="s">
        <v>229</v>
      </c>
      <c r="C748" s="6" t="s">
        <v>222</v>
      </c>
      <c r="D748" s="6">
        <v>-0.059008</v>
      </c>
      <c r="E748" s="6">
        <v>0.3401</v>
      </c>
      <c r="F748" s="6">
        <v>6</v>
      </c>
      <c r="G748" s="6">
        <v>88147601</v>
      </c>
      <c r="H748" s="6">
        <v>0.010732</v>
      </c>
      <c r="I748" s="8">
        <v>3.86e-8</v>
      </c>
      <c r="J748" s="6">
        <v>115868</v>
      </c>
      <c r="K748" s="6">
        <v>0.00026085</v>
      </c>
      <c r="L748" s="6">
        <v>115868</v>
      </c>
      <c r="M748" s="6">
        <v>0.001562919</v>
      </c>
      <c r="N748" s="6">
        <v>181.3726751</v>
      </c>
      <c r="O748" s="23" t="s">
        <v>333</v>
      </c>
      <c r="P748" s="6" t="s">
        <v>226</v>
      </c>
    </row>
    <row r="749" s="21" customFormat="1" spans="1:16">
      <c r="A749" s="6" t="s">
        <v>607</v>
      </c>
      <c r="B749" s="6" t="s">
        <v>222</v>
      </c>
      <c r="C749" s="6" t="s">
        <v>223</v>
      </c>
      <c r="D749" s="6">
        <v>-0.070169</v>
      </c>
      <c r="E749" s="6">
        <v>0.2342</v>
      </c>
      <c r="F749" s="6">
        <v>17</v>
      </c>
      <c r="G749" s="6">
        <v>39321795</v>
      </c>
      <c r="H749" s="6">
        <v>0.01286</v>
      </c>
      <c r="I749" s="8">
        <v>4.88e-8</v>
      </c>
      <c r="J749" s="6">
        <v>156731</v>
      </c>
      <c r="K749" s="6">
        <v>0.000189923</v>
      </c>
      <c r="L749" s="6">
        <v>156731</v>
      </c>
      <c r="M749" s="6">
        <v>0.001766131</v>
      </c>
      <c r="N749" s="6">
        <v>277.2936246</v>
      </c>
      <c r="O749" s="23" t="s">
        <v>282</v>
      </c>
      <c r="P749" s="6" t="s">
        <v>225</v>
      </c>
    </row>
    <row r="750" s="21" customFormat="1" spans="1:16">
      <c r="A750" s="6" t="s">
        <v>607</v>
      </c>
      <c r="B750" s="6" t="s">
        <v>222</v>
      </c>
      <c r="C750" s="6" t="s">
        <v>223</v>
      </c>
      <c r="D750" s="6">
        <v>-0.070169</v>
      </c>
      <c r="E750" s="6">
        <v>0.2342</v>
      </c>
      <c r="F750" s="6">
        <v>17</v>
      </c>
      <c r="G750" s="6">
        <v>39321795</v>
      </c>
      <c r="H750" s="6">
        <v>0.01286</v>
      </c>
      <c r="I750" s="8">
        <v>4.88e-8</v>
      </c>
      <c r="J750" s="6">
        <v>156731</v>
      </c>
      <c r="K750" s="6">
        <v>0.000189923</v>
      </c>
      <c r="L750" s="6">
        <v>156731</v>
      </c>
      <c r="M750" s="6">
        <v>0.001766131</v>
      </c>
      <c r="N750" s="6">
        <v>277.2936246</v>
      </c>
      <c r="O750" s="23" t="s">
        <v>282</v>
      </c>
      <c r="P750" s="6" t="s">
        <v>226</v>
      </c>
    </row>
    <row r="751" s="21" customFormat="1" spans="1:16">
      <c r="A751" s="6" t="s">
        <v>608</v>
      </c>
      <c r="B751" s="6" t="s">
        <v>228</v>
      </c>
      <c r="C751" s="6" t="s">
        <v>223</v>
      </c>
      <c r="D751" s="6">
        <v>-0.0246</v>
      </c>
      <c r="E751" s="6">
        <v>0.4047</v>
      </c>
      <c r="F751" s="6">
        <v>18</v>
      </c>
      <c r="G751" s="6">
        <v>26551695</v>
      </c>
      <c r="H751" s="6">
        <v>0.004143</v>
      </c>
      <c r="I751" s="8">
        <v>2.91e-9</v>
      </c>
      <c r="J751" s="6">
        <v>159418</v>
      </c>
      <c r="K751" s="6">
        <v>0.000221112</v>
      </c>
      <c r="L751" s="6">
        <v>159418</v>
      </c>
      <c r="M751" s="6">
        <v>0.000291588</v>
      </c>
      <c r="N751" s="6">
        <v>46.49731317</v>
      </c>
      <c r="O751" s="23" t="s">
        <v>230</v>
      </c>
      <c r="P751" s="6" t="s">
        <v>225</v>
      </c>
    </row>
    <row r="752" s="21" customFormat="1" spans="1:16">
      <c r="A752" s="6" t="s">
        <v>608</v>
      </c>
      <c r="B752" s="6" t="s">
        <v>228</v>
      </c>
      <c r="C752" s="6" t="s">
        <v>223</v>
      </c>
      <c r="D752" s="6">
        <v>-0.0246</v>
      </c>
      <c r="E752" s="6">
        <v>0.4047</v>
      </c>
      <c r="F752" s="6">
        <v>18</v>
      </c>
      <c r="G752" s="6">
        <v>26551695</v>
      </c>
      <c r="H752" s="6">
        <v>0.004143</v>
      </c>
      <c r="I752" s="8">
        <v>2.91e-9</v>
      </c>
      <c r="J752" s="6">
        <v>159418</v>
      </c>
      <c r="K752" s="6">
        <v>0.000221112</v>
      </c>
      <c r="L752" s="6">
        <v>159418</v>
      </c>
      <c r="M752" s="6">
        <v>0.000291588</v>
      </c>
      <c r="N752" s="6">
        <v>46.49731317</v>
      </c>
      <c r="O752" s="23" t="s">
        <v>230</v>
      </c>
      <c r="P752" s="6" t="s">
        <v>226</v>
      </c>
    </row>
    <row r="753" s="21" customFormat="1" spans="1:16">
      <c r="A753" s="6" t="s">
        <v>609</v>
      </c>
      <c r="B753" s="6" t="s">
        <v>229</v>
      </c>
      <c r="C753" s="6" t="s">
        <v>222</v>
      </c>
      <c r="D753" s="6">
        <v>0.060023</v>
      </c>
      <c r="E753" s="6">
        <v>0.6342</v>
      </c>
      <c r="F753" s="6">
        <v>20</v>
      </c>
      <c r="G753" s="6">
        <v>19720530</v>
      </c>
      <c r="H753" s="6">
        <v>0.010332</v>
      </c>
      <c r="I753" s="8">
        <v>6.31e-9</v>
      </c>
      <c r="J753" s="6">
        <v>152847</v>
      </c>
      <c r="K753" s="6">
        <v>0.00022076</v>
      </c>
      <c r="L753" s="6">
        <v>152847</v>
      </c>
      <c r="M753" s="6">
        <v>0.001671611</v>
      </c>
      <c r="N753" s="6">
        <v>255.9252557</v>
      </c>
      <c r="O753" s="23" t="s">
        <v>276</v>
      </c>
      <c r="P753" s="6" t="s">
        <v>225</v>
      </c>
    </row>
    <row r="754" s="21" customFormat="1" spans="1:16">
      <c r="A754" s="6" t="s">
        <v>609</v>
      </c>
      <c r="B754" s="6" t="s">
        <v>229</v>
      </c>
      <c r="C754" s="6" t="s">
        <v>222</v>
      </c>
      <c r="D754" s="6">
        <v>0.060023</v>
      </c>
      <c r="E754" s="6">
        <v>0.6342</v>
      </c>
      <c r="F754" s="6">
        <v>20</v>
      </c>
      <c r="G754" s="6">
        <v>19720530</v>
      </c>
      <c r="H754" s="6">
        <v>0.010332</v>
      </c>
      <c r="I754" s="8">
        <v>6.31e-9</v>
      </c>
      <c r="J754" s="6">
        <v>152847</v>
      </c>
      <c r="K754" s="6">
        <v>0.00022076</v>
      </c>
      <c r="L754" s="6">
        <v>152847</v>
      </c>
      <c r="M754" s="6">
        <v>0.001671611</v>
      </c>
      <c r="N754" s="6">
        <v>255.9252557</v>
      </c>
      <c r="O754" s="23" t="s">
        <v>276</v>
      </c>
      <c r="P754" s="6" t="s">
        <v>226</v>
      </c>
    </row>
    <row r="755" s="21" customFormat="1" spans="1:16">
      <c r="A755" s="6" t="s">
        <v>610</v>
      </c>
      <c r="B755" s="6" t="s">
        <v>228</v>
      </c>
      <c r="C755" s="6" t="s">
        <v>223</v>
      </c>
      <c r="D755" s="6">
        <v>0.033566</v>
      </c>
      <c r="E755" s="6">
        <v>0.5869</v>
      </c>
      <c r="F755" s="6">
        <v>7</v>
      </c>
      <c r="G755" s="6">
        <v>127841225</v>
      </c>
      <c r="H755" s="6">
        <v>0.005731</v>
      </c>
      <c r="I755" s="8">
        <v>4.75e-9</v>
      </c>
      <c r="J755" s="6">
        <v>159515</v>
      </c>
      <c r="K755" s="6">
        <v>0.000215005</v>
      </c>
      <c r="L755" s="6">
        <v>159515</v>
      </c>
      <c r="M755" s="6">
        <v>0.000546322</v>
      </c>
      <c r="N755" s="6">
        <v>87.19305472</v>
      </c>
      <c r="O755" s="23" t="s">
        <v>474</v>
      </c>
      <c r="P755" s="6" t="s">
        <v>225</v>
      </c>
    </row>
    <row r="756" s="21" customFormat="1" spans="1:16">
      <c r="A756" s="6" t="s">
        <v>610</v>
      </c>
      <c r="B756" s="6" t="s">
        <v>228</v>
      </c>
      <c r="C756" s="6" t="s">
        <v>223</v>
      </c>
      <c r="D756" s="6">
        <v>0.033566</v>
      </c>
      <c r="E756" s="6">
        <v>0.5869</v>
      </c>
      <c r="F756" s="6">
        <v>7</v>
      </c>
      <c r="G756" s="6">
        <v>127841225</v>
      </c>
      <c r="H756" s="6">
        <v>0.005731</v>
      </c>
      <c r="I756" s="8">
        <v>4.75e-9</v>
      </c>
      <c r="J756" s="6">
        <v>159515</v>
      </c>
      <c r="K756" s="6">
        <v>0.000215005</v>
      </c>
      <c r="L756" s="6">
        <v>159515</v>
      </c>
      <c r="M756" s="6">
        <v>0.000546322</v>
      </c>
      <c r="N756" s="6">
        <v>87.19305472</v>
      </c>
      <c r="O756" s="23" t="s">
        <v>474</v>
      </c>
      <c r="P756" s="6" t="s">
        <v>226</v>
      </c>
    </row>
    <row r="757" s="21" customFormat="1" spans="1:16">
      <c r="A757" s="6" t="s">
        <v>611</v>
      </c>
      <c r="B757" s="6" t="s">
        <v>222</v>
      </c>
      <c r="C757" s="6" t="s">
        <v>229</v>
      </c>
      <c r="D757" s="6">
        <v>-0.126037</v>
      </c>
      <c r="E757" s="6">
        <v>0.1165</v>
      </c>
      <c r="F757" s="6">
        <v>6</v>
      </c>
      <c r="G757" s="6">
        <v>28755644</v>
      </c>
      <c r="H757" s="6">
        <v>0.015221</v>
      </c>
      <c r="I757" s="8">
        <v>1.28e-16</v>
      </c>
      <c r="J757" s="6">
        <v>156020</v>
      </c>
      <c r="K757" s="6">
        <v>0.000439283</v>
      </c>
      <c r="L757" s="6">
        <v>156020</v>
      </c>
      <c r="M757" s="6">
        <v>0.003270082</v>
      </c>
      <c r="N757" s="6">
        <v>511.8654323</v>
      </c>
      <c r="O757" s="23" t="s">
        <v>253</v>
      </c>
      <c r="P757" s="6" t="s">
        <v>225</v>
      </c>
    </row>
    <row r="758" s="21" customFormat="1" spans="1:16">
      <c r="A758" s="6" t="s">
        <v>612</v>
      </c>
      <c r="B758" s="6" t="s">
        <v>222</v>
      </c>
      <c r="C758" s="6" t="s">
        <v>229</v>
      </c>
      <c r="D758" s="6">
        <v>-0.149797</v>
      </c>
      <c r="E758" s="6">
        <v>0.1384</v>
      </c>
      <c r="F758" s="6">
        <v>6</v>
      </c>
      <c r="G758" s="6">
        <v>29176755</v>
      </c>
      <c r="H758" s="6">
        <v>0.014283</v>
      </c>
      <c r="I758" s="8">
        <v>1.06e-25</v>
      </c>
      <c r="J758" s="6">
        <v>152847</v>
      </c>
      <c r="K758" s="6">
        <v>0.000719124</v>
      </c>
      <c r="L758" s="6">
        <v>152847</v>
      </c>
      <c r="M758" s="6">
        <v>0.005351531</v>
      </c>
      <c r="N758" s="6">
        <v>822.3555452</v>
      </c>
      <c r="O758" s="23" t="s">
        <v>276</v>
      </c>
      <c r="P758" s="6" t="s">
        <v>225</v>
      </c>
    </row>
    <row r="759" s="21" customFormat="1" spans="1:16">
      <c r="A759" s="6" t="s">
        <v>613</v>
      </c>
      <c r="B759" s="6" t="s">
        <v>223</v>
      </c>
      <c r="C759" s="6" t="s">
        <v>228</v>
      </c>
      <c r="D759" s="6">
        <v>-0.041294</v>
      </c>
      <c r="E759" s="6">
        <v>0.2336</v>
      </c>
      <c r="F759" s="6">
        <v>6</v>
      </c>
      <c r="G759" s="6">
        <v>32328101</v>
      </c>
      <c r="H759" s="6">
        <v>0.007439</v>
      </c>
      <c r="I759" s="8">
        <v>2.87e-8</v>
      </c>
      <c r="J759" s="6">
        <v>157343</v>
      </c>
      <c r="K759" s="6">
        <v>0.000195802</v>
      </c>
      <c r="L759" s="6">
        <v>157343</v>
      </c>
      <c r="M759" s="6">
        <v>0.000610565</v>
      </c>
      <c r="N759" s="6">
        <v>96.12567209</v>
      </c>
      <c r="O759" s="23" t="s">
        <v>556</v>
      </c>
      <c r="P759" s="6" t="s">
        <v>225</v>
      </c>
    </row>
    <row r="760" s="21" customFormat="1" spans="1:16">
      <c r="A760" s="6" t="s">
        <v>614</v>
      </c>
      <c r="B760" s="6" t="s">
        <v>228</v>
      </c>
      <c r="C760" s="6" t="s">
        <v>223</v>
      </c>
      <c r="D760" s="6">
        <v>0.037149</v>
      </c>
      <c r="E760" s="6">
        <v>0.1321</v>
      </c>
      <c r="F760" s="6">
        <v>5</v>
      </c>
      <c r="G760" s="6">
        <v>94090300</v>
      </c>
      <c r="H760" s="6">
        <v>0.005999</v>
      </c>
      <c r="I760" s="8">
        <v>5.98e-10</v>
      </c>
      <c r="J760" s="6">
        <v>159418</v>
      </c>
      <c r="K760" s="6">
        <v>0.000240492</v>
      </c>
      <c r="L760" s="6">
        <v>159418</v>
      </c>
      <c r="M760" s="6">
        <v>0.000316444</v>
      </c>
      <c r="N760" s="6">
        <v>50.46219254</v>
      </c>
      <c r="O760" s="23" t="s">
        <v>230</v>
      </c>
      <c r="P760" s="6" t="s">
        <v>225</v>
      </c>
    </row>
    <row r="761" s="21" customFormat="1" spans="1:16">
      <c r="A761" s="6" t="s">
        <v>614</v>
      </c>
      <c r="B761" s="6" t="s">
        <v>228</v>
      </c>
      <c r="C761" s="6" t="s">
        <v>223</v>
      </c>
      <c r="D761" s="6">
        <v>0.037149</v>
      </c>
      <c r="E761" s="6">
        <v>0.1321</v>
      </c>
      <c r="F761" s="6">
        <v>5</v>
      </c>
      <c r="G761" s="6">
        <v>94090300</v>
      </c>
      <c r="H761" s="6">
        <v>0.005999</v>
      </c>
      <c r="I761" s="8">
        <v>5.98e-10</v>
      </c>
      <c r="J761" s="6">
        <v>159418</v>
      </c>
      <c r="K761" s="6">
        <v>0.000240492</v>
      </c>
      <c r="L761" s="6">
        <v>159418</v>
      </c>
      <c r="M761" s="6">
        <v>0.000316444</v>
      </c>
      <c r="N761" s="6">
        <v>50.46219254</v>
      </c>
      <c r="O761" s="23" t="s">
        <v>230</v>
      </c>
      <c r="P761" s="6" t="s">
        <v>226</v>
      </c>
    </row>
    <row r="762" s="21" customFormat="1" spans="1:16">
      <c r="A762" s="6" t="s">
        <v>615</v>
      </c>
      <c r="B762" s="6" t="s">
        <v>228</v>
      </c>
      <c r="C762" s="6" t="s">
        <v>222</v>
      </c>
      <c r="D762" s="6">
        <v>0.056887105</v>
      </c>
      <c r="E762" s="6">
        <v>0.4713</v>
      </c>
      <c r="F762" s="6">
        <v>6</v>
      </c>
      <c r="G762" s="6">
        <v>97862415</v>
      </c>
      <c r="H762" s="6">
        <v>0.009653708</v>
      </c>
      <c r="I762" s="8">
        <v>3.8e-9</v>
      </c>
      <c r="J762" s="6">
        <v>147344.5</v>
      </c>
      <c r="K762" s="6">
        <v>0.000235618</v>
      </c>
      <c r="L762" s="6">
        <v>147344.5</v>
      </c>
      <c r="M762" s="6">
        <v>0.00161274</v>
      </c>
      <c r="N762" s="6">
        <v>238.0090235</v>
      </c>
      <c r="O762" s="23" t="s">
        <v>232</v>
      </c>
      <c r="P762" s="6" t="s">
        <v>225</v>
      </c>
    </row>
    <row r="763" s="21" customFormat="1" spans="1:16">
      <c r="A763" s="6" t="s">
        <v>615</v>
      </c>
      <c r="B763" s="6" t="s">
        <v>228</v>
      </c>
      <c r="C763" s="6" t="s">
        <v>222</v>
      </c>
      <c r="D763" s="6">
        <v>0.056887105</v>
      </c>
      <c r="E763" s="6">
        <v>0.4713</v>
      </c>
      <c r="F763" s="6">
        <v>6</v>
      </c>
      <c r="G763" s="6">
        <v>97862415</v>
      </c>
      <c r="H763" s="6">
        <v>0.009653708</v>
      </c>
      <c r="I763" s="8">
        <v>3.8e-9</v>
      </c>
      <c r="J763" s="6">
        <v>147344.5</v>
      </c>
      <c r="K763" s="6">
        <v>0.000235618</v>
      </c>
      <c r="L763" s="6">
        <v>147344.5</v>
      </c>
      <c r="M763" s="6">
        <v>0.00161274</v>
      </c>
      <c r="N763" s="6">
        <v>238.0090235</v>
      </c>
      <c r="O763" s="23" t="s">
        <v>232</v>
      </c>
      <c r="P763" s="6" t="s">
        <v>226</v>
      </c>
    </row>
    <row r="764" s="21" customFormat="1" spans="1:16">
      <c r="A764" s="6" t="s">
        <v>616</v>
      </c>
      <c r="B764" s="6" t="s">
        <v>223</v>
      </c>
      <c r="C764" s="6" t="s">
        <v>228</v>
      </c>
      <c r="D764" s="6">
        <v>0.054631414</v>
      </c>
      <c r="E764" s="6">
        <v>0.3775</v>
      </c>
      <c r="F764" s="6">
        <v>14</v>
      </c>
      <c r="G764" s="6">
        <v>98121333</v>
      </c>
      <c r="H764" s="6">
        <v>0.009940755</v>
      </c>
      <c r="I764" s="8">
        <v>3.89e-8</v>
      </c>
      <c r="J764" s="6">
        <v>147344.5</v>
      </c>
      <c r="K764" s="6">
        <v>0.000204941</v>
      </c>
      <c r="L764" s="6">
        <v>147344.5</v>
      </c>
      <c r="M764" s="6">
        <v>0.001402721</v>
      </c>
      <c r="N764" s="6">
        <v>206.9706884</v>
      </c>
      <c r="O764" s="23" t="s">
        <v>232</v>
      </c>
      <c r="P764" s="6" t="s">
        <v>225</v>
      </c>
    </row>
    <row r="765" s="21" customFormat="1" spans="1:16">
      <c r="A765" s="6" t="s">
        <v>616</v>
      </c>
      <c r="B765" s="6" t="s">
        <v>223</v>
      </c>
      <c r="C765" s="6" t="s">
        <v>228</v>
      </c>
      <c r="D765" s="6">
        <v>0.054631414</v>
      </c>
      <c r="E765" s="6">
        <v>0.3775</v>
      </c>
      <c r="F765" s="6">
        <v>14</v>
      </c>
      <c r="G765" s="6">
        <v>98121333</v>
      </c>
      <c r="H765" s="6">
        <v>0.009940755</v>
      </c>
      <c r="I765" s="8">
        <v>3.89e-8</v>
      </c>
      <c r="J765" s="6">
        <v>147344.5</v>
      </c>
      <c r="K765" s="6">
        <v>0.000204941</v>
      </c>
      <c r="L765" s="6">
        <v>147344.5</v>
      </c>
      <c r="M765" s="6">
        <v>0.001402721</v>
      </c>
      <c r="N765" s="6">
        <v>206.9706884</v>
      </c>
      <c r="O765" s="23" t="s">
        <v>232</v>
      </c>
      <c r="P765" s="6" t="s">
        <v>226</v>
      </c>
    </row>
    <row r="766" s="21" customFormat="1" spans="1:16">
      <c r="A766" s="6" t="s">
        <v>617</v>
      </c>
      <c r="B766" s="6" t="s">
        <v>229</v>
      </c>
      <c r="C766" s="6" t="s">
        <v>223</v>
      </c>
      <c r="D766" s="6">
        <v>0.058059</v>
      </c>
      <c r="E766" s="6">
        <v>0.1864</v>
      </c>
      <c r="F766" s="6">
        <v>6</v>
      </c>
      <c r="G766" s="6">
        <v>14718029</v>
      </c>
      <c r="H766" s="6">
        <v>0.010623</v>
      </c>
      <c r="I766" s="8">
        <v>4.64e-8</v>
      </c>
      <c r="J766" s="6">
        <v>158921</v>
      </c>
      <c r="K766" s="6">
        <v>0.000187926</v>
      </c>
      <c r="L766" s="6">
        <v>158921</v>
      </c>
      <c r="M766" s="6">
        <v>0.001022412</v>
      </c>
      <c r="N766" s="6">
        <v>162.6469879</v>
      </c>
      <c r="O766" s="23" t="s">
        <v>238</v>
      </c>
      <c r="P766" s="6" t="s">
        <v>225</v>
      </c>
    </row>
    <row r="767" s="21" customFormat="1" spans="1:16">
      <c r="A767" s="6" t="s">
        <v>617</v>
      </c>
      <c r="B767" s="6" t="s">
        <v>229</v>
      </c>
      <c r="C767" s="6" t="s">
        <v>223</v>
      </c>
      <c r="D767" s="6">
        <v>0.058059</v>
      </c>
      <c r="E767" s="6">
        <v>0.1864</v>
      </c>
      <c r="F767" s="6">
        <v>6</v>
      </c>
      <c r="G767" s="6">
        <v>14718029</v>
      </c>
      <c r="H767" s="6">
        <v>0.010623</v>
      </c>
      <c r="I767" s="8">
        <v>4.64e-8</v>
      </c>
      <c r="J767" s="6">
        <v>158921</v>
      </c>
      <c r="K767" s="6">
        <v>0.000187926</v>
      </c>
      <c r="L767" s="6">
        <v>158921</v>
      </c>
      <c r="M767" s="6">
        <v>0.001022412</v>
      </c>
      <c r="N767" s="6">
        <v>162.6469879</v>
      </c>
      <c r="O767" s="23" t="s">
        <v>238</v>
      </c>
      <c r="P767" s="6" t="s">
        <v>226</v>
      </c>
    </row>
    <row r="768" s="21" customFormat="1" spans="1:16">
      <c r="A768" s="6" t="s">
        <v>618</v>
      </c>
      <c r="B768" s="6" t="s">
        <v>229</v>
      </c>
      <c r="C768" s="6" t="s">
        <v>222</v>
      </c>
      <c r="D768" s="6">
        <v>-0.050858</v>
      </c>
      <c r="E768" s="6">
        <v>0.4879</v>
      </c>
      <c r="F768" s="6">
        <v>6</v>
      </c>
      <c r="G768" s="6">
        <v>26303091</v>
      </c>
      <c r="H768" s="6">
        <v>0.007827</v>
      </c>
      <c r="I768" s="8">
        <v>8.25e-11</v>
      </c>
      <c r="J768" s="6">
        <v>159353</v>
      </c>
      <c r="K768" s="6">
        <v>0.000264885</v>
      </c>
      <c r="L768" s="6">
        <v>159353</v>
      </c>
      <c r="M768" s="6">
        <v>0.001292511</v>
      </c>
      <c r="N768" s="6">
        <v>206.2294251</v>
      </c>
      <c r="O768" s="23" t="s">
        <v>288</v>
      </c>
      <c r="P768" s="6" t="s">
        <v>225</v>
      </c>
    </row>
    <row r="769" s="21" customFormat="1" spans="1:16">
      <c r="A769" s="6" t="s">
        <v>618</v>
      </c>
      <c r="B769" s="6" t="s">
        <v>229</v>
      </c>
      <c r="C769" s="6" t="s">
        <v>222</v>
      </c>
      <c r="D769" s="6">
        <v>-0.050858</v>
      </c>
      <c r="E769" s="6">
        <v>0.4879</v>
      </c>
      <c r="F769" s="6">
        <v>6</v>
      </c>
      <c r="G769" s="6">
        <v>26303091</v>
      </c>
      <c r="H769" s="6">
        <v>0.007827</v>
      </c>
      <c r="I769" s="8">
        <v>8.25e-11</v>
      </c>
      <c r="J769" s="6">
        <v>159353</v>
      </c>
      <c r="K769" s="6">
        <v>0.000264885</v>
      </c>
      <c r="L769" s="6">
        <v>159353</v>
      </c>
      <c r="M769" s="6">
        <v>0.001292511</v>
      </c>
      <c r="N769" s="6">
        <v>206.2294251</v>
      </c>
      <c r="O769" s="23" t="s">
        <v>288</v>
      </c>
      <c r="P769" s="6" t="s">
        <v>226</v>
      </c>
    </row>
    <row r="770" s="21" customFormat="1" spans="1:16">
      <c r="A770" s="6" t="s">
        <v>619</v>
      </c>
      <c r="B770" s="6" t="s">
        <v>223</v>
      </c>
      <c r="C770" s="6" t="s">
        <v>228</v>
      </c>
      <c r="D770" s="6">
        <v>0.057757</v>
      </c>
      <c r="E770" s="6">
        <v>0.7046</v>
      </c>
      <c r="F770" s="6">
        <v>13</v>
      </c>
      <c r="G770" s="6">
        <v>57962014</v>
      </c>
      <c r="H770" s="6">
        <v>0.010477</v>
      </c>
      <c r="I770" s="8">
        <v>3.55e-8</v>
      </c>
      <c r="J770" s="6">
        <v>140886</v>
      </c>
      <c r="K770" s="6">
        <v>0.000215665</v>
      </c>
      <c r="L770" s="6">
        <v>140886</v>
      </c>
      <c r="M770" s="6">
        <v>0.001388649</v>
      </c>
      <c r="N770" s="6">
        <v>195.9104287</v>
      </c>
      <c r="O770" s="23" t="s">
        <v>311</v>
      </c>
      <c r="P770" s="6" t="s">
        <v>225</v>
      </c>
    </row>
    <row r="771" s="21" customFormat="1" spans="1:16">
      <c r="A771" s="6" t="s">
        <v>619</v>
      </c>
      <c r="B771" s="6" t="s">
        <v>223</v>
      </c>
      <c r="C771" s="6" t="s">
        <v>228</v>
      </c>
      <c r="D771" s="6">
        <v>0.057757</v>
      </c>
      <c r="E771" s="6">
        <v>0.7046</v>
      </c>
      <c r="F771" s="6">
        <v>13</v>
      </c>
      <c r="G771" s="6">
        <v>57962014</v>
      </c>
      <c r="H771" s="6">
        <v>0.010477</v>
      </c>
      <c r="I771" s="8">
        <v>3.55e-8</v>
      </c>
      <c r="J771" s="6">
        <v>140886</v>
      </c>
      <c r="K771" s="6">
        <v>0.000215665</v>
      </c>
      <c r="L771" s="6">
        <v>140886</v>
      </c>
      <c r="M771" s="6">
        <v>0.001388649</v>
      </c>
      <c r="N771" s="6">
        <v>195.9104287</v>
      </c>
      <c r="O771" s="23" t="s">
        <v>311</v>
      </c>
      <c r="P771" s="6" t="s">
        <v>226</v>
      </c>
    </row>
    <row r="772" s="21" customFormat="1" spans="1:16">
      <c r="A772" s="6" t="s">
        <v>619</v>
      </c>
      <c r="B772" s="6" t="s">
        <v>223</v>
      </c>
      <c r="C772" s="6" t="s">
        <v>228</v>
      </c>
      <c r="D772" s="6">
        <v>0.066216</v>
      </c>
      <c r="E772" s="6">
        <v>0.7036</v>
      </c>
      <c r="F772" s="6">
        <v>13</v>
      </c>
      <c r="G772" s="6">
        <v>57962014</v>
      </c>
      <c r="H772" s="6">
        <v>0.009541</v>
      </c>
      <c r="I772" s="8">
        <v>3.96e-12</v>
      </c>
      <c r="J772" s="6">
        <v>152291</v>
      </c>
      <c r="K772" s="6">
        <v>0.000316178</v>
      </c>
      <c r="L772" s="6">
        <v>152291</v>
      </c>
      <c r="M772" s="6">
        <v>0.001828773</v>
      </c>
      <c r="N772" s="6">
        <v>279.0123316</v>
      </c>
      <c r="O772" s="23" t="s">
        <v>265</v>
      </c>
      <c r="P772" s="6" t="s">
        <v>225</v>
      </c>
    </row>
    <row r="773" s="21" customFormat="1" spans="1:16">
      <c r="A773" s="6" t="s">
        <v>619</v>
      </c>
      <c r="B773" s="6" t="s">
        <v>223</v>
      </c>
      <c r="C773" s="6" t="s">
        <v>228</v>
      </c>
      <c r="D773" s="6">
        <v>0.066216</v>
      </c>
      <c r="E773" s="6">
        <v>0.7036</v>
      </c>
      <c r="F773" s="6">
        <v>13</v>
      </c>
      <c r="G773" s="6">
        <v>57962014</v>
      </c>
      <c r="H773" s="6">
        <v>0.009541</v>
      </c>
      <c r="I773" s="8">
        <v>3.96e-12</v>
      </c>
      <c r="J773" s="6">
        <v>152291</v>
      </c>
      <c r="K773" s="6">
        <v>0.000316178</v>
      </c>
      <c r="L773" s="6">
        <v>152291</v>
      </c>
      <c r="M773" s="6">
        <v>0.001828773</v>
      </c>
      <c r="N773" s="6">
        <v>279.0123316</v>
      </c>
      <c r="O773" s="23" t="s">
        <v>265</v>
      </c>
      <c r="P773" s="6" t="s">
        <v>226</v>
      </c>
    </row>
    <row r="774" s="21" customFormat="1" spans="1:16">
      <c r="A774" s="6" t="s">
        <v>619</v>
      </c>
      <c r="B774" s="6" t="s">
        <v>223</v>
      </c>
      <c r="C774" s="6" t="s">
        <v>228</v>
      </c>
      <c r="D774" s="6">
        <v>0.087135513</v>
      </c>
      <c r="E774" s="6">
        <v>0.2966</v>
      </c>
      <c r="F774" s="6">
        <v>13</v>
      </c>
      <c r="G774" s="6">
        <v>57962014</v>
      </c>
      <c r="H774" s="6">
        <v>0.010550202</v>
      </c>
      <c r="I774" s="8">
        <v>1.47e-16</v>
      </c>
      <c r="J774" s="6">
        <v>147344.5</v>
      </c>
      <c r="K774" s="6">
        <v>0.000462743</v>
      </c>
      <c r="L774" s="6">
        <v>147344.5</v>
      </c>
      <c r="M774" s="6">
        <v>0.003168064</v>
      </c>
      <c r="N774" s="6">
        <v>468.2739304</v>
      </c>
      <c r="O774" s="23" t="s">
        <v>232</v>
      </c>
      <c r="P774" s="6" t="s">
        <v>225</v>
      </c>
    </row>
    <row r="775" s="21" customFormat="1" spans="1:16">
      <c r="A775" s="6" t="s">
        <v>619</v>
      </c>
      <c r="B775" s="6" t="s">
        <v>223</v>
      </c>
      <c r="C775" s="6" t="s">
        <v>228</v>
      </c>
      <c r="D775" s="6">
        <v>0.087135513</v>
      </c>
      <c r="E775" s="6">
        <v>0.2966</v>
      </c>
      <c r="F775" s="6">
        <v>13</v>
      </c>
      <c r="G775" s="6">
        <v>57962014</v>
      </c>
      <c r="H775" s="6">
        <v>0.010550202</v>
      </c>
      <c r="I775" s="8">
        <v>1.47e-16</v>
      </c>
      <c r="J775" s="6">
        <v>147344.5</v>
      </c>
      <c r="K775" s="6">
        <v>0.000462743</v>
      </c>
      <c r="L775" s="6">
        <v>147344.5</v>
      </c>
      <c r="M775" s="6">
        <v>0.003168064</v>
      </c>
      <c r="N775" s="6">
        <v>468.2739304</v>
      </c>
      <c r="O775" s="23" t="s">
        <v>232</v>
      </c>
      <c r="P775" s="6" t="s">
        <v>226</v>
      </c>
    </row>
    <row r="776" s="21" customFormat="1" spans="1:16">
      <c r="A776" s="6" t="s">
        <v>620</v>
      </c>
      <c r="B776" s="6" t="s">
        <v>222</v>
      </c>
      <c r="C776" s="6" t="s">
        <v>229</v>
      </c>
      <c r="D776" s="6">
        <v>-0.061812</v>
      </c>
      <c r="E776" s="6">
        <v>0.2685</v>
      </c>
      <c r="F776" s="6">
        <v>13</v>
      </c>
      <c r="G776" s="6">
        <v>49692066</v>
      </c>
      <c r="H776" s="6">
        <v>0.011163</v>
      </c>
      <c r="I776" s="8">
        <v>3.09e-8</v>
      </c>
      <c r="J776" s="6">
        <v>152847</v>
      </c>
      <c r="K776" s="6">
        <v>0.00020056</v>
      </c>
      <c r="L776" s="6">
        <v>152847</v>
      </c>
      <c r="M776" s="6">
        <v>0.001500839</v>
      </c>
      <c r="N776" s="6">
        <v>229.7405943</v>
      </c>
      <c r="O776" s="23" t="s">
        <v>276</v>
      </c>
      <c r="P776" s="6" t="s">
        <v>225</v>
      </c>
    </row>
    <row r="777" s="21" customFormat="1" spans="1:16">
      <c r="A777" s="6" t="s">
        <v>620</v>
      </c>
      <c r="B777" s="6" t="s">
        <v>222</v>
      </c>
      <c r="C777" s="6" t="s">
        <v>229</v>
      </c>
      <c r="D777" s="6">
        <v>-0.061812</v>
      </c>
      <c r="E777" s="6">
        <v>0.2685</v>
      </c>
      <c r="F777" s="6">
        <v>13</v>
      </c>
      <c r="G777" s="6">
        <v>49692066</v>
      </c>
      <c r="H777" s="6">
        <v>0.011163</v>
      </c>
      <c r="I777" s="8">
        <v>3.09e-8</v>
      </c>
      <c r="J777" s="6">
        <v>152847</v>
      </c>
      <c r="K777" s="6">
        <v>0.00020056</v>
      </c>
      <c r="L777" s="6">
        <v>152847</v>
      </c>
      <c r="M777" s="6">
        <v>0.001500839</v>
      </c>
      <c r="N777" s="6">
        <v>229.7405943</v>
      </c>
      <c r="O777" s="23" t="s">
        <v>276</v>
      </c>
      <c r="P777" s="6" t="s">
        <v>226</v>
      </c>
    </row>
    <row r="778" s="21" customFormat="1" spans="1:16">
      <c r="A778" s="6" t="s">
        <v>621</v>
      </c>
      <c r="B778" s="6" t="s">
        <v>223</v>
      </c>
      <c r="C778" s="6" t="s">
        <v>228</v>
      </c>
      <c r="D778" s="6">
        <v>0.065079</v>
      </c>
      <c r="E778" s="6">
        <v>0.2658</v>
      </c>
      <c r="F778" s="6">
        <v>13</v>
      </c>
      <c r="G778" s="6">
        <v>55442279</v>
      </c>
      <c r="H778" s="6">
        <v>0.00845</v>
      </c>
      <c r="I778" s="8">
        <v>1.38e-14</v>
      </c>
      <c r="J778" s="6">
        <v>157978</v>
      </c>
      <c r="K778" s="6">
        <v>0.000375331</v>
      </c>
      <c r="L778" s="6">
        <v>157978</v>
      </c>
      <c r="M778" s="6">
        <v>0.001653031</v>
      </c>
      <c r="N778" s="6">
        <v>261.5716693</v>
      </c>
      <c r="O778" s="23" t="s">
        <v>321</v>
      </c>
      <c r="P778" s="6" t="s">
        <v>225</v>
      </c>
    </row>
    <row r="779" s="21" customFormat="1" spans="1:16">
      <c r="A779" s="6" t="s">
        <v>621</v>
      </c>
      <c r="B779" s="6" t="s">
        <v>223</v>
      </c>
      <c r="C779" s="6" t="s">
        <v>228</v>
      </c>
      <c r="D779" s="6">
        <v>0.065079</v>
      </c>
      <c r="E779" s="6">
        <v>0.2658</v>
      </c>
      <c r="F779" s="6">
        <v>13</v>
      </c>
      <c r="G779" s="6">
        <v>55442279</v>
      </c>
      <c r="H779" s="6">
        <v>0.00845</v>
      </c>
      <c r="I779" s="8">
        <v>1.38e-14</v>
      </c>
      <c r="J779" s="6">
        <v>157978</v>
      </c>
      <c r="K779" s="6">
        <v>0.000375331</v>
      </c>
      <c r="L779" s="6">
        <v>157978</v>
      </c>
      <c r="M779" s="6">
        <v>0.001653031</v>
      </c>
      <c r="N779" s="6">
        <v>261.5716693</v>
      </c>
      <c r="O779" s="23" t="s">
        <v>321</v>
      </c>
      <c r="P779" s="6" t="s">
        <v>226</v>
      </c>
    </row>
    <row r="780" s="21" customFormat="1" spans="1:16">
      <c r="A780" s="6" t="s">
        <v>622</v>
      </c>
      <c r="B780" s="6" t="s">
        <v>223</v>
      </c>
      <c r="C780" s="6" t="s">
        <v>228</v>
      </c>
      <c r="D780" s="6">
        <v>-0.082442355</v>
      </c>
      <c r="E780" s="6">
        <v>0.2793</v>
      </c>
      <c r="F780" s="6">
        <v>13</v>
      </c>
      <c r="G780" s="6">
        <v>55497333</v>
      </c>
      <c r="H780" s="6">
        <v>0.012481928</v>
      </c>
      <c r="I780" s="8">
        <v>3.98e-11</v>
      </c>
      <c r="J780" s="6">
        <v>159432.3333</v>
      </c>
      <c r="K780" s="6">
        <v>0.000273557</v>
      </c>
      <c r="L780" s="6">
        <v>159432.3333</v>
      </c>
      <c r="M780" s="6">
        <v>0.002736253</v>
      </c>
      <c r="N780" s="6">
        <v>437.4386511</v>
      </c>
      <c r="O780" s="23" t="s">
        <v>236</v>
      </c>
      <c r="P780" s="6" t="s">
        <v>225</v>
      </c>
    </row>
    <row r="781" s="21" customFormat="1" spans="1:16">
      <c r="A781" s="6" t="s">
        <v>622</v>
      </c>
      <c r="B781" s="6" t="s">
        <v>223</v>
      </c>
      <c r="C781" s="6" t="s">
        <v>228</v>
      </c>
      <c r="D781" s="6">
        <v>-0.082442355</v>
      </c>
      <c r="E781" s="6">
        <v>0.2793</v>
      </c>
      <c r="F781" s="6">
        <v>13</v>
      </c>
      <c r="G781" s="6">
        <v>55497333</v>
      </c>
      <c r="H781" s="6">
        <v>0.012481928</v>
      </c>
      <c r="I781" s="8">
        <v>3.98e-11</v>
      </c>
      <c r="J781" s="6">
        <v>159432.3333</v>
      </c>
      <c r="K781" s="6">
        <v>0.000273557</v>
      </c>
      <c r="L781" s="6">
        <v>159432.3333</v>
      </c>
      <c r="M781" s="6">
        <v>0.002736253</v>
      </c>
      <c r="N781" s="6">
        <v>437.4386511</v>
      </c>
      <c r="O781" s="23" t="s">
        <v>236</v>
      </c>
      <c r="P781" s="6" t="s">
        <v>226</v>
      </c>
    </row>
    <row r="782" s="21" customFormat="1" spans="1:16">
      <c r="A782" s="6" t="s">
        <v>623</v>
      </c>
      <c r="B782" s="6" t="s">
        <v>222</v>
      </c>
      <c r="C782" s="6" t="s">
        <v>229</v>
      </c>
      <c r="D782" s="6">
        <v>-0.06074</v>
      </c>
      <c r="E782" s="6">
        <v>0.4848</v>
      </c>
      <c r="F782" s="6">
        <v>13</v>
      </c>
      <c r="G782" s="6">
        <v>44793369</v>
      </c>
      <c r="H782" s="6">
        <v>0.010749</v>
      </c>
      <c r="I782" s="8">
        <v>1.62e-8</v>
      </c>
      <c r="J782" s="6">
        <v>156251</v>
      </c>
      <c r="K782" s="6">
        <v>0.000204318</v>
      </c>
      <c r="L782" s="6">
        <v>156251</v>
      </c>
      <c r="M782" s="6">
        <v>0.001842969</v>
      </c>
      <c r="N782" s="6">
        <v>288.4937524</v>
      </c>
      <c r="O782" s="23" t="s">
        <v>262</v>
      </c>
      <c r="P782" s="6" t="s">
        <v>225</v>
      </c>
    </row>
    <row r="783" s="21" customFormat="1" spans="1:16">
      <c r="A783" s="6" t="s">
        <v>623</v>
      </c>
      <c r="B783" s="6" t="s">
        <v>222</v>
      </c>
      <c r="C783" s="6" t="s">
        <v>229</v>
      </c>
      <c r="D783" s="6">
        <v>-0.06074</v>
      </c>
      <c r="E783" s="6">
        <v>0.4848</v>
      </c>
      <c r="F783" s="6">
        <v>13</v>
      </c>
      <c r="G783" s="6">
        <v>44793369</v>
      </c>
      <c r="H783" s="6">
        <v>0.010749</v>
      </c>
      <c r="I783" s="8">
        <v>1.62e-8</v>
      </c>
      <c r="J783" s="6">
        <v>156251</v>
      </c>
      <c r="K783" s="6">
        <v>0.000204318</v>
      </c>
      <c r="L783" s="6">
        <v>156251</v>
      </c>
      <c r="M783" s="6">
        <v>0.001842969</v>
      </c>
      <c r="N783" s="6">
        <v>288.4937524</v>
      </c>
      <c r="O783" s="23" t="s">
        <v>262</v>
      </c>
      <c r="P783" s="6" t="s">
        <v>226</v>
      </c>
    </row>
    <row r="784" s="21" customFormat="1" spans="1:16">
      <c r="A784" s="6" t="s">
        <v>623</v>
      </c>
      <c r="B784" s="6" t="s">
        <v>222</v>
      </c>
      <c r="C784" s="6" t="s">
        <v>229</v>
      </c>
      <c r="D784" s="6">
        <v>-0.062163</v>
      </c>
      <c r="E784" s="6">
        <v>0.485</v>
      </c>
      <c r="F784" s="6">
        <v>13</v>
      </c>
      <c r="G784" s="6">
        <v>44793369</v>
      </c>
      <c r="H784" s="6">
        <v>0.010691</v>
      </c>
      <c r="I784" s="8">
        <v>6.12e-9</v>
      </c>
      <c r="J784" s="6">
        <v>156731</v>
      </c>
      <c r="K784" s="6">
        <v>0.000215667</v>
      </c>
      <c r="L784" s="6">
        <v>156731</v>
      </c>
      <c r="M784" s="6">
        <v>0.00193038</v>
      </c>
      <c r="N784" s="6">
        <v>303.1317457</v>
      </c>
      <c r="O784" s="23" t="s">
        <v>282</v>
      </c>
      <c r="P784" s="6" t="s">
        <v>225</v>
      </c>
    </row>
    <row r="785" s="21" customFormat="1" spans="1:16">
      <c r="A785" s="6" t="s">
        <v>623</v>
      </c>
      <c r="B785" s="6" t="s">
        <v>222</v>
      </c>
      <c r="C785" s="6" t="s">
        <v>229</v>
      </c>
      <c r="D785" s="6">
        <v>-0.062163</v>
      </c>
      <c r="E785" s="6">
        <v>0.485</v>
      </c>
      <c r="F785" s="6">
        <v>13</v>
      </c>
      <c r="G785" s="6">
        <v>44793369</v>
      </c>
      <c r="H785" s="6">
        <v>0.010691</v>
      </c>
      <c r="I785" s="8">
        <v>6.12e-9</v>
      </c>
      <c r="J785" s="6">
        <v>156731</v>
      </c>
      <c r="K785" s="6">
        <v>0.000215667</v>
      </c>
      <c r="L785" s="6">
        <v>156731</v>
      </c>
      <c r="M785" s="6">
        <v>0.00193038</v>
      </c>
      <c r="N785" s="6">
        <v>303.1317457</v>
      </c>
      <c r="O785" s="23" t="s">
        <v>282</v>
      </c>
      <c r="P785" s="6" t="s">
        <v>226</v>
      </c>
    </row>
    <row r="786" s="21" customFormat="1" spans="1:16">
      <c r="A786" s="6" t="s">
        <v>624</v>
      </c>
      <c r="B786" s="6" t="s">
        <v>228</v>
      </c>
      <c r="C786" s="6" t="s">
        <v>223</v>
      </c>
      <c r="D786" s="6">
        <v>-0.217357</v>
      </c>
      <c r="E786" s="6">
        <v>0.0393</v>
      </c>
      <c r="F786" s="6">
        <v>22</v>
      </c>
      <c r="G786" s="6">
        <v>42757801</v>
      </c>
      <c r="H786" s="6">
        <v>0.02131</v>
      </c>
      <c r="I786" s="8">
        <v>2.11e-24</v>
      </c>
      <c r="J786" s="6">
        <v>158921</v>
      </c>
      <c r="K786" s="6">
        <v>0.000654215</v>
      </c>
      <c r="L786" s="6">
        <v>158921</v>
      </c>
      <c r="M786" s="6">
        <v>0.003567448</v>
      </c>
      <c r="N786" s="6">
        <v>568.9649532</v>
      </c>
      <c r="O786" s="23" t="s">
        <v>238</v>
      </c>
      <c r="P786" s="6" t="s">
        <v>225</v>
      </c>
    </row>
    <row r="787" s="21" customFormat="1" spans="1:16">
      <c r="A787" s="6" t="s">
        <v>624</v>
      </c>
      <c r="B787" s="6" t="s">
        <v>228</v>
      </c>
      <c r="C787" s="6" t="s">
        <v>223</v>
      </c>
      <c r="D787" s="6">
        <v>-0.217357</v>
      </c>
      <c r="E787" s="6">
        <v>0.0393</v>
      </c>
      <c r="F787" s="6">
        <v>22</v>
      </c>
      <c r="G787" s="6">
        <v>42757801</v>
      </c>
      <c r="H787" s="6">
        <v>0.02131</v>
      </c>
      <c r="I787" s="8">
        <v>2.11e-24</v>
      </c>
      <c r="J787" s="6">
        <v>158921</v>
      </c>
      <c r="K787" s="6">
        <v>0.000654215</v>
      </c>
      <c r="L787" s="6">
        <v>158921</v>
      </c>
      <c r="M787" s="6">
        <v>0.003567448</v>
      </c>
      <c r="N787" s="6">
        <v>568.9649532</v>
      </c>
      <c r="O787" s="23" t="s">
        <v>238</v>
      </c>
      <c r="P787" s="6" t="s">
        <v>226</v>
      </c>
    </row>
    <row r="788" s="21" customFormat="1" spans="1:16">
      <c r="A788" s="6" t="s">
        <v>624</v>
      </c>
      <c r="B788" s="6" t="s">
        <v>228</v>
      </c>
      <c r="C788" s="6" t="s">
        <v>223</v>
      </c>
      <c r="D788" s="6">
        <v>-0.223655913</v>
      </c>
      <c r="E788" s="6">
        <v>0.0393</v>
      </c>
      <c r="F788" s="6">
        <v>22</v>
      </c>
      <c r="G788" s="6">
        <v>42757801</v>
      </c>
      <c r="H788" s="6">
        <v>0.03216831</v>
      </c>
      <c r="I788" s="8">
        <v>3.58e-12</v>
      </c>
      <c r="J788" s="6">
        <v>159014.5</v>
      </c>
      <c r="K788" s="6">
        <v>0.000303907</v>
      </c>
      <c r="L788" s="6">
        <v>159014.5</v>
      </c>
      <c r="M788" s="6">
        <v>0.00377721</v>
      </c>
      <c r="N788" s="6">
        <v>602.9008553</v>
      </c>
      <c r="O788" s="23" t="s">
        <v>239</v>
      </c>
      <c r="P788" s="6" t="s">
        <v>225</v>
      </c>
    </row>
    <row r="789" s="21" customFormat="1" spans="1:16">
      <c r="A789" s="6" t="s">
        <v>624</v>
      </c>
      <c r="B789" s="6" t="s">
        <v>228</v>
      </c>
      <c r="C789" s="6" t="s">
        <v>223</v>
      </c>
      <c r="D789" s="6">
        <v>-0.223655913</v>
      </c>
      <c r="E789" s="6">
        <v>0.0393</v>
      </c>
      <c r="F789" s="6">
        <v>22</v>
      </c>
      <c r="G789" s="6">
        <v>42757801</v>
      </c>
      <c r="H789" s="6">
        <v>0.03216831</v>
      </c>
      <c r="I789" s="8">
        <v>3.58e-12</v>
      </c>
      <c r="J789" s="6">
        <v>159014.5</v>
      </c>
      <c r="K789" s="6">
        <v>0.000303907</v>
      </c>
      <c r="L789" s="6">
        <v>159014.5</v>
      </c>
      <c r="M789" s="6">
        <v>0.00377721</v>
      </c>
      <c r="N789" s="6">
        <v>602.9008553</v>
      </c>
      <c r="O789" s="23" t="s">
        <v>239</v>
      </c>
      <c r="P789" s="6" t="s">
        <v>226</v>
      </c>
    </row>
    <row r="790" s="21" customFormat="1" spans="1:16">
      <c r="A790" s="6" t="s">
        <v>625</v>
      </c>
      <c r="B790" s="6" t="s">
        <v>223</v>
      </c>
      <c r="C790" s="6" t="s">
        <v>228</v>
      </c>
      <c r="D790" s="6">
        <v>-0.078995</v>
      </c>
      <c r="E790" s="6">
        <v>0.175</v>
      </c>
      <c r="F790" s="6">
        <v>13</v>
      </c>
      <c r="G790" s="6">
        <v>61804245</v>
      </c>
      <c r="H790" s="6">
        <v>0.014029</v>
      </c>
      <c r="I790" s="8">
        <v>1.82e-8</v>
      </c>
      <c r="J790" s="6">
        <v>156731</v>
      </c>
      <c r="K790" s="6">
        <v>0.000202259</v>
      </c>
      <c r="L790" s="6">
        <v>156731</v>
      </c>
      <c r="M790" s="6">
        <v>0.001801861</v>
      </c>
      <c r="N790" s="6">
        <v>282.9135878</v>
      </c>
      <c r="O790" s="23" t="s">
        <v>282</v>
      </c>
      <c r="P790" s="6" t="s">
        <v>225</v>
      </c>
    </row>
    <row r="791" s="21" customFormat="1" spans="1:16">
      <c r="A791" s="6" t="s">
        <v>625</v>
      </c>
      <c r="B791" s="6" t="s">
        <v>223</v>
      </c>
      <c r="C791" s="6" t="s">
        <v>228</v>
      </c>
      <c r="D791" s="6">
        <v>-0.078995</v>
      </c>
      <c r="E791" s="6">
        <v>0.175</v>
      </c>
      <c r="F791" s="6">
        <v>13</v>
      </c>
      <c r="G791" s="6">
        <v>61804245</v>
      </c>
      <c r="H791" s="6">
        <v>0.014029</v>
      </c>
      <c r="I791" s="8">
        <v>1.82e-8</v>
      </c>
      <c r="J791" s="6">
        <v>156731</v>
      </c>
      <c r="K791" s="6">
        <v>0.000202259</v>
      </c>
      <c r="L791" s="6">
        <v>156731</v>
      </c>
      <c r="M791" s="6">
        <v>0.001801861</v>
      </c>
      <c r="N791" s="6">
        <v>282.9135878</v>
      </c>
      <c r="O791" s="23" t="s">
        <v>282</v>
      </c>
      <c r="P791" s="6" t="s">
        <v>226</v>
      </c>
    </row>
    <row r="792" s="21" customFormat="1" spans="1:16">
      <c r="A792" s="6" t="s">
        <v>626</v>
      </c>
      <c r="B792" s="6" t="s">
        <v>223</v>
      </c>
      <c r="C792" s="6" t="s">
        <v>228</v>
      </c>
      <c r="D792" s="6">
        <v>0.053556</v>
      </c>
      <c r="E792" s="6">
        <v>0.3315</v>
      </c>
      <c r="F792" s="6">
        <v>5</v>
      </c>
      <c r="G792" s="6">
        <v>153727789</v>
      </c>
      <c r="H792" s="6">
        <v>0.007947</v>
      </c>
      <c r="I792" s="8">
        <v>1.62e-11</v>
      </c>
      <c r="J792" s="6">
        <v>159386</v>
      </c>
      <c r="K792" s="6">
        <v>0.000284867</v>
      </c>
      <c r="L792" s="6">
        <v>159386</v>
      </c>
      <c r="M792" s="6">
        <v>0.001271251</v>
      </c>
      <c r="N792" s="6">
        <v>202.8749268</v>
      </c>
      <c r="O792" s="23" t="s">
        <v>341</v>
      </c>
      <c r="P792" s="6" t="s">
        <v>225</v>
      </c>
    </row>
    <row r="793" s="21" customFormat="1" spans="1:16">
      <c r="A793" s="6" t="s">
        <v>626</v>
      </c>
      <c r="B793" s="6" t="s">
        <v>223</v>
      </c>
      <c r="C793" s="6" t="s">
        <v>228</v>
      </c>
      <c r="D793" s="6">
        <v>0.053556</v>
      </c>
      <c r="E793" s="6">
        <v>0.3315</v>
      </c>
      <c r="F793" s="6">
        <v>5</v>
      </c>
      <c r="G793" s="6">
        <v>153727789</v>
      </c>
      <c r="H793" s="6">
        <v>0.007947</v>
      </c>
      <c r="I793" s="8">
        <v>1.62e-11</v>
      </c>
      <c r="J793" s="6">
        <v>159386</v>
      </c>
      <c r="K793" s="6">
        <v>0.000284867</v>
      </c>
      <c r="L793" s="6">
        <v>159386</v>
      </c>
      <c r="M793" s="6">
        <v>0.001271251</v>
      </c>
      <c r="N793" s="6">
        <v>202.8749268</v>
      </c>
      <c r="O793" s="23" t="s">
        <v>341</v>
      </c>
      <c r="P793" s="6" t="s">
        <v>226</v>
      </c>
    </row>
    <row r="794" s="21" customFormat="1" spans="1:16">
      <c r="A794" s="6" t="s">
        <v>627</v>
      </c>
      <c r="B794" s="6" t="s">
        <v>229</v>
      </c>
      <c r="C794" s="6" t="s">
        <v>223</v>
      </c>
      <c r="D794" s="6">
        <v>-0.064120488</v>
      </c>
      <c r="E794" s="6">
        <v>0.3656</v>
      </c>
      <c r="F794" s="6">
        <v>4</v>
      </c>
      <c r="G794" s="6">
        <v>90303873</v>
      </c>
      <c r="H794" s="6">
        <v>0.011619396</v>
      </c>
      <c r="I794" s="8">
        <v>3.42e-8</v>
      </c>
      <c r="J794" s="6">
        <v>159217.5</v>
      </c>
      <c r="K794" s="6">
        <v>0.000191231</v>
      </c>
      <c r="L794" s="6">
        <v>159217.5</v>
      </c>
      <c r="M794" s="6">
        <v>0.001907186</v>
      </c>
      <c r="N794" s="6">
        <v>304.2337641</v>
      </c>
      <c r="O794" s="23" t="s">
        <v>246</v>
      </c>
      <c r="P794" s="6" t="s">
        <v>225</v>
      </c>
    </row>
    <row r="795" s="21" customFormat="1" spans="1:16">
      <c r="A795" s="6" t="s">
        <v>627</v>
      </c>
      <c r="B795" s="6" t="s">
        <v>229</v>
      </c>
      <c r="C795" s="6" t="s">
        <v>223</v>
      </c>
      <c r="D795" s="6">
        <v>-0.064120488</v>
      </c>
      <c r="E795" s="6">
        <v>0.3656</v>
      </c>
      <c r="F795" s="6">
        <v>4</v>
      </c>
      <c r="G795" s="6">
        <v>90303873</v>
      </c>
      <c r="H795" s="6">
        <v>0.011619396</v>
      </c>
      <c r="I795" s="8">
        <v>3.42e-8</v>
      </c>
      <c r="J795" s="6">
        <v>159217.5</v>
      </c>
      <c r="K795" s="6">
        <v>0.000191231</v>
      </c>
      <c r="L795" s="6">
        <v>159217.5</v>
      </c>
      <c r="M795" s="6">
        <v>0.001907186</v>
      </c>
      <c r="N795" s="6">
        <v>304.2337641</v>
      </c>
      <c r="O795" s="23" t="s">
        <v>246</v>
      </c>
      <c r="P795" s="6" t="s">
        <v>226</v>
      </c>
    </row>
    <row r="796" s="21" customFormat="1" spans="1:16">
      <c r="A796" s="6" t="s">
        <v>628</v>
      </c>
      <c r="B796" s="6" t="s">
        <v>222</v>
      </c>
      <c r="C796" s="6" t="s">
        <v>229</v>
      </c>
      <c r="D796" s="6">
        <v>0.04662</v>
      </c>
      <c r="E796" s="6">
        <v>0.5862</v>
      </c>
      <c r="F796" s="6">
        <v>8</v>
      </c>
      <c r="G796" s="6">
        <v>35167424</v>
      </c>
      <c r="H796" s="6">
        <v>0.008065</v>
      </c>
      <c r="I796" s="8">
        <v>7.49e-9</v>
      </c>
      <c r="J796" s="6">
        <v>159342</v>
      </c>
      <c r="K796" s="6">
        <v>0.000209662</v>
      </c>
      <c r="L796" s="6">
        <v>159342</v>
      </c>
      <c r="M796" s="6">
        <v>0.001054413</v>
      </c>
      <c r="N796" s="6">
        <v>168.1875386</v>
      </c>
      <c r="O796" s="23" t="s">
        <v>259</v>
      </c>
      <c r="P796" s="6" t="s">
        <v>225</v>
      </c>
    </row>
    <row r="797" s="21" customFormat="1" spans="1:16">
      <c r="A797" s="6" t="s">
        <v>629</v>
      </c>
      <c r="B797" s="6" t="s">
        <v>228</v>
      </c>
      <c r="C797" s="6" t="s">
        <v>223</v>
      </c>
      <c r="D797" s="6">
        <v>0.063949</v>
      </c>
      <c r="E797" s="6">
        <v>0.509</v>
      </c>
      <c r="F797" s="6">
        <v>3</v>
      </c>
      <c r="G797" s="6">
        <v>115430183</v>
      </c>
      <c r="H797" s="6">
        <v>0.010665</v>
      </c>
      <c r="I797" s="8">
        <v>2.04e-9</v>
      </c>
      <c r="J797" s="6">
        <v>156731</v>
      </c>
      <c r="K797" s="6">
        <v>0.000229349</v>
      </c>
      <c r="L797" s="6">
        <v>156731</v>
      </c>
      <c r="M797" s="6">
        <v>0.002044075</v>
      </c>
      <c r="N797" s="6">
        <v>321.0219932</v>
      </c>
      <c r="O797" s="23" t="s">
        <v>282</v>
      </c>
      <c r="P797" s="6" t="s">
        <v>225</v>
      </c>
    </row>
    <row r="798" s="21" customFormat="1" spans="1:16">
      <c r="A798" s="6" t="s">
        <v>629</v>
      </c>
      <c r="B798" s="6" t="s">
        <v>228</v>
      </c>
      <c r="C798" s="6" t="s">
        <v>223</v>
      </c>
      <c r="D798" s="6">
        <v>0.063949</v>
      </c>
      <c r="E798" s="6">
        <v>0.509</v>
      </c>
      <c r="F798" s="6">
        <v>3</v>
      </c>
      <c r="G798" s="6">
        <v>115430183</v>
      </c>
      <c r="H798" s="6">
        <v>0.010665</v>
      </c>
      <c r="I798" s="8">
        <v>2.04e-9</v>
      </c>
      <c r="J798" s="6">
        <v>156731</v>
      </c>
      <c r="K798" s="6">
        <v>0.000229349</v>
      </c>
      <c r="L798" s="6">
        <v>156731</v>
      </c>
      <c r="M798" s="6">
        <v>0.002044075</v>
      </c>
      <c r="N798" s="6">
        <v>321.0219932</v>
      </c>
      <c r="O798" s="23" t="s">
        <v>282</v>
      </c>
      <c r="P798" s="6" t="s">
        <v>226</v>
      </c>
    </row>
    <row r="799" s="21" customFormat="1" spans="1:16">
      <c r="A799" s="6" t="s">
        <v>630</v>
      </c>
      <c r="B799" s="6" t="s">
        <v>223</v>
      </c>
      <c r="C799" s="6" t="s">
        <v>228</v>
      </c>
      <c r="D799" s="6">
        <v>-0.05863041</v>
      </c>
      <c r="E799" s="6">
        <v>0.3422</v>
      </c>
      <c r="F799" s="6">
        <v>4</v>
      </c>
      <c r="G799" s="6">
        <v>105222791</v>
      </c>
      <c r="H799" s="6">
        <v>0.010156887</v>
      </c>
      <c r="I799" s="8">
        <v>7.81e-9</v>
      </c>
      <c r="J799" s="6">
        <v>147344.5</v>
      </c>
      <c r="K799" s="6">
        <v>0.000226099</v>
      </c>
      <c r="L799" s="6">
        <v>147344.5</v>
      </c>
      <c r="M799" s="6">
        <v>0.001547568</v>
      </c>
      <c r="N799" s="6">
        <v>228.3759606</v>
      </c>
      <c r="O799" s="23" t="s">
        <v>232</v>
      </c>
      <c r="P799" s="6" t="s">
        <v>225</v>
      </c>
    </row>
    <row r="800" s="21" customFormat="1" spans="1:16">
      <c r="A800" s="6" t="s">
        <v>630</v>
      </c>
      <c r="B800" s="6" t="s">
        <v>223</v>
      </c>
      <c r="C800" s="6" t="s">
        <v>228</v>
      </c>
      <c r="D800" s="6">
        <v>-0.05863041</v>
      </c>
      <c r="E800" s="6">
        <v>0.3422</v>
      </c>
      <c r="F800" s="6">
        <v>4</v>
      </c>
      <c r="G800" s="6">
        <v>105222791</v>
      </c>
      <c r="H800" s="6">
        <v>0.010156887</v>
      </c>
      <c r="I800" s="8">
        <v>7.81e-9</v>
      </c>
      <c r="J800" s="6">
        <v>147344.5</v>
      </c>
      <c r="K800" s="6">
        <v>0.000226099</v>
      </c>
      <c r="L800" s="6">
        <v>147344.5</v>
      </c>
      <c r="M800" s="6">
        <v>0.001547568</v>
      </c>
      <c r="N800" s="6">
        <v>228.3759606</v>
      </c>
      <c r="O800" s="23" t="s">
        <v>232</v>
      </c>
      <c r="P800" s="6" t="s">
        <v>226</v>
      </c>
    </row>
    <row r="801" s="21" customFormat="1" spans="1:16">
      <c r="A801" s="6" t="s">
        <v>631</v>
      </c>
      <c r="B801" s="6" t="s">
        <v>223</v>
      </c>
      <c r="C801" s="6" t="s">
        <v>228</v>
      </c>
      <c r="D801" s="6">
        <v>-0.118433</v>
      </c>
      <c r="E801" s="6">
        <v>0.424</v>
      </c>
      <c r="F801" s="6">
        <v>16</v>
      </c>
      <c r="G801" s="6">
        <v>53766842</v>
      </c>
      <c r="H801" s="6">
        <v>0.015844</v>
      </c>
      <c r="I801" s="8">
        <v>7.86e-14</v>
      </c>
      <c r="J801" s="6">
        <v>157305</v>
      </c>
      <c r="K801" s="6">
        <v>0.000355079</v>
      </c>
      <c r="L801" s="6">
        <v>157305</v>
      </c>
      <c r="M801" s="6">
        <v>0.006851155</v>
      </c>
      <c r="N801" s="6">
        <v>1085.141718</v>
      </c>
      <c r="O801" s="23" t="s">
        <v>564</v>
      </c>
      <c r="P801" s="6" t="s">
        <v>225</v>
      </c>
    </row>
    <row r="802" s="21" customFormat="1" spans="1:16">
      <c r="A802" s="6" t="s">
        <v>631</v>
      </c>
      <c r="B802" s="6" t="s">
        <v>223</v>
      </c>
      <c r="C802" s="6" t="s">
        <v>228</v>
      </c>
      <c r="D802" s="6">
        <v>-0.118433</v>
      </c>
      <c r="E802" s="6">
        <v>0.424</v>
      </c>
      <c r="F802" s="6">
        <v>16</v>
      </c>
      <c r="G802" s="6">
        <v>53766842</v>
      </c>
      <c r="H802" s="6">
        <v>0.015844</v>
      </c>
      <c r="I802" s="8">
        <v>7.86e-14</v>
      </c>
      <c r="J802" s="6">
        <v>157305</v>
      </c>
      <c r="K802" s="6">
        <v>0.000355079</v>
      </c>
      <c r="L802" s="6">
        <v>157305</v>
      </c>
      <c r="M802" s="6">
        <v>0.006851155</v>
      </c>
      <c r="N802" s="6">
        <v>1085.141718</v>
      </c>
      <c r="O802" s="23" t="s">
        <v>564</v>
      </c>
      <c r="P802" s="6" t="s">
        <v>226</v>
      </c>
    </row>
    <row r="803" s="21" customFormat="1" spans="1:16">
      <c r="A803" s="6" t="s">
        <v>632</v>
      </c>
      <c r="B803" s="6" t="s">
        <v>222</v>
      </c>
      <c r="C803" s="6" t="s">
        <v>229</v>
      </c>
      <c r="D803" s="6">
        <v>-0.054266</v>
      </c>
      <c r="E803" s="6">
        <v>0.4138</v>
      </c>
      <c r="F803" s="6">
        <v>16</v>
      </c>
      <c r="G803" s="6">
        <v>53791576</v>
      </c>
      <c r="H803" s="6">
        <v>0.009006</v>
      </c>
      <c r="I803" s="8">
        <v>1.71e-9</v>
      </c>
      <c r="J803" s="6">
        <v>152087</v>
      </c>
      <c r="K803" s="6">
        <v>0.000238672</v>
      </c>
      <c r="L803" s="6">
        <v>152087</v>
      </c>
      <c r="M803" s="6">
        <v>0.001428637</v>
      </c>
      <c r="N803" s="6">
        <v>217.58512</v>
      </c>
      <c r="O803" s="23" t="s">
        <v>284</v>
      </c>
      <c r="P803" s="6" t="s">
        <v>225</v>
      </c>
    </row>
    <row r="804" s="21" customFormat="1" spans="1:16">
      <c r="A804" s="6" t="s">
        <v>632</v>
      </c>
      <c r="B804" s="6" t="s">
        <v>222</v>
      </c>
      <c r="C804" s="6" t="s">
        <v>229</v>
      </c>
      <c r="D804" s="6">
        <v>-0.054266</v>
      </c>
      <c r="E804" s="6">
        <v>0.4138</v>
      </c>
      <c r="F804" s="6">
        <v>16</v>
      </c>
      <c r="G804" s="6">
        <v>53791576</v>
      </c>
      <c r="H804" s="6">
        <v>0.009006</v>
      </c>
      <c r="I804" s="8">
        <v>1.71e-9</v>
      </c>
      <c r="J804" s="6">
        <v>152087</v>
      </c>
      <c r="K804" s="6">
        <v>0.000238672</v>
      </c>
      <c r="L804" s="6">
        <v>152087</v>
      </c>
      <c r="M804" s="6">
        <v>0.001428637</v>
      </c>
      <c r="N804" s="6">
        <v>217.58512</v>
      </c>
      <c r="O804" s="23" t="s">
        <v>284</v>
      </c>
      <c r="P804" s="6" t="s">
        <v>226</v>
      </c>
    </row>
    <row r="805" s="21" customFormat="1" spans="1:16">
      <c r="A805" s="6" t="s">
        <v>633</v>
      </c>
      <c r="B805" s="6" t="s">
        <v>222</v>
      </c>
      <c r="C805" s="6" t="s">
        <v>229</v>
      </c>
      <c r="D805" s="6">
        <v>-0.050857</v>
      </c>
      <c r="E805" s="6">
        <v>0.3455</v>
      </c>
      <c r="F805" s="6">
        <v>18</v>
      </c>
      <c r="G805" s="6">
        <v>43230411</v>
      </c>
      <c r="H805" s="6">
        <v>0.008699</v>
      </c>
      <c r="I805" s="8">
        <v>5.06e-9</v>
      </c>
      <c r="J805" s="6">
        <v>158921</v>
      </c>
      <c r="K805" s="6">
        <v>0.000215027</v>
      </c>
      <c r="L805" s="6">
        <v>158921</v>
      </c>
      <c r="M805" s="6">
        <v>0.00116974</v>
      </c>
      <c r="N805" s="6">
        <v>186.1115417</v>
      </c>
      <c r="O805" s="23" t="s">
        <v>238</v>
      </c>
      <c r="P805" s="6" t="s">
        <v>225</v>
      </c>
    </row>
    <row r="806" s="21" customFormat="1" spans="1:16">
      <c r="A806" s="6" t="s">
        <v>633</v>
      </c>
      <c r="B806" s="6" t="s">
        <v>222</v>
      </c>
      <c r="C806" s="6" t="s">
        <v>229</v>
      </c>
      <c r="D806" s="6">
        <v>-0.050857</v>
      </c>
      <c r="E806" s="6">
        <v>0.3455</v>
      </c>
      <c r="F806" s="6">
        <v>18</v>
      </c>
      <c r="G806" s="6">
        <v>43230411</v>
      </c>
      <c r="H806" s="6">
        <v>0.008699</v>
      </c>
      <c r="I806" s="8">
        <v>5.06e-9</v>
      </c>
      <c r="J806" s="6">
        <v>158921</v>
      </c>
      <c r="K806" s="6">
        <v>0.000215027</v>
      </c>
      <c r="L806" s="6">
        <v>158921</v>
      </c>
      <c r="M806" s="6">
        <v>0.00116974</v>
      </c>
      <c r="N806" s="6">
        <v>186.1115417</v>
      </c>
      <c r="O806" s="23" t="s">
        <v>238</v>
      </c>
      <c r="P806" s="6" t="s">
        <v>226</v>
      </c>
    </row>
    <row r="807" s="21" customFormat="1" spans="1:16">
      <c r="A807" s="6" t="s">
        <v>634</v>
      </c>
      <c r="B807" s="6" t="s">
        <v>222</v>
      </c>
      <c r="C807" s="6" t="s">
        <v>228</v>
      </c>
      <c r="D807" s="6">
        <v>-0.044063</v>
      </c>
      <c r="E807" s="6">
        <v>0.4003</v>
      </c>
      <c r="F807" s="6">
        <v>16</v>
      </c>
      <c r="G807" s="6">
        <v>53780451</v>
      </c>
      <c r="H807" s="6">
        <v>0.006999</v>
      </c>
      <c r="I807" s="8">
        <v>3.09e-10</v>
      </c>
      <c r="J807" s="6">
        <v>159303</v>
      </c>
      <c r="K807" s="6">
        <v>0.000248742</v>
      </c>
      <c r="L807" s="6">
        <v>159303</v>
      </c>
      <c r="M807" s="6">
        <v>0.000932176</v>
      </c>
      <c r="N807" s="6">
        <v>148.635069</v>
      </c>
      <c r="O807" s="23" t="s">
        <v>274</v>
      </c>
      <c r="P807" s="6" t="s">
        <v>225</v>
      </c>
    </row>
    <row r="808" s="21" customFormat="1" spans="1:16">
      <c r="A808" s="6" t="s">
        <v>634</v>
      </c>
      <c r="B808" s="6" t="s">
        <v>222</v>
      </c>
      <c r="C808" s="6" t="s">
        <v>228</v>
      </c>
      <c r="D808" s="6">
        <v>-0.044063</v>
      </c>
      <c r="E808" s="6">
        <v>0.4003</v>
      </c>
      <c r="F808" s="6">
        <v>16</v>
      </c>
      <c r="G808" s="6">
        <v>53780451</v>
      </c>
      <c r="H808" s="6">
        <v>0.006999</v>
      </c>
      <c r="I808" s="8">
        <v>3.09e-10</v>
      </c>
      <c r="J808" s="6">
        <v>159303</v>
      </c>
      <c r="K808" s="6">
        <v>0.000248742</v>
      </c>
      <c r="L808" s="6">
        <v>159303</v>
      </c>
      <c r="M808" s="6">
        <v>0.000932176</v>
      </c>
      <c r="N808" s="6">
        <v>148.635069</v>
      </c>
      <c r="O808" s="23" t="s">
        <v>274</v>
      </c>
      <c r="P808" s="6" t="s">
        <v>226</v>
      </c>
    </row>
    <row r="809" s="21" customFormat="1" spans="1:16">
      <c r="A809" s="6" t="s">
        <v>634</v>
      </c>
      <c r="B809" s="6" t="s">
        <v>222</v>
      </c>
      <c r="C809" s="6" t="s">
        <v>228</v>
      </c>
      <c r="D809" s="6">
        <v>-0.078551</v>
      </c>
      <c r="E809" s="6">
        <v>0.4003</v>
      </c>
      <c r="F809" s="6">
        <v>16</v>
      </c>
      <c r="G809" s="6">
        <v>53780451</v>
      </c>
      <c r="H809" s="6">
        <v>0.008621</v>
      </c>
      <c r="I809" s="8">
        <v>8.43e-20</v>
      </c>
      <c r="J809" s="6">
        <v>158151</v>
      </c>
      <c r="K809" s="6">
        <v>0.000524679</v>
      </c>
      <c r="L809" s="6">
        <v>158151</v>
      </c>
      <c r="M809" s="6">
        <v>0.002962464</v>
      </c>
      <c r="N809" s="6">
        <v>469.9027779</v>
      </c>
      <c r="O809" s="23" t="s">
        <v>255</v>
      </c>
      <c r="P809" s="6" t="s">
        <v>225</v>
      </c>
    </row>
    <row r="810" s="21" customFormat="1" spans="1:16">
      <c r="A810" s="6" t="s">
        <v>634</v>
      </c>
      <c r="B810" s="6" t="s">
        <v>222</v>
      </c>
      <c r="C810" s="6" t="s">
        <v>228</v>
      </c>
      <c r="D810" s="6">
        <v>-0.078551</v>
      </c>
      <c r="E810" s="6">
        <v>0.4003</v>
      </c>
      <c r="F810" s="6">
        <v>16</v>
      </c>
      <c r="G810" s="6">
        <v>53780451</v>
      </c>
      <c r="H810" s="6">
        <v>0.008621</v>
      </c>
      <c r="I810" s="8">
        <v>8.43e-20</v>
      </c>
      <c r="J810" s="6">
        <v>158151</v>
      </c>
      <c r="K810" s="6">
        <v>0.000524679</v>
      </c>
      <c r="L810" s="6">
        <v>158151</v>
      </c>
      <c r="M810" s="6">
        <v>0.002962464</v>
      </c>
      <c r="N810" s="6">
        <v>469.9027779</v>
      </c>
      <c r="O810" s="23" t="s">
        <v>255</v>
      </c>
      <c r="P810" s="6" t="s">
        <v>226</v>
      </c>
    </row>
  </sheetData>
  <mergeCells count="1">
    <mergeCell ref="A1:G1"/>
  </mergeCells>
  <conditionalFormatting sqref="A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topLeftCell="B2" workbookViewId="0">
      <selection activeCell="E13" sqref="E13"/>
    </sheetView>
  </sheetViews>
  <sheetFormatPr defaultColWidth="9" defaultRowHeight="13.5"/>
  <cols>
    <col min="1" max="1" width="11.7345132743363" customWidth="1"/>
    <col min="2" max="2" width="36.3982300884956" customWidth="1"/>
    <col min="5" max="6" width="11.8849557522124"/>
    <col min="8" max="8" width="14.3982300884956" style="18" customWidth="1"/>
    <col min="9" max="9" width="10.3982300884956" customWidth="1"/>
    <col min="10" max="10" width="12.5309734513274" style="18" customWidth="1"/>
    <col min="11" max="11" width="17.1327433628319" style="18" customWidth="1"/>
    <col min="12" max="12" width="14.3362831858407" style="18" customWidth="1"/>
    <col min="13" max="13" width="15.929203539823" customWidth="1"/>
  </cols>
  <sheetData>
    <row r="1" s="2" customFormat="1" ht="13.85" spans="1:12">
      <c r="A1" s="26" t="s">
        <v>635</v>
      </c>
      <c r="H1" s="22"/>
      <c r="J1" s="22"/>
      <c r="K1" s="22"/>
      <c r="L1" s="22"/>
    </row>
    <row r="2" s="2" customFormat="1" ht="13.85" spans="1:12">
      <c r="A2" s="13" t="s">
        <v>636</v>
      </c>
      <c r="H2" s="22"/>
      <c r="J2" s="22"/>
      <c r="K2" s="22"/>
      <c r="L2" s="22"/>
    </row>
    <row r="3" s="24" customFormat="1" ht="13.85" spans="1:13">
      <c r="A3" s="27" t="s">
        <v>637</v>
      </c>
      <c r="B3" s="27" t="s">
        <v>638</v>
      </c>
      <c r="C3" s="27" t="s">
        <v>210</v>
      </c>
      <c r="D3" s="27" t="s">
        <v>211</v>
      </c>
      <c r="E3" s="27" t="s">
        <v>213</v>
      </c>
      <c r="F3" s="27" t="s">
        <v>639</v>
      </c>
      <c r="G3" s="27" t="s">
        <v>640</v>
      </c>
      <c r="H3" s="28" t="s">
        <v>641</v>
      </c>
      <c r="I3" s="27" t="s">
        <v>642</v>
      </c>
      <c r="J3" s="28" t="s">
        <v>643</v>
      </c>
      <c r="K3" s="27" t="s">
        <v>644</v>
      </c>
      <c r="L3" s="27" t="s">
        <v>645</v>
      </c>
      <c r="M3" s="27" t="s">
        <v>646</v>
      </c>
    </row>
    <row r="4" s="25" customFormat="1" ht="13.85" spans="1:13">
      <c r="A4" s="29" t="s">
        <v>647</v>
      </c>
      <c r="B4" s="29" t="s">
        <v>648</v>
      </c>
      <c r="C4" s="29" t="s">
        <v>649</v>
      </c>
      <c r="D4" s="29" t="s">
        <v>650</v>
      </c>
      <c r="E4" s="29">
        <v>4e-16</v>
      </c>
      <c r="F4" s="29">
        <v>0.017661564</v>
      </c>
      <c r="G4" s="29" t="s">
        <v>651</v>
      </c>
      <c r="H4" s="30" t="s">
        <v>652</v>
      </c>
      <c r="I4" s="29">
        <v>30643258</v>
      </c>
      <c r="J4" s="30" t="s">
        <v>653</v>
      </c>
      <c r="K4" s="30" t="s">
        <v>654</v>
      </c>
      <c r="L4" s="30" t="s">
        <v>655</v>
      </c>
      <c r="M4" s="29" t="s">
        <v>656</v>
      </c>
    </row>
    <row r="5" s="25" customFormat="1" ht="13.85" spans="1:13">
      <c r="A5" s="29" t="s">
        <v>657</v>
      </c>
      <c r="B5" s="29" t="s">
        <v>658</v>
      </c>
      <c r="C5" s="29" t="s">
        <v>659</v>
      </c>
      <c r="D5" s="29" t="s">
        <v>660</v>
      </c>
      <c r="E5" s="29">
        <v>9e-30</v>
      </c>
      <c r="F5" s="29">
        <v>0.00929</v>
      </c>
      <c r="G5" s="29" t="s">
        <v>661</v>
      </c>
      <c r="H5" s="30" t="s">
        <v>662</v>
      </c>
      <c r="I5" s="29">
        <v>36477530</v>
      </c>
      <c r="J5" s="30" t="s">
        <v>663</v>
      </c>
      <c r="K5" s="30" t="s">
        <v>664</v>
      </c>
      <c r="L5" s="30" t="s">
        <v>665</v>
      </c>
      <c r="M5" s="29" t="s">
        <v>666</v>
      </c>
    </row>
    <row r="6" s="25" customFormat="1" ht="13.85" spans="1:13">
      <c r="A6" s="29" t="s">
        <v>667</v>
      </c>
      <c r="B6" s="29" t="s">
        <v>668</v>
      </c>
      <c r="C6" s="29" t="s">
        <v>669</v>
      </c>
      <c r="D6" s="29" t="s">
        <v>670</v>
      </c>
      <c r="E6" s="29">
        <v>3e-10</v>
      </c>
      <c r="F6" s="29">
        <v>0.0469</v>
      </c>
      <c r="G6" s="29" t="s">
        <v>671</v>
      </c>
      <c r="H6" s="30" t="s">
        <v>672</v>
      </c>
      <c r="I6" s="29">
        <v>28443625</v>
      </c>
      <c r="J6" s="30" t="s">
        <v>673</v>
      </c>
      <c r="K6" s="30" t="s">
        <v>674</v>
      </c>
      <c r="L6" s="30" t="s">
        <v>675</v>
      </c>
      <c r="M6" s="29" t="s">
        <v>676</v>
      </c>
    </row>
    <row r="7" s="25" customFormat="1" ht="13.85" spans="1:13">
      <c r="A7" s="29" t="s">
        <v>677</v>
      </c>
      <c r="B7" s="29" t="s">
        <v>678</v>
      </c>
      <c r="C7" s="29" t="s">
        <v>669</v>
      </c>
      <c r="D7" s="29" t="s">
        <v>679</v>
      </c>
      <c r="E7" s="29">
        <v>3e-42</v>
      </c>
      <c r="F7" s="29">
        <v>0.051934656</v>
      </c>
      <c r="G7" s="29" t="s">
        <v>680</v>
      </c>
      <c r="H7" s="30" t="s">
        <v>672</v>
      </c>
      <c r="I7" s="29">
        <v>32451486</v>
      </c>
      <c r="J7" s="30" t="s">
        <v>681</v>
      </c>
      <c r="K7" s="30" t="s">
        <v>682</v>
      </c>
      <c r="L7" s="30" t="s">
        <v>683</v>
      </c>
      <c r="M7" s="29" t="s">
        <v>684</v>
      </c>
    </row>
    <row r="8" s="25" customFormat="1" ht="13.85" spans="1:13">
      <c r="A8" s="29" t="s">
        <v>685</v>
      </c>
      <c r="B8" s="29" t="s">
        <v>686</v>
      </c>
      <c r="C8" s="29" t="s">
        <v>649</v>
      </c>
      <c r="D8" s="29" t="s">
        <v>687</v>
      </c>
      <c r="E8" s="29">
        <v>6e-22</v>
      </c>
      <c r="F8" s="29">
        <v>0.014926977</v>
      </c>
      <c r="G8" s="29" t="s">
        <v>688</v>
      </c>
      <c r="H8" s="30" t="s">
        <v>652</v>
      </c>
      <c r="I8" s="29">
        <v>30643251</v>
      </c>
      <c r="J8" s="30" t="s">
        <v>689</v>
      </c>
      <c r="K8" s="30" t="s">
        <v>654</v>
      </c>
      <c r="L8" s="30" t="s">
        <v>690</v>
      </c>
      <c r="M8" s="29" t="s">
        <v>691</v>
      </c>
    </row>
    <row r="9" s="25" customFormat="1" ht="13.85" spans="1:13">
      <c r="A9" s="29" t="s">
        <v>692</v>
      </c>
      <c r="B9" s="29" t="s">
        <v>693</v>
      </c>
      <c r="C9" s="29" t="s">
        <v>694</v>
      </c>
      <c r="D9" s="29" t="s">
        <v>695</v>
      </c>
      <c r="E9" s="29">
        <v>5e-8</v>
      </c>
      <c r="F9" s="29">
        <v>0.025037</v>
      </c>
      <c r="G9" s="29" t="s">
        <v>696</v>
      </c>
      <c r="H9" s="30" t="s">
        <v>697</v>
      </c>
      <c r="I9" s="29">
        <v>37106081</v>
      </c>
      <c r="J9" s="30" t="s">
        <v>698</v>
      </c>
      <c r="K9" s="30" t="s">
        <v>699</v>
      </c>
      <c r="L9" s="30" t="s">
        <v>700</v>
      </c>
      <c r="M9" s="29" t="s">
        <v>701</v>
      </c>
    </row>
    <row r="10" s="25" customFormat="1" ht="13.85" spans="1:13">
      <c r="A10" s="29" t="s">
        <v>702</v>
      </c>
      <c r="B10" s="29" t="s">
        <v>693</v>
      </c>
      <c r="C10" s="29" t="s">
        <v>703</v>
      </c>
      <c r="D10" s="29" t="s">
        <v>704</v>
      </c>
      <c r="E10" s="29">
        <v>4e-10</v>
      </c>
      <c r="F10" s="29">
        <v>0.0104</v>
      </c>
      <c r="G10" s="29" t="s">
        <v>705</v>
      </c>
      <c r="H10" s="30" t="s">
        <v>706</v>
      </c>
      <c r="I10" s="29">
        <v>30038396</v>
      </c>
      <c r="J10" s="30" t="s">
        <v>707</v>
      </c>
      <c r="K10" s="30" t="s">
        <v>654</v>
      </c>
      <c r="L10" s="30" t="s">
        <v>708</v>
      </c>
      <c r="M10" s="29" t="s">
        <v>709</v>
      </c>
    </row>
    <row r="11" s="25" customFormat="1" ht="13.85" spans="1:13">
      <c r="A11" s="29" t="s">
        <v>710</v>
      </c>
      <c r="B11" s="29" t="s">
        <v>711</v>
      </c>
      <c r="C11" s="29" t="s">
        <v>712</v>
      </c>
      <c r="D11" s="29" t="s">
        <v>713</v>
      </c>
      <c r="E11" s="29">
        <v>9e-36</v>
      </c>
      <c r="F11" s="29">
        <v>1.067</v>
      </c>
      <c r="G11" s="29" t="s">
        <v>714</v>
      </c>
      <c r="H11" s="30" t="s">
        <v>715</v>
      </c>
      <c r="I11" s="29">
        <v>32231276</v>
      </c>
      <c r="J11" s="30" t="s">
        <v>716</v>
      </c>
      <c r="K11" s="30" t="s">
        <v>654</v>
      </c>
      <c r="L11" s="30" t="s">
        <v>717</v>
      </c>
      <c r="M11" s="29" t="s">
        <v>718</v>
      </c>
    </row>
    <row r="12" s="25" customFormat="1" ht="13.85" spans="1:13">
      <c r="A12" s="29" t="s">
        <v>719</v>
      </c>
      <c r="B12" s="29" t="s">
        <v>720</v>
      </c>
      <c r="C12" s="29" t="s">
        <v>721</v>
      </c>
      <c r="D12" s="29" t="s">
        <v>722</v>
      </c>
      <c r="E12" s="29">
        <v>7e-14</v>
      </c>
      <c r="F12" s="29">
        <v>0.00818119</v>
      </c>
      <c r="G12" s="29" t="s">
        <v>723</v>
      </c>
      <c r="H12" s="30" t="s">
        <v>724</v>
      </c>
      <c r="I12" s="29">
        <v>35361970</v>
      </c>
      <c r="J12" s="30" t="s">
        <v>725</v>
      </c>
      <c r="K12" s="30" t="s">
        <v>654</v>
      </c>
      <c r="L12" s="30" t="s">
        <v>726</v>
      </c>
      <c r="M12" s="29" t="s">
        <v>727</v>
      </c>
    </row>
    <row r="13" s="25" customFormat="1" ht="13.85" spans="1:13">
      <c r="A13" s="29" t="s">
        <v>728</v>
      </c>
      <c r="B13" s="29" t="s">
        <v>658</v>
      </c>
      <c r="C13" s="29" t="s">
        <v>712</v>
      </c>
      <c r="D13" s="29" t="s">
        <v>729</v>
      </c>
      <c r="E13" s="29">
        <v>3e-162</v>
      </c>
      <c r="F13" s="29">
        <v>0.0239</v>
      </c>
      <c r="G13" s="29" t="s">
        <v>730</v>
      </c>
      <c r="H13" s="30" t="s">
        <v>715</v>
      </c>
      <c r="I13" s="29">
        <v>36477530</v>
      </c>
      <c r="J13" s="30" t="s">
        <v>663</v>
      </c>
      <c r="K13" s="30" t="s">
        <v>664</v>
      </c>
      <c r="L13" s="30" t="s">
        <v>731</v>
      </c>
      <c r="M13" s="29" t="s">
        <v>732</v>
      </c>
    </row>
    <row r="14" s="25" customFormat="1" ht="13.85" spans="1:13">
      <c r="A14" s="29" t="s">
        <v>733</v>
      </c>
      <c r="B14" s="29" t="s">
        <v>686</v>
      </c>
      <c r="C14" s="29" t="s">
        <v>712</v>
      </c>
      <c r="D14" s="29" t="s">
        <v>734</v>
      </c>
      <c r="E14" s="29">
        <v>3e-25</v>
      </c>
      <c r="F14" s="29">
        <v>0.00888</v>
      </c>
      <c r="G14" s="29" t="s">
        <v>735</v>
      </c>
      <c r="H14" s="30" t="s">
        <v>736</v>
      </c>
      <c r="I14" s="29">
        <v>36477530</v>
      </c>
      <c r="J14" s="30" t="s">
        <v>663</v>
      </c>
      <c r="K14" s="30" t="s">
        <v>664</v>
      </c>
      <c r="L14" s="30" t="s">
        <v>737</v>
      </c>
      <c r="M14" s="29" t="s">
        <v>738</v>
      </c>
    </row>
    <row r="15" s="25" customFormat="1" ht="13.85" spans="1:13">
      <c r="A15" s="29" t="s">
        <v>739</v>
      </c>
      <c r="B15" s="29" t="s">
        <v>686</v>
      </c>
      <c r="C15" s="29" t="s">
        <v>740</v>
      </c>
      <c r="D15" s="29" t="s">
        <v>741</v>
      </c>
      <c r="E15" s="29">
        <v>4e-8</v>
      </c>
      <c r="F15" s="29">
        <v>0.012924593</v>
      </c>
      <c r="G15" s="29" t="s">
        <v>742</v>
      </c>
      <c r="H15" s="30" t="s">
        <v>743</v>
      </c>
      <c r="I15" s="29">
        <v>30643258</v>
      </c>
      <c r="J15" s="30" t="s">
        <v>653</v>
      </c>
      <c r="K15" s="30" t="s">
        <v>654</v>
      </c>
      <c r="L15" s="30" t="s">
        <v>744</v>
      </c>
      <c r="M15" s="29" t="s">
        <v>745</v>
      </c>
    </row>
    <row r="16" s="25" customFormat="1" ht="13.85" spans="1:13">
      <c r="A16" s="29" t="s">
        <v>746</v>
      </c>
      <c r="B16" s="29" t="s">
        <v>747</v>
      </c>
      <c r="C16" s="29" t="s">
        <v>740</v>
      </c>
      <c r="D16" s="29" t="s">
        <v>748</v>
      </c>
      <c r="E16" s="29">
        <v>1e-8</v>
      </c>
      <c r="F16" s="29">
        <v>0.014098</v>
      </c>
      <c r="G16" s="29" t="s">
        <v>749</v>
      </c>
      <c r="H16" s="30" t="s">
        <v>743</v>
      </c>
      <c r="I16" s="29">
        <v>36376304</v>
      </c>
      <c r="J16" s="30" t="s">
        <v>750</v>
      </c>
      <c r="K16" s="30" t="s">
        <v>674</v>
      </c>
      <c r="L16" s="30" t="s">
        <v>751</v>
      </c>
      <c r="M16" s="29" t="s">
        <v>752</v>
      </c>
    </row>
    <row r="17" s="25" customFormat="1" ht="13.85" spans="1:13">
      <c r="A17" s="29" t="s">
        <v>753</v>
      </c>
      <c r="B17" s="29" t="s">
        <v>686</v>
      </c>
      <c r="C17" s="29" t="s">
        <v>754</v>
      </c>
      <c r="D17" s="29" t="s">
        <v>755</v>
      </c>
      <c r="E17" s="29">
        <v>5e-14</v>
      </c>
      <c r="F17" s="29">
        <v>0.011205474</v>
      </c>
      <c r="G17" s="29" t="s">
        <v>756</v>
      </c>
      <c r="H17" s="30" t="s">
        <v>757</v>
      </c>
      <c r="I17" s="29">
        <v>30643251</v>
      </c>
      <c r="J17" s="30" t="s">
        <v>689</v>
      </c>
      <c r="K17" s="30" t="s">
        <v>654</v>
      </c>
      <c r="L17" s="30" t="s">
        <v>690</v>
      </c>
      <c r="M17" s="29" t="s">
        <v>691</v>
      </c>
    </row>
    <row r="18" s="25" customFormat="1" ht="13.85" spans="1:13">
      <c r="A18" s="29" t="s">
        <v>758</v>
      </c>
      <c r="B18" s="29" t="s">
        <v>686</v>
      </c>
      <c r="C18" s="29" t="s">
        <v>759</v>
      </c>
      <c r="D18" s="29" t="s">
        <v>760</v>
      </c>
      <c r="E18" s="29">
        <v>5e-33</v>
      </c>
      <c r="F18" s="29">
        <v>0.0133</v>
      </c>
      <c r="G18" s="29" t="s">
        <v>761</v>
      </c>
      <c r="H18" s="30" t="s">
        <v>762</v>
      </c>
      <c r="I18" s="29">
        <v>36477530</v>
      </c>
      <c r="J18" s="30" t="s">
        <v>663</v>
      </c>
      <c r="K18" s="30" t="s">
        <v>664</v>
      </c>
      <c r="L18" s="30" t="s">
        <v>763</v>
      </c>
      <c r="M18" s="29" t="s">
        <v>764</v>
      </c>
    </row>
    <row r="19" s="25" customFormat="1" ht="13.85" spans="1:13">
      <c r="A19" s="29" t="s">
        <v>765</v>
      </c>
      <c r="B19" s="29" t="s">
        <v>766</v>
      </c>
      <c r="C19" s="29" t="s">
        <v>649</v>
      </c>
      <c r="D19" s="29" t="s">
        <v>767</v>
      </c>
      <c r="E19" s="29">
        <v>2e-8</v>
      </c>
      <c r="F19" s="29">
        <v>5.59</v>
      </c>
      <c r="G19" s="29" t="s">
        <v>768</v>
      </c>
      <c r="H19" s="30" t="s">
        <v>652</v>
      </c>
      <c r="I19" s="29">
        <v>30336701</v>
      </c>
      <c r="J19" s="30" t="s">
        <v>769</v>
      </c>
      <c r="K19" s="30" t="s">
        <v>770</v>
      </c>
      <c r="L19" s="30" t="s">
        <v>771</v>
      </c>
      <c r="M19" s="29" t="s">
        <v>772</v>
      </c>
    </row>
    <row r="20" s="25" customFormat="1" ht="13.85" spans="1:13">
      <c r="A20" s="29" t="s">
        <v>773</v>
      </c>
      <c r="B20" s="29" t="s">
        <v>774</v>
      </c>
      <c r="C20" s="29" t="s">
        <v>649</v>
      </c>
      <c r="D20" s="29" t="s">
        <v>775</v>
      </c>
      <c r="E20" s="29">
        <v>6e-9</v>
      </c>
      <c r="F20" s="29">
        <v>0.064</v>
      </c>
      <c r="G20" s="29" t="s">
        <v>776</v>
      </c>
      <c r="H20" s="30" t="s">
        <v>652</v>
      </c>
      <c r="I20" s="29">
        <v>33861876</v>
      </c>
      <c r="J20" s="30" t="s">
        <v>777</v>
      </c>
      <c r="K20" s="30" t="s">
        <v>778</v>
      </c>
      <c r="L20" s="30" t="s">
        <v>779</v>
      </c>
      <c r="M20" s="29" t="s">
        <v>780</v>
      </c>
    </row>
    <row r="21" s="25" customFormat="1" ht="13.85" spans="1:13">
      <c r="A21" s="29" t="s">
        <v>781</v>
      </c>
      <c r="B21" s="29" t="s">
        <v>658</v>
      </c>
      <c r="C21" s="29" t="s">
        <v>649</v>
      </c>
      <c r="D21" s="29" t="s">
        <v>782</v>
      </c>
      <c r="E21" s="29">
        <v>4e-11</v>
      </c>
      <c r="F21" s="29">
        <v>0.0136</v>
      </c>
      <c r="G21" s="29" t="s">
        <v>783</v>
      </c>
      <c r="H21" s="30" t="s">
        <v>652</v>
      </c>
      <c r="I21" s="29">
        <v>30617275</v>
      </c>
      <c r="J21" s="30" t="s">
        <v>784</v>
      </c>
      <c r="K21" s="30" t="s">
        <v>785</v>
      </c>
      <c r="L21" s="30" t="s">
        <v>786</v>
      </c>
      <c r="M21" s="29" t="s">
        <v>787</v>
      </c>
    </row>
    <row r="22" s="25" customFormat="1" ht="13.85" spans="1:13">
      <c r="A22" s="29" t="s">
        <v>788</v>
      </c>
      <c r="B22" s="29" t="s">
        <v>686</v>
      </c>
      <c r="C22" s="29" t="s">
        <v>754</v>
      </c>
      <c r="D22" s="29" t="s">
        <v>789</v>
      </c>
      <c r="E22" s="29">
        <v>1e-7</v>
      </c>
      <c r="F22" s="29">
        <v>5.305</v>
      </c>
      <c r="G22" s="29" t="s">
        <v>790</v>
      </c>
      <c r="H22" s="30" t="s">
        <v>791</v>
      </c>
      <c r="I22" s="29">
        <v>31998841</v>
      </c>
      <c r="J22" s="30" t="s">
        <v>792</v>
      </c>
      <c r="K22" s="30" t="s">
        <v>793</v>
      </c>
      <c r="L22" s="30" t="s">
        <v>794</v>
      </c>
      <c r="M22" s="29" t="s">
        <v>795</v>
      </c>
    </row>
    <row r="23" s="25" customFormat="1" ht="13.85" spans="1:13">
      <c r="A23" s="29" t="s">
        <v>796</v>
      </c>
      <c r="B23" s="29" t="s">
        <v>668</v>
      </c>
      <c r="C23" s="29" t="s">
        <v>740</v>
      </c>
      <c r="D23" s="29" t="s">
        <v>797</v>
      </c>
      <c r="E23" s="29">
        <v>1e-31</v>
      </c>
      <c r="F23" s="29">
        <v>0.0635</v>
      </c>
      <c r="G23" s="29" t="s">
        <v>798</v>
      </c>
      <c r="H23" s="30" t="s">
        <v>799</v>
      </c>
      <c r="I23" s="29">
        <v>28443625</v>
      </c>
      <c r="J23" s="30" t="s">
        <v>673</v>
      </c>
      <c r="K23" s="30" t="s">
        <v>674</v>
      </c>
      <c r="L23" s="30" t="s">
        <v>675</v>
      </c>
      <c r="M23" s="29" t="s">
        <v>676</v>
      </c>
    </row>
    <row r="24" s="25" customFormat="1" ht="13.85" spans="1:13">
      <c r="A24" s="29" t="s">
        <v>800</v>
      </c>
      <c r="B24" s="29" t="s">
        <v>801</v>
      </c>
      <c r="C24" s="29" t="s">
        <v>802</v>
      </c>
      <c r="D24" s="29" t="s">
        <v>803</v>
      </c>
      <c r="E24" s="29">
        <v>5e-9</v>
      </c>
      <c r="F24" s="29">
        <v>0.0131</v>
      </c>
      <c r="G24" s="29" t="s">
        <v>804</v>
      </c>
      <c r="H24" s="30" t="s">
        <v>805</v>
      </c>
      <c r="I24" s="29">
        <v>35459240</v>
      </c>
      <c r="J24" s="30" t="s">
        <v>806</v>
      </c>
      <c r="K24" s="30" t="s">
        <v>674</v>
      </c>
      <c r="L24" s="30" t="s">
        <v>807</v>
      </c>
      <c r="M24" s="29" t="s">
        <v>808</v>
      </c>
    </row>
    <row r="25" s="25" customFormat="1" ht="13.85" spans="1:13">
      <c r="A25" s="29" t="s">
        <v>809</v>
      </c>
      <c r="B25" s="29" t="s">
        <v>668</v>
      </c>
      <c r="C25" s="29" t="s">
        <v>802</v>
      </c>
      <c r="D25" s="29" t="s">
        <v>810</v>
      </c>
      <c r="E25" s="29">
        <v>1e-7</v>
      </c>
      <c r="F25" s="29">
        <v>0.0173</v>
      </c>
      <c r="G25" s="29" t="s">
        <v>811</v>
      </c>
      <c r="H25" s="30" t="s">
        <v>812</v>
      </c>
      <c r="I25" s="29">
        <v>28443625</v>
      </c>
      <c r="J25" s="30" t="s">
        <v>673</v>
      </c>
      <c r="K25" s="30" t="s">
        <v>674</v>
      </c>
      <c r="L25" s="30" t="s">
        <v>675</v>
      </c>
      <c r="M25" s="29" t="s">
        <v>676</v>
      </c>
    </row>
    <row r="26" s="25" customFormat="1" ht="13.85" spans="1:13">
      <c r="A26" s="29" t="s">
        <v>813</v>
      </c>
      <c r="B26" s="29" t="s">
        <v>693</v>
      </c>
      <c r="C26" s="29" t="s">
        <v>703</v>
      </c>
      <c r="D26" s="29" t="s">
        <v>814</v>
      </c>
      <c r="E26" s="29">
        <v>9e-7</v>
      </c>
      <c r="F26" s="29">
        <v>0.024</v>
      </c>
      <c r="G26" s="29" t="s">
        <v>815</v>
      </c>
      <c r="H26" s="30" t="s">
        <v>816</v>
      </c>
      <c r="I26" s="29">
        <v>25201988</v>
      </c>
      <c r="J26" s="30" t="s">
        <v>817</v>
      </c>
      <c r="K26" s="30" t="s">
        <v>818</v>
      </c>
      <c r="L26" s="30" t="s">
        <v>819</v>
      </c>
      <c r="M26" s="29" t="s">
        <v>820</v>
      </c>
    </row>
    <row r="27" s="25" customFormat="1" ht="13.85" spans="1:13">
      <c r="A27" s="29" t="s">
        <v>821</v>
      </c>
      <c r="B27" s="29" t="s">
        <v>686</v>
      </c>
      <c r="C27" s="29" t="s">
        <v>754</v>
      </c>
      <c r="D27" s="29" t="s">
        <v>822</v>
      </c>
      <c r="E27" s="29">
        <v>8e-10</v>
      </c>
      <c r="F27" s="29">
        <v>0.014798882</v>
      </c>
      <c r="G27" s="29" t="s">
        <v>823</v>
      </c>
      <c r="H27" s="30" t="s">
        <v>791</v>
      </c>
      <c r="I27" s="29">
        <v>36301540</v>
      </c>
      <c r="J27" s="30" t="s">
        <v>824</v>
      </c>
      <c r="K27" s="30" t="s">
        <v>825</v>
      </c>
      <c r="L27" s="30" t="s">
        <v>826</v>
      </c>
      <c r="M27" s="29" t="s">
        <v>827</v>
      </c>
    </row>
    <row r="28" s="25" customFormat="1" ht="13.85" spans="1:13">
      <c r="A28" s="29" t="s">
        <v>828</v>
      </c>
      <c r="B28" s="29" t="s">
        <v>693</v>
      </c>
      <c r="C28" s="29" t="s">
        <v>802</v>
      </c>
      <c r="D28" s="29" t="s">
        <v>829</v>
      </c>
      <c r="E28" s="29">
        <v>3e-8</v>
      </c>
      <c r="F28" s="29">
        <v>0.012479268</v>
      </c>
      <c r="G28" s="29" t="s">
        <v>830</v>
      </c>
      <c r="H28" s="30" t="s">
        <v>831</v>
      </c>
      <c r="I28" s="29">
        <v>27225129</v>
      </c>
      <c r="J28" s="30" t="s">
        <v>725</v>
      </c>
      <c r="K28" s="30" t="s">
        <v>664</v>
      </c>
      <c r="L28" s="30" t="s">
        <v>832</v>
      </c>
      <c r="M28" s="29" t="s">
        <v>833</v>
      </c>
    </row>
    <row r="29" s="25" customFormat="1" ht="13.85" spans="1:13">
      <c r="A29" s="29" t="s">
        <v>834</v>
      </c>
      <c r="B29" s="29" t="s">
        <v>686</v>
      </c>
      <c r="C29" s="29" t="s">
        <v>835</v>
      </c>
      <c r="D29" s="29" t="s">
        <v>836</v>
      </c>
      <c r="E29" s="29">
        <v>8e-48</v>
      </c>
      <c r="F29" s="29">
        <v>0.0124</v>
      </c>
      <c r="G29" s="29" t="s">
        <v>837</v>
      </c>
      <c r="H29" s="30" t="s">
        <v>838</v>
      </c>
      <c r="I29" s="29">
        <v>36477530</v>
      </c>
      <c r="J29" s="30" t="s">
        <v>663</v>
      </c>
      <c r="K29" s="30" t="s">
        <v>664</v>
      </c>
      <c r="L29" s="30" t="s">
        <v>737</v>
      </c>
      <c r="M29" s="29" t="s">
        <v>738</v>
      </c>
    </row>
    <row r="30" s="25" customFormat="1" ht="13.85" spans="1:13">
      <c r="A30" s="29" t="s">
        <v>839</v>
      </c>
      <c r="B30" s="29" t="s">
        <v>686</v>
      </c>
      <c r="C30" s="29" t="s">
        <v>754</v>
      </c>
      <c r="D30" s="29" t="s">
        <v>840</v>
      </c>
      <c r="E30" s="29">
        <v>3e-12</v>
      </c>
      <c r="F30" s="29">
        <v>0.00641</v>
      </c>
      <c r="G30" s="29" t="s">
        <v>841</v>
      </c>
      <c r="H30" s="30" t="s">
        <v>842</v>
      </c>
      <c r="I30" s="29">
        <v>36477530</v>
      </c>
      <c r="J30" s="30" t="s">
        <v>663</v>
      </c>
      <c r="K30" s="30" t="s">
        <v>664</v>
      </c>
      <c r="L30" s="30" t="s">
        <v>763</v>
      </c>
      <c r="M30" s="29" t="s">
        <v>764</v>
      </c>
    </row>
    <row r="31" s="25" customFormat="1" ht="13.85" spans="1:13">
      <c r="A31" s="29" t="s">
        <v>843</v>
      </c>
      <c r="B31" s="29" t="s">
        <v>711</v>
      </c>
      <c r="C31" s="29" t="s">
        <v>844</v>
      </c>
      <c r="D31" s="29" t="s">
        <v>845</v>
      </c>
      <c r="E31" s="29">
        <v>6e-14</v>
      </c>
      <c r="F31" s="29">
        <v>0.0105686</v>
      </c>
      <c r="G31" s="29" t="s">
        <v>846</v>
      </c>
      <c r="H31" s="30" t="s">
        <v>847</v>
      </c>
      <c r="I31" s="29">
        <v>30643251</v>
      </c>
      <c r="J31" s="30" t="s">
        <v>689</v>
      </c>
      <c r="K31" s="30" t="s">
        <v>654</v>
      </c>
      <c r="L31" s="30" t="s">
        <v>848</v>
      </c>
      <c r="M31" s="29" t="s">
        <v>849</v>
      </c>
    </row>
    <row r="32" s="25" customFormat="1" ht="13.85" spans="1:13">
      <c r="A32" s="29" t="s">
        <v>850</v>
      </c>
      <c r="B32" s="29" t="s">
        <v>693</v>
      </c>
      <c r="C32" s="29" t="s">
        <v>851</v>
      </c>
      <c r="D32" s="29" t="s">
        <v>852</v>
      </c>
      <c r="E32" s="29">
        <v>5e-7</v>
      </c>
      <c r="F32" s="29">
        <v>0.023</v>
      </c>
      <c r="G32" s="29" t="s">
        <v>853</v>
      </c>
      <c r="H32" s="30" t="s">
        <v>854</v>
      </c>
      <c r="I32" s="29">
        <v>25201988</v>
      </c>
      <c r="J32" s="30" t="s">
        <v>817</v>
      </c>
      <c r="K32" s="30" t="s">
        <v>818</v>
      </c>
      <c r="L32" s="30" t="s">
        <v>819</v>
      </c>
      <c r="M32" s="29" t="s">
        <v>82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03"/>
  <sheetViews>
    <sheetView topLeftCell="B373" workbookViewId="0">
      <selection activeCell="M384" sqref="M384"/>
    </sheetView>
  </sheetViews>
  <sheetFormatPr defaultColWidth="9" defaultRowHeight="13.85"/>
  <cols>
    <col min="1" max="1" width="33.929203539823" style="22" customWidth="1"/>
    <col min="2" max="2" width="21.3097345132743" style="10" customWidth="1"/>
    <col min="3" max="3" width="26.6637168141593" style="10" customWidth="1"/>
    <col min="4" max="4" width="9" style="10"/>
    <col min="5" max="5" width="13.858407079646" style="10"/>
    <col min="6" max="7" width="12.7964601769912" style="10"/>
    <col min="8" max="9" width="13.858407079646" style="10"/>
    <col min="10" max="12" width="12.7964601769912" style="10"/>
  </cols>
  <sheetData>
    <row r="1" s="2" customFormat="1" spans="1:12">
      <c r="A1" s="1" t="s">
        <v>8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="20" customFormat="1" ht="13.5" spans="1:12">
      <c r="A2" s="16" t="s">
        <v>856</v>
      </c>
      <c r="B2" s="16" t="s">
        <v>857</v>
      </c>
      <c r="C2" s="16" t="s">
        <v>858</v>
      </c>
      <c r="D2" s="16" t="s">
        <v>859</v>
      </c>
      <c r="E2" s="16" t="s">
        <v>860</v>
      </c>
      <c r="F2" s="16" t="s">
        <v>212</v>
      </c>
      <c r="G2" s="16" t="s">
        <v>861</v>
      </c>
      <c r="H2" s="16" t="s">
        <v>862</v>
      </c>
      <c r="I2" s="16" t="s">
        <v>863</v>
      </c>
      <c r="J2" s="16" t="s">
        <v>864</v>
      </c>
      <c r="K2" s="16" t="s">
        <v>865</v>
      </c>
      <c r="L2" s="16" t="s">
        <v>866</v>
      </c>
    </row>
    <row r="3" s="21" customFormat="1" spans="1:12">
      <c r="A3" s="23" t="s">
        <v>284</v>
      </c>
      <c r="B3" s="6" t="s">
        <v>225</v>
      </c>
      <c r="C3" s="6" t="s">
        <v>867</v>
      </c>
      <c r="D3" s="6">
        <v>9</v>
      </c>
      <c r="E3" s="6">
        <v>0.0665077969986565</v>
      </c>
      <c r="F3" s="6">
        <v>0.348707086161601</v>
      </c>
      <c r="G3" s="6">
        <v>0.848739617560018</v>
      </c>
      <c r="H3" s="6">
        <v>-0.616958091878081</v>
      </c>
      <c r="I3" s="6">
        <v>0.749973685875394</v>
      </c>
      <c r="J3" s="6">
        <v>1.06876929723546</v>
      </c>
      <c r="K3" s="6">
        <v>0.539583306529164</v>
      </c>
      <c r="L3" s="6">
        <v>2.11694431034338</v>
      </c>
    </row>
    <row r="4" s="21" customFormat="1" spans="1:12">
      <c r="A4" s="23" t="s">
        <v>284</v>
      </c>
      <c r="B4" s="6" t="s">
        <v>225</v>
      </c>
      <c r="C4" s="6" t="s">
        <v>868</v>
      </c>
      <c r="D4" s="6">
        <v>9</v>
      </c>
      <c r="E4" s="6">
        <v>-0.511149032355082</v>
      </c>
      <c r="F4" s="6">
        <v>1.41306395782006</v>
      </c>
      <c r="G4" s="6">
        <v>0.728225651428825</v>
      </c>
      <c r="H4" s="6">
        <v>-3.2807543896824</v>
      </c>
      <c r="I4" s="6">
        <v>2.25845632497224</v>
      </c>
      <c r="J4" s="6">
        <v>0.599805986221098</v>
      </c>
      <c r="K4" s="6">
        <v>0.037599881142974</v>
      </c>
      <c r="L4" s="6">
        <v>9.56830740338364</v>
      </c>
    </row>
    <row r="5" s="21" customFormat="1" spans="1:12">
      <c r="A5" s="23" t="s">
        <v>284</v>
      </c>
      <c r="B5" s="6" t="s">
        <v>225</v>
      </c>
      <c r="C5" s="6" t="s">
        <v>869</v>
      </c>
      <c r="D5" s="6">
        <v>9</v>
      </c>
      <c r="E5" s="6">
        <v>0.0904624628546985</v>
      </c>
      <c r="F5" s="6">
        <v>0.334397604221238</v>
      </c>
      <c r="G5" s="6">
        <v>0.786757419352278</v>
      </c>
      <c r="H5" s="6">
        <v>-0.564956841418928</v>
      </c>
      <c r="I5" s="6">
        <v>0.745881767128326</v>
      </c>
      <c r="J5" s="6">
        <v>1.09468041569259</v>
      </c>
      <c r="K5" s="6">
        <v>0.568384676904351</v>
      </c>
      <c r="L5" s="6">
        <v>2.10829964492966</v>
      </c>
    </row>
    <row r="6" s="21" customFormat="1" spans="1:12">
      <c r="A6" s="23" t="s">
        <v>284</v>
      </c>
      <c r="B6" s="6" t="s">
        <v>225</v>
      </c>
      <c r="C6" s="6" t="s">
        <v>870</v>
      </c>
      <c r="D6" s="6">
        <v>9</v>
      </c>
      <c r="E6" s="6">
        <v>0.198046083850067</v>
      </c>
      <c r="F6" s="6">
        <v>0.73194438952535</v>
      </c>
      <c r="G6" s="6">
        <v>0.793567370687998</v>
      </c>
      <c r="H6" s="6">
        <v>-1.23656491961962</v>
      </c>
      <c r="I6" s="6">
        <v>1.63265708731975</v>
      </c>
      <c r="J6" s="6">
        <v>1.21901856959622</v>
      </c>
      <c r="K6" s="6">
        <v>0.29037998527976</v>
      </c>
      <c r="L6" s="6">
        <v>5.1174541922673</v>
      </c>
    </row>
    <row r="7" s="21" customFormat="1" spans="1:12">
      <c r="A7" s="23" t="s">
        <v>474</v>
      </c>
      <c r="B7" s="6" t="s">
        <v>225</v>
      </c>
      <c r="C7" s="6" t="s">
        <v>867</v>
      </c>
      <c r="D7" s="6">
        <v>3</v>
      </c>
      <c r="E7" s="6">
        <v>0.81786108479111</v>
      </c>
      <c r="F7" s="6">
        <v>0.625895114082232</v>
      </c>
      <c r="G7" s="6">
        <v>0.191312480356848</v>
      </c>
      <c r="H7" s="6">
        <v>-0.408893338810065</v>
      </c>
      <c r="I7" s="6">
        <v>2.04461550839229</v>
      </c>
      <c r="J7" s="6">
        <v>2.26564862091813</v>
      </c>
      <c r="K7" s="6">
        <v>0.664385092647683</v>
      </c>
      <c r="L7" s="6">
        <v>7.72618731255957</v>
      </c>
    </row>
    <row r="8" s="21" customFormat="1" spans="1:12">
      <c r="A8" s="23" t="s">
        <v>474</v>
      </c>
      <c r="B8" s="6" t="s">
        <v>225</v>
      </c>
      <c r="C8" s="6" t="s">
        <v>868</v>
      </c>
      <c r="D8" s="6">
        <v>3</v>
      </c>
      <c r="E8" s="6">
        <v>1.80682041681387</v>
      </c>
      <c r="F8" s="6">
        <v>2.03021726467828</v>
      </c>
      <c r="G8" s="6">
        <v>0.537022957532696</v>
      </c>
      <c r="H8" s="6">
        <v>-2.17240542195555</v>
      </c>
      <c r="I8" s="6">
        <v>5.78604625558329</v>
      </c>
      <c r="J8" s="6">
        <v>6.09104961115051</v>
      </c>
      <c r="K8" s="6">
        <v>0.113903301618567</v>
      </c>
      <c r="L8" s="6">
        <v>325.722651040775</v>
      </c>
    </row>
    <row r="9" s="21" customFormat="1" spans="1:12">
      <c r="A9" s="23" t="s">
        <v>474</v>
      </c>
      <c r="B9" s="6" t="s">
        <v>225</v>
      </c>
      <c r="C9" s="6" t="s">
        <v>869</v>
      </c>
      <c r="D9" s="6">
        <v>3</v>
      </c>
      <c r="E9" s="6">
        <v>0.945828269082839</v>
      </c>
      <c r="F9" s="6">
        <v>0.721580389981095</v>
      </c>
      <c r="G9" s="6">
        <v>0.189934384386829</v>
      </c>
      <c r="H9" s="6">
        <v>-0.468469295280107</v>
      </c>
      <c r="I9" s="6">
        <v>2.36012583344579</v>
      </c>
      <c r="J9" s="6">
        <v>2.57494524312259</v>
      </c>
      <c r="K9" s="6">
        <v>0.625959694786397</v>
      </c>
      <c r="L9" s="6">
        <v>10.5922842322016</v>
      </c>
    </row>
    <row r="10" s="21" customFormat="1" spans="1:12">
      <c r="A10" s="23" t="s">
        <v>474</v>
      </c>
      <c r="B10" s="6" t="s">
        <v>225</v>
      </c>
      <c r="C10" s="6" t="s">
        <v>870</v>
      </c>
      <c r="D10" s="6">
        <v>3</v>
      </c>
      <c r="E10" s="6">
        <v>1.12455051564985</v>
      </c>
      <c r="F10" s="6">
        <v>0.928420387133366</v>
      </c>
      <c r="G10" s="6">
        <v>0.349497100210208</v>
      </c>
      <c r="H10" s="6">
        <v>-0.69515344313155</v>
      </c>
      <c r="I10" s="6">
        <v>2.94425447443125</v>
      </c>
      <c r="J10" s="6">
        <v>3.07883265076038</v>
      </c>
      <c r="K10" s="6">
        <v>0.498997874313963</v>
      </c>
      <c r="L10" s="6">
        <v>18.9964947334104</v>
      </c>
    </row>
    <row r="11" s="21" customFormat="1" spans="1:12">
      <c r="A11" s="23" t="s">
        <v>224</v>
      </c>
      <c r="B11" s="6" t="s">
        <v>225</v>
      </c>
      <c r="C11" s="6" t="s">
        <v>867</v>
      </c>
      <c r="D11" s="6">
        <v>8</v>
      </c>
      <c r="E11" s="6">
        <v>0.0600930340532553</v>
      </c>
      <c r="F11" s="6">
        <v>0.372424432428933</v>
      </c>
      <c r="G11" s="6">
        <v>0.871812771288191</v>
      </c>
      <c r="H11" s="6">
        <v>-0.669858853507453</v>
      </c>
      <c r="I11" s="6">
        <v>0.790044921613964</v>
      </c>
      <c r="J11" s="6">
        <v>1.0619353380986</v>
      </c>
      <c r="K11" s="6">
        <v>0.511780808754957</v>
      </c>
      <c r="L11" s="6">
        <v>2.20349540860281</v>
      </c>
    </row>
    <row r="12" s="21" customFormat="1" spans="1:12">
      <c r="A12" s="23" t="s">
        <v>224</v>
      </c>
      <c r="B12" s="6" t="s">
        <v>225</v>
      </c>
      <c r="C12" s="6" t="s">
        <v>868</v>
      </c>
      <c r="D12" s="6">
        <v>8</v>
      </c>
      <c r="E12" s="6">
        <v>-2.11354443430845</v>
      </c>
      <c r="F12" s="6">
        <v>1.84081386587063</v>
      </c>
      <c r="G12" s="6">
        <v>0.294610982341983</v>
      </c>
      <c r="H12" s="6">
        <v>-5.72153961141488</v>
      </c>
      <c r="I12" s="6">
        <v>1.49445074279799</v>
      </c>
      <c r="J12" s="6">
        <v>0.120809007083871</v>
      </c>
      <c r="K12" s="6">
        <v>0.00327466530712548</v>
      </c>
      <c r="L12" s="6">
        <v>4.4568879026609</v>
      </c>
    </row>
    <row r="13" s="21" customFormat="1" spans="1:12">
      <c r="A13" s="23" t="s">
        <v>224</v>
      </c>
      <c r="B13" s="6" t="s">
        <v>225</v>
      </c>
      <c r="C13" s="6" t="s">
        <v>869</v>
      </c>
      <c r="D13" s="6">
        <v>8</v>
      </c>
      <c r="E13" s="6">
        <v>-0.310344221117641</v>
      </c>
      <c r="F13" s="6">
        <v>0.375380507458307</v>
      </c>
      <c r="G13" s="6">
        <v>0.408381211779938</v>
      </c>
      <c r="H13" s="6">
        <v>-1.04609001573592</v>
      </c>
      <c r="I13" s="6">
        <v>0.42540157350064</v>
      </c>
      <c r="J13" s="6">
        <v>0.733194531740699</v>
      </c>
      <c r="K13" s="6">
        <v>0.351308678613416</v>
      </c>
      <c r="L13" s="6">
        <v>1.53020478599111</v>
      </c>
    </row>
    <row r="14" s="21" customFormat="1" spans="1:12">
      <c r="A14" s="23" t="s">
        <v>224</v>
      </c>
      <c r="B14" s="6" t="s">
        <v>225</v>
      </c>
      <c r="C14" s="6" t="s">
        <v>870</v>
      </c>
      <c r="D14" s="6">
        <v>8</v>
      </c>
      <c r="E14" s="6">
        <v>-0.645543644424895</v>
      </c>
      <c r="F14" s="6">
        <v>0.485453905663641</v>
      </c>
      <c r="G14" s="6">
        <v>0.225286461520021</v>
      </c>
      <c r="H14" s="6">
        <v>-1.59703329952563</v>
      </c>
      <c r="I14" s="6">
        <v>0.305946010675841</v>
      </c>
      <c r="J14" s="6">
        <v>0.524377389758391</v>
      </c>
      <c r="K14" s="6">
        <v>0.202496373846724</v>
      </c>
      <c r="L14" s="6">
        <v>1.35790899198006</v>
      </c>
    </row>
    <row r="15" s="21" customFormat="1" spans="1:12">
      <c r="A15" s="23" t="s">
        <v>265</v>
      </c>
      <c r="B15" s="6" t="s">
        <v>225</v>
      </c>
      <c r="C15" s="6" t="s">
        <v>867</v>
      </c>
      <c r="D15" s="6">
        <v>9</v>
      </c>
      <c r="E15" s="6">
        <v>-0.248701748452463</v>
      </c>
      <c r="F15" s="6">
        <v>0.25699887459389</v>
      </c>
      <c r="G15" s="6">
        <v>0.333186564261085</v>
      </c>
      <c r="H15" s="6">
        <v>-0.752419542656488</v>
      </c>
      <c r="I15" s="6">
        <v>0.255016045751562</v>
      </c>
      <c r="J15" s="6">
        <v>0.779812518995012</v>
      </c>
      <c r="K15" s="6">
        <v>0.471225023263686</v>
      </c>
      <c r="L15" s="6">
        <v>1.29048232746558</v>
      </c>
    </row>
    <row r="16" s="21" customFormat="1" spans="1:12">
      <c r="A16" s="23" t="s">
        <v>265</v>
      </c>
      <c r="B16" s="6" t="s">
        <v>225</v>
      </c>
      <c r="C16" s="6" t="s">
        <v>868</v>
      </c>
      <c r="D16" s="6">
        <v>9</v>
      </c>
      <c r="E16" s="6">
        <v>-1.03655739424137</v>
      </c>
      <c r="F16" s="6">
        <v>1.49391361133157</v>
      </c>
      <c r="G16" s="6">
        <v>0.510136312496224</v>
      </c>
      <c r="H16" s="6">
        <v>-3.96462807245125</v>
      </c>
      <c r="I16" s="6">
        <v>1.89151328396852</v>
      </c>
      <c r="J16" s="6">
        <v>0.354673583978041</v>
      </c>
      <c r="K16" s="6">
        <v>0.0189750926598797</v>
      </c>
      <c r="L16" s="6">
        <v>6.62939324864547</v>
      </c>
    </row>
    <row r="17" s="21" customFormat="1" spans="1:12">
      <c r="A17" s="23" t="s">
        <v>265</v>
      </c>
      <c r="B17" s="6" t="s">
        <v>225</v>
      </c>
      <c r="C17" s="6" t="s">
        <v>869</v>
      </c>
      <c r="D17" s="6">
        <v>9</v>
      </c>
      <c r="E17" s="6">
        <v>-0.287341206104445</v>
      </c>
      <c r="F17" s="6">
        <v>0.262999672100821</v>
      </c>
      <c r="G17" s="6">
        <v>0.274589898801244</v>
      </c>
      <c r="H17" s="6">
        <v>-0.802820563422054</v>
      </c>
      <c r="I17" s="6">
        <v>0.228138151213164</v>
      </c>
      <c r="J17" s="6">
        <v>0.750255693336653</v>
      </c>
      <c r="K17" s="6">
        <v>0.448063388933131</v>
      </c>
      <c r="L17" s="6">
        <v>1.25625886713111</v>
      </c>
    </row>
    <row r="18" s="21" customFormat="1" spans="1:12">
      <c r="A18" s="23" t="s">
        <v>265</v>
      </c>
      <c r="B18" s="6" t="s">
        <v>225</v>
      </c>
      <c r="C18" s="6" t="s">
        <v>870</v>
      </c>
      <c r="D18" s="6">
        <v>9</v>
      </c>
      <c r="E18" s="6">
        <v>-0.379409850596311</v>
      </c>
      <c r="F18" s="6">
        <v>0.364958206783719</v>
      </c>
      <c r="G18" s="6">
        <v>0.328923617779499</v>
      </c>
      <c r="H18" s="6">
        <v>-1.0947279358924</v>
      </c>
      <c r="I18" s="6">
        <v>0.335908234699777</v>
      </c>
      <c r="J18" s="6">
        <v>0.684265108725005</v>
      </c>
      <c r="K18" s="6">
        <v>0.334630635550475</v>
      </c>
      <c r="L18" s="6">
        <v>1.39921061993685</v>
      </c>
    </row>
    <row r="19" s="21" customFormat="1" spans="1:12">
      <c r="A19" s="23" t="s">
        <v>292</v>
      </c>
      <c r="B19" s="6" t="s">
        <v>225</v>
      </c>
      <c r="C19" s="6" t="s">
        <v>867</v>
      </c>
      <c r="D19" s="6">
        <v>8</v>
      </c>
      <c r="E19" s="6">
        <v>-0.207290359804301</v>
      </c>
      <c r="F19" s="6">
        <v>0.21555060517127</v>
      </c>
      <c r="G19" s="6">
        <v>0.336211178794254</v>
      </c>
      <c r="H19" s="6">
        <v>-0.62976954593999</v>
      </c>
      <c r="I19" s="6">
        <v>0.215188826331389</v>
      </c>
      <c r="J19" s="6">
        <v>0.812783616030153</v>
      </c>
      <c r="K19" s="6">
        <v>0.532714553093583</v>
      </c>
      <c r="L19" s="6">
        <v>1.24009603764476</v>
      </c>
    </row>
    <row r="20" s="21" customFormat="1" spans="1:12">
      <c r="A20" s="23" t="s">
        <v>292</v>
      </c>
      <c r="B20" s="6" t="s">
        <v>225</v>
      </c>
      <c r="C20" s="6" t="s">
        <v>868</v>
      </c>
      <c r="D20" s="6">
        <v>8</v>
      </c>
      <c r="E20" s="6">
        <v>0.0783504195698919</v>
      </c>
      <c r="F20" s="6">
        <v>1.72943879254476</v>
      </c>
      <c r="G20" s="6">
        <v>0.965335215782101</v>
      </c>
      <c r="H20" s="6">
        <v>-3.31134961381784</v>
      </c>
      <c r="I20" s="6">
        <v>3.46805045295762</v>
      </c>
      <c r="J20" s="6">
        <v>1.08150157159251</v>
      </c>
      <c r="K20" s="6">
        <v>0.0364669242624403</v>
      </c>
      <c r="L20" s="6">
        <v>32.0741513854999</v>
      </c>
    </row>
    <row r="21" s="21" customFormat="1" spans="1:12">
      <c r="A21" s="23" t="s">
        <v>292</v>
      </c>
      <c r="B21" s="6" t="s">
        <v>225</v>
      </c>
      <c r="C21" s="6" t="s">
        <v>869</v>
      </c>
      <c r="D21" s="6">
        <v>8</v>
      </c>
      <c r="E21" s="6">
        <v>-0.269816005816063</v>
      </c>
      <c r="F21" s="6">
        <v>0.254472693058889</v>
      </c>
      <c r="G21" s="6">
        <v>0.289010624602937</v>
      </c>
      <c r="H21" s="6">
        <v>-0.768582484211486</v>
      </c>
      <c r="I21" s="6">
        <v>0.228950472579359</v>
      </c>
      <c r="J21" s="6">
        <v>0.763519964646411</v>
      </c>
      <c r="K21" s="6">
        <v>0.463669862043613</v>
      </c>
      <c r="L21" s="6">
        <v>1.25727976764387</v>
      </c>
    </row>
    <row r="22" s="21" customFormat="1" spans="1:12">
      <c r="A22" s="23" t="s">
        <v>292</v>
      </c>
      <c r="B22" s="6" t="s">
        <v>225</v>
      </c>
      <c r="C22" s="6" t="s">
        <v>870</v>
      </c>
      <c r="D22" s="6">
        <v>8</v>
      </c>
      <c r="E22" s="6">
        <v>-0.289224717239595</v>
      </c>
      <c r="F22" s="6">
        <v>0.362442057789876</v>
      </c>
      <c r="G22" s="6">
        <v>0.45109492437854</v>
      </c>
      <c r="H22" s="6">
        <v>-0.999611150507753</v>
      </c>
      <c r="I22" s="6">
        <v>0.421161716028562</v>
      </c>
      <c r="J22" s="6">
        <v>0.74884390835778</v>
      </c>
      <c r="K22" s="6">
        <v>0.368022518721364</v>
      </c>
      <c r="L22" s="6">
        <v>1.52373067015805</v>
      </c>
    </row>
    <row r="23" s="21" customFormat="1" spans="1:12">
      <c r="A23" s="23" t="s">
        <v>570</v>
      </c>
      <c r="B23" s="6" t="s">
        <v>225</v>
      </c>
      <c r="C23" s="6" t="s">
        <v>867</v>
      </c>
      <c r="D23" s="6">
        <v>2</v>
      </c>
      <c r="E23" s="6">
        <v>-0.208296607340205</v>
      </c>
      <c r="F23" s="6">
        <v>0.46784223592922</v>
      </c>
      <c r="G23" s="6">
        <v>0.656154771023332</v>
      </c>
      <c r="H23" s="6">
        <v>-1.12526738976148</v>
      </c>
      <c r="I23" s="6">
        <v>0.708674175081067</v>
      </c>
      <c r="J23" s="6">
        <v>0.811966165866881</v>
      </c>
      <c r="K23" s="6">
        <v>0.324565670217391</v>
      </c>
      <c r="L23" s="6">
        <v>2.03129632924819</v>
      </c>
    </row>
    <row r="24" s="21" customFormat="1" spans="1:12">
      <c r="A24" s="23" t="s">
        <v>239</v>
      </c>
      <c r="B24" s="6" t="s">
        <v>225</v>
      </c>
      <c r="C24" s="6" t="s">
        <v>867</v>
      </c>
      <c r="D24" s="6">
        <v>8</v>
      </c>
      <c r="E24" s="6">
        <v>-0.307434644138667</v>
      </c>
      <c r="F24" s="6">
        <v>0.206875870601425</v>
      </c>
      <c r="G24" s="6">
        <v>0.137257258148067</v>
      </c>
      <c r="H24" s="6">
        <v>-0.712911350517459</v>
      </c>
      <c r="I24" s="6">
        <v>0.0980420622401262</v>
      </c>
      <c r="J24" s="6">
        <v>0.735330924163307</v>
      </c>
      <c r="K24" s="6">
        <v>0.49021493043047</v>
      </c>
      <c r="L24" s="6">
        <v>1.10300917916974</v>
      </c>
    </row>
    <row r="25" s="21" customFormat="1" spans="1:12">
      <c r="A25" s="23" t="s">
        <v>239</v>
      </c>
      <c r="B25" s="6" t="s">
        <v>225</v>
      </c>
      <c r="C25" s="6" t="s">
        <v>868</v>
      </c>
      <c r="D25" s="6">
        <v>8</v>
      </c>
      <c r="E25" s="6">
        <v>0.0348665348853819</v>
      </c>
      <c r="F25" s="6">
        <v>0.953737937585232</v>
      </c>
      <c r="G25" s="6">
        <v>0.972023554414322</v>
      </c>
      <c r="H25" s="6">
        <v>-1.83445982278167</v>
      </c>
      <c r="I25" s="6">
        <v>1.90419289255244</v>
      </c>
      <c r="J25" s="6">
        <v>1.03548149891979</v>
      </c>
      <c r="K25" s="6">
        <v>0.15969974463663</v>
      </c>
      <c r="L25" s="6">
        <v>6.71398653169321</v>
      </c>
    </row>
    <row r="26" s="21" customFormat="1" spans="1:12">
      <c r="A26" s="23" t="s">
        <v>239</v>
      </c>
      <c r="B26" s="6" t="s">
        <v>225</v>
      </c>
      <c r="C26" s="6" t="s">
        <v>869</v>
      </c>
      <c r="D26" s="6">
        <v>8</v>
      </c>
      <c r="E26" s="6">
        <v>-0.239011457672435</v>
      </c>
      <c r="F26" s="6">
        <v>0.213857671239905</v>
      </c>
      <c r="G26" s="6">
        <v>0.263729628606968</v>
      </c>
      <c r="H26" s="6">
        <v>-0.658172493302648</v>
      </c>
      <c r="I26" s="6">
        <v>0.180149577957778</v>
      </c>
      <c r="J26" s="6">
        <v>0.78740586048258</v>
      </c>
      <c r="K26" s="6">
        <v>0.517796747378086</v>
      </c>
      <c r="L26" s="6">
        <v>1.19739645384368</v>
      </c>
    </row>
    <row r="27" s="21" customFormat="1" spans="1:12">
      <c r="A27" s="23" t="s">
        <v>239</v>
      </c>
      <c r="B27" s="6" t="s">
        <v>225</v>
      </c>
      <c r="C27" s="6" t="s">
        <v>870</v>
      </c>
      <c r="D27" s="6">
        <v>8</v>
      </c>
      <c r="E27" s="6">
        <v>-0.236692468182824</v>
      </c>
      <c r="F27" s="6">
        <v>0.400743645247075</v>
      </c>
      <c r="G27" s="6">
        <v>0.573332901662182</v>
      </c>
      <c r="H27" s="6">
        <v>-1.02215001286709</v>
      </c>
      <c r="I27" s="6">
        <v>0.548765076501444</v>
      </c>
      <c r="J27" s="6">
        <v>0.789233965255724</v>
      </c>
      <c r="K27" s="6">
        <v>0.359820489249951</v>
      </c>
      <c r="L27" s="6">
        <v>1.73111390407948</v>
      </c>
    </row>
    <row r="28" s="21" customFormat="1" spans="1:12">
      <c r="A28" s="23" t="s">
        <v>259</v>
      </c>
      <c r="B28" s="6" t="s">
        <v>225</v>
      </c>
      <c r="C28" s="6" t="s">
        <v>867</v>
      </c>
      <c r="D28" s="6">
        <v>6</v>
      </c>
      <c r="E28" s="6">
        <v>-0.186156159227392</v>
      </c>
      <c r="F28" s="6">
        <v>0.482793455888667</v>
      </c>
      <c r="G28" s="6">
        <v>0.69980673733714</v>
      </c>
      <c r="H28" s="6">
        <v>-1.13243133276918</v>
      </c>
      <c r="I28" s="6">
        <v>0.760119014314395</v>
      </c>
      <c r="J28" s="6">
        <v>0.830143950221693</v>
      </c>
      <c r="K28" s="6">
        <v>0.322248809093058</v>
      </c>
      <c r="L28" s="6">
        <v>2.1385307211195</v>
      </c>
    </row>
    <row r="29" s="21" customFormat="1" spans="1:12">
      <c r="A29" s="23" t="s">
        <v>259</v>
      </c>
      <c r="B29" s="6" t="s">
        <v>225</v>
      </c>
      <c r="C29" s="6" t="s">
        <v>868</v>
      </c>
      <c r="D29" s="6">
        <v>6</v>
      </c>
      <c r="E29" s="6">
        <v>-2.55834805971977</v>
      </c>
      <c r="F29" s="6">
        <v>1.98135273610695</v>
      </c>
      <c r="G29" s="6">
        <v>0.266196072910961</v>
      </c>
      <c r="H29" s="6">
        <v>-6.44179942248939</v>
      </c>
      <c r="I29" s="6">
        <v>1.32510330304986</v>
      </c>
      <c r="J29" s="6">
        <v>0.0774325487947083</v>
      </c>
      <c r="K29" s="6">
        <v>0.00159353665349901</v>
      </c>
      <c r="L29" s="6">
        <v>3.76257402029604</v>
      </c>
    </row>
    <row r="30" s="21" customFormat="1" spans="1:12">
      <c r="A30" s="23" t="s">
        <v>259</v>
      </c>
      <c r="B30" s="6" t="s">
        <v>225</v>
      </c>
      <c r="C30" s="6" t="s">
        <v>869</v>
      </c>
      <c r="D30" s="6">
        <v>6</v>
      </c>
      <c r="E30" s="6">
        <v>-0.0509479728366049</v>
      </c>
      <c r="F30" s="6">
        <v>0.442339402131798</v>
      </c>
      <c r="G30" s="6">
        <v>0.908303668419486</v>
      </c>
      <c r="H30" s="6">
        <v>-0.917933201014928</v>
      </c>
      <c r="I30" s="6">
        <v>0.816037255341718</v>
      </c>
      <c r="J30" s="6">
        <v>0.950328112122231</v>
      </c>
      <c r="K30" s="6">
        <v>0.399343551589395</v>
      </c>
      <c r="L30" s="6">
        <v>2.26152023012606</v>
      </c>
    </row>
    <row r="31" s="21" customFormat="1" spans="1:12">
      <c r="A31" s="23" t="s">
        <v>259</v>
      </c>
      <c r="B31" s="6" t="s">
        <v>225</v>
      </c>
      <c r="C31" s="6" t="s">
        <v>870</v>
      </c>
      <c r="D31" s="6">
        <v>6</v>
      </c>
      <c r="E31" s="6">
        <v>0.0365955952928516</v>
      </c>
      <c r="F31" s="6">
        <v>0.66452593065687</v>
      </c>
      <c r="G31" s="6">
        <v>0.958215286469337</v>
      </c>
      <c r="H31" s="6">
        <v>-1.26587522879461</v>
      </c>
      <c r="I31" s="6">
        <v>1.33906641938032</v>
      </c>
      <c r="J31" s="6">
        <v>1.03727345773832</v>
      </c>
      <c r="K31" s="6">
        <v>0.28199238025128</v>
      </c>
      <c r="L31" s="6">
        <v>3.81547978413337</v>
      </c>
    </row>
    <row r="32" s="21" customFormat="1" spans="1:12">
      <c r="A32" s="23" t="s">
        <v>257</v>
      </c>
      <c r="B32" s="6" t="s">
        <v>225</v>
      </c>
      <c r="C32" s="6" t="s">
        <v>867</v>
      </c>
      <c r="D32" s="6">
        <v>3</v>
      </c>
      <c r="E32" s="6">
        <v>-0.392053034959992</v>
      </c>
      <c r="F32" s="6">
        <v>0.419016771187968</v>
      </c>
      <c r="G32" s="6">
        <v>0.349453430604429</v>
      </c>
      <c r="H32" s="6">
        <v>-1.21332590648841</v>
      </c>
      <c r="I32" s="6">
        <v>0.429219836568426</v>
      </c>
      <c r="J32" s="6">
        <v>0.675668278970238</v>
      </c>
      <c r="K32" s="6">
        <v>0.297207150614037</v>
      </c>
      <c r="L32" s="6">
        <v>1.53605867915158</v>
      </c>
    </row>
    <row r="33" s="21" customFormat="1" spans="1:12">
      <c r="A33" s="23" t="s">
        <v>257</v>
      </c>
      <c r="B33" s="6" t="s">
        <v>225</v>
      </c>
      <c r="C33" s="6" t="s">
        <v>868</v>
      </c>
      <c r="D33" s="6">
        <v>3</v>
      </c>
      <c r="E33" s="6">
        <v>8.1354458527322</v>
      </c>
      <c r="F33" s="6">
        <v>25.3636237128024</v>
      </c>
      <c r="G33" s="6">
        <v>0.802402516103162</v>
      </c>
      <c r="H33" s="6">
        <v>-41.5772566243604</v>
      </c>
      <c r="I33" s="6">
        <v>57.8481483298248</v>
      </c>
      <c r="J33" s="6">
        <v>3413.33757544988</v>
      </c>
      <c r="K33" s="8">
        <v>8.77459085914498e-19</v>
      </c>
      <c r="L33" s="8">
        <v>1.32779677035714e+25</v>
      </c>
    </row>
    <row r="34" s="21" customFormat="1" spans="1:12">
      <c r="A34" s="23" t="s">
        <v>257</v>
      </c>
      <c r="B34" s="6" t="s">
        <v>225</v>
      </c>
      <c r="C34" s="6" t="s">
        <v>869</v>
      </c>
      <c r="D34" s="6">
        <v>3</v>
      </c>
      <c r="E34" s="6">
        <v>-0.0440278430395161</v>
      </c>
      <c r="F34" s="6">
        <v>0.521106119428963</v>
      </c>
      <c r="G34" s="6">
        <v>0.932667483349587</v>
      </c>
      <c r="H34" s="6">
        <v>-1.06539583712028</v>
      </c>
      <c r="I34" s="6">
        <v>0.977340151041251</v>
      </c>
      <c r="J34" s="6">
        <v>0.956927313337122</v>
      </c>
      <c r="K34" s="6">
        <v>0.344591425689536</v>
      </c>
      <c r="L34" s="6">
        <v>2.65737860766049</v>
      </c>
    </row>
    <row r="35" s="21" customFormat="1" spans="1:12">
      <c r="A35" s="23" t="s">
        <v>257</v>
      </c>
      <c r="B35" s="6" t="s">
        <v>225</v>
      </c>
      <c r="C35" s="6" t="s">
        <v>870</v>
      </c>
      <c r="D35" s="6">
        <v>3</v>
      </c>
      <c r="E35" s="6">
        <v>0.0735581756232417</v>
      </c>
      <c r="F35" s="6">
        <v>0.698617121804522</v>
      </c>
      <c r="G35" s="6">
        <v>0.92575343272389</v>
      </c>
      <c r="H35" s="6">
        <v>-1.29573138311362</v>
      </c>
      <c r="I35" s="6">
        <v>1.4428477343601</v>
      </c>
      <c r="J35" s="6">
        <v>1.07633115108609</v>
      </c>
      <c r="K35" s="6">
        <v>0.273697613297656</v>
      </c>
      <c r="L35" s="6">
        <v>4.23273236781354</v>
      </c>
    </row>
    <row r="36" s="21" customFormat="1" spans="1:12">
      <c r="A36" s="23" t="s">
        <v>262</v>
      </c>
      <c r="B36" s="6" t="s">
        <v>225</v>
      </c>
      <c r="C36" s="6" t="s">
        <v>867</v>
      </c>
      <c r="D36" s="6">
        <v>19</v>
      </c>
      <c r="E36" s="6">
        <v>-0.0724879930335863</v>
      </c>
      <c r="F36" s="6">
        <v>0.139279688229089</v>
      </c>
      <c r="G36" s="6">
        <v>0.602750572429753</v>
      </c>
      <c r="H36" s="6">
        <v>-0.345476181962601</v>
      </c>
      <c r="I36" s="6">
        <v>0.200500195895428</v>
      </c>
      <c r="J36" s="6">
        <v>0.930076913995504</v>
      </c>
      <c r="K36" s="6">
        <v>0.707883191991409</v>
      </c>
      <c r="L36" s="6">
        <v>1.22201385162695</v>
      </c>
    </row>
    <row r="37" s="21" customFormat="1" spans="1:12">
      <c r="A37" s="23" t="s">
        <v>262</v>
      </c>
      <c r="B37" s="6" t="s">
        <v>225</v>
      </c>
      <c r="C37" s="6" t="s">
        <v>868</v>
      </c>
      <c r="D37" s="6">
        <v>19</v>
      </c>
      <c r="E37" s="6">
        <v>0.119797025845441</v>
      </c>
      <c r="F37" s="6">
        <v>0.637699884489772</v>
      </c>
      <c r="G37" s="6">
        <v>0.853212030389444</v>
      </c>
      <c r="H37" s="6">
        <v>-1.13009474775451</v>
      </c>
      <c r="I37" s="6">
        <v>1.36968879944539</v>
      </c>
      <c r="J37" s="6">
        <v>1.12726802208318</v>
      </c>
      <c r="K37" s="6">
        <v>0.323002651196486</v>
      </c>
      <c r="L37" s="6">
        <v>3.93412620269277</v>
      </c>
    </row>
    <row r="38" s="21" customFormat="1" spans="1:12">
      <c r="A38" s="23" t="s">
        <v>262</v>
      </c>
      <c r="B38" s="6" t="s">
        <v>225</v>
      </c>
      <c r="C38" s="6" t="s">
        <v>869</v>
      </c>
      <c r="D38" s="6">
        <v>19</v>
      </c>
      <c r="E38" s="6">
        <v>-0.166499396599522</v>
      </c>
      <c r="F38" s="6">
        <v>0.156868890874621</v>
      </c>
      <c r="G38" s="6">
        <v>0.288511759844368</v>
      </c>
      <c r="H38" s="6">
        <v>-0.47396242271378</v>
      </c>
      <c r="I38" s="6">
        <v>0.140963629514736</v>
      </c>
      <c r="J38" s="6">
        <v>0.846623327788206</v>
      </c>
      <c r="K38" s="6">
        <v>0.622530645140403</v>
      </c>
      <c r="L38" s="6">
        <v>1.1513827708731</v>
      </c>
    </row>
    <row r="39" s="21" customFormat="1" spans="1:12">
      <c r="A39" s="23" t="s">
        <v>262</v>
      </c>
      <c r="B39" s="6" t="s">
        <v>225</v>
      </c>
      <c r="C39" s="6" t="s">
        <v>870</v>
      </c>
      <c r="D39" s="6">
        <v>19</v>
      </c>
      <c r="E39" s="6">
        <v>-0.197040614289263</v>
      </c>
      <c r="F39" s="6">
        <v>0.24209242858499</v>
      </c>
      <c r="G39" s="6">
        <v>0.426335051762765</v>
      </c>
      <c r="H39" s="6">
        <v>-0.671541774315844</v>
      </c>
      <c r="I39" s="6">
        <v>0.277460545737318</v>
      </c>
      <c r="J39" s="6">
        <v>0.821157281916013</v>
      </c>
      <c r="K39" s="6">
        <v>0.510920246514728</v>
      </c>
      <c r="L39" s="6">
        <v>1.31977404740459</v>
      </c>
    </row>
    <row r="40" s="21" customFormat="1" spans="1:12">
      <c r="A40" s="23" t="s">
        <v>243</v>
      </c>
      <c r="B40" s="6" t="s">
        <v>225</v>
      </c>
      <c r="C40" s="6" t="s">
        <v>867</v>
      </c>
      <c r="D40" s="6">
        <v>8</v>
      </c>
      <c r="E40" s="6">
        <v>0.142092991514021</v>
      </c>
      <c r="F40" s="6">
        <v>0.261259253498335</v>
      </c>
      <c r="G40" s="6">
        <v>0.586525873551968</v>
      </c>
      <c r="H40" s="6">
        <v>-0.369975145342716</v>
      </c>
      <c r="I40" s="6">
        <v>0.654161128370758</v>
      </c>
      <c r="J40" s="6">
        <v>1.15268383336814</v>
      </c>
      <c r="K40" s="6">
        <v>0.690751498815771</v>
      </c>
      <c r="L40" s="6">
        <v>1.92352824711372</v>
      </c>
    </row>
    <row r="41" s="21" customFormat="1" spans="1:12">
      <c r="A41" s="23" t="s">
        <v>243</v>
      </c>
      <c r="B41" s="6" t="s">
        <v>225</v>
      </c>
      <c r="C41" s="6" t="s">
        <v>868</v>
      </c>
      <c r="D41" s="6">
        <v>8</v>
      </c>
      <c r="E41" s="6">
        <v>0.124102022837865</v>
      </c>
      <c r="F41" s="6">
        <v>1.75070011408599</v>
      </c>
      <c r="G41" s="6">
        <v>0.945791339060538</v>
      </c>
      <c r="H41" s="6">
        <v>-3.30727020077067</v>
      </c>
      <c r="I41" s="6">
        <v>3.5554742464464</v>
      </c>
      <c r="J41" s="6">
        <v>1.13213136836243</v>
      </c>
      <c r="K41" s="6">
        <v>0.0366159917562794</v>
      </c>
      <c r="L41" s="6">
        <v>35.0044167521524</v>
      </c>
    </row>
    <row r="42" s="21" customFormat="1" spans="1:12">
      <c r="A42" s="23" t="s">
        <v>243</v>
      </c>
      <c r="B42" s="6" t="s">
        <v>225</v>
      </c>
      <c r="C42" s="6" t="s">
        <v>869</v>
      </c>
      <c r="D42" s="6">
        <v>8</v>
      </c>
      <c r="E42" s="6">
        <v>0.351605126135665</v>
      </c>
      <c r="F42" s="6">
        <v>0.325145776310062</v>
      </c>
      <c r="G42" s="6">
        <v>0.279529500347695</v>
      </c>
      <c r="H42" s="6">
        <v>-0.285680595432056</v>
      </c>
      <c r="I42" s="6">
        <v>0.988890847703387</v>
      </c>
      <c r="J42" s="6">
        <v>1.4213471600463</v>
      </c>
      <c r="K42" s="6">
        <v>0.75150261098386</v>
      </c>
      <c r="L42" s="6">
        <v>2.68825113824531</v>
      </c>
    </row>
    <row r="43" s="21" customFormat="1" spans="1:12">
      <c r="A43" s="23" t="s">
        <v>243</v>
      </c>
      <c r="B43" s="6" t="s">
        <v>225</v>
      </c>
      <c r="C43" s="6" t="s">
        <v>870</v>
      </c>
      <c r="D43" s="6">
        <v>8</v>
      </c>
      <c r="E43" s="6">
        <v>0.397357808334916</v>
      </c>
      <c r="F43" s="6">
        <v>0.454124658700184</v>
      </c>
      <c r="G43" s="6">
        <v>0.410590626917332</v>
      </c>
      <c r="H43" s="6">
        <v>-0.492726522717445</v>
      </c>
      <c r="I43" s="6">
        <v>1.28744213938728</v>
      </c>
      <c r="J43" s="6">
        <v>1.48788821362214</v>
      </c>
      <c r="K43" s="6">
        <v>0.610958329444925</v>
      </c>
      <c r="L43" s="6">
        <v>3.62350626800847</v>
      </c>
    </row>
    <row r="44" s="21" customFormat="1" spans="1:12">
      <c r="A44" s="23" t="s">
        <v>238</v>
      </c>
      <c r="B44" s="6" t="s">
        <v>225</v>
      </c>
      <c r="C44" s="6" t="s">
        <v>867</v>
      </c>
      <c r="D44" s="6">
        <v>11</v>
      </c>
      <c r="E44" s="6">
        <v>-0.203607091809507</v>
      </c>
      <c r="F44" s="6">
        <v>0.228852610844513</v>
      </c>
      <c r="G44" s="6">
        <v>0.37363421331906</v>
      </c>
      <c r="H44" s="6">
        <v>-0.652158209064754</v>
      </c>
      <c r="I44" s="6">
        <v>0.244944025445739</v>
      </c>
      <c r="J44" s="6">
        <v>0.81578283598447</v>
      </c>
      <c r="K44" s="6">
        <v>0.520920307768941</v>
      </c>
      <c r="L44" s="6">
        <v>1.27754980092282</v>
      </c>
    </row>
    <row r="45" s="21" customFormat="1" spans="1:12">
      <c r="A45" s="23" t="s">
        <v>238</v>
      </c>
      <c r="B45" s="6" t="s">
        <v>225</v>
      </c>
      <c r="C45" s="6" t="s">
        <v>868</v>
      </c>
      <c r="D45" s="6">
        <v>11</v>
      </c>
      <c r="E45" s="6">
        <v>-0.226494976513519</v>
      </c>
      <c r="F45" s="6">
        <v>0.668187609865879</v>
      </c>
      <c r="G45" s="6">
        <v>0.742407754566869</v>
      </c>
      <c r="H45" s="6">
        <v>-1.53614269185064</v>
      </c>
      <c r="I45" s="6">
        <v>1.0831527388236</v>
      </c>
      <c r="J45" s="6">
        <v>0.797323347645984</v>
      </c>
      <c r="K45" s="6">
        <v>0.215209632318764</v>
      </c>
      <c r="L45" s="6">
        <v>2.95397800670826</v>
      </c>
    </row>
    <row r="46" s="21" customFormat="1" spans="1:12">
      <c r="A46" s="23" t="s">
        <v>238</v>
      </c>
      <c r="B46" s="6" t="s">
        <v>225</v>
      </c>
      <c r="C46" s="6" t="s">
        <v>869</v>
      </c>
      <c r="D46" s="6">
        <v>11</v>
      </c>
      <c r="E46" s="6">
        <v>-0.169747463218961</v>
      </c>
      <c r="F46" s="6">
        <v>0.24522721365198</v>
      </c>
      <c r="G46" s="6">
        <v>0.488808702133474</v>
      </c>
      <c r="H46" s="6">
        <v>-0.650392801976842</v>
      </c>
      <c r="I46" s="6">
        <v>0.31089787553892</v>
      </c>
      <c r="J46" s="6">
        <v>0.843877899897996</v>
      </c>
      <c r="K46" s="6">
        <v>0.521840756416736</v>
      </c>
      <c r="L46" s="6">
        <v>1.36464984993919</v>
      </c>
    </row>
    <row r="47" s="21" customFormat="1" spans="1:12">
      <c r="A47" s="23" t="s">
        <v>238</v>
      </c>
      <c r="B47" s="6" t="s">
        <v>225</v>
      </c>
      <c r="C47" s="6" t="s">
        <v>870</v>
      </c>
      <c r="D47" s="6">
        <v>11</v>
      </c>
      <c r="E47" s="6">
        <v>-0.141095637424706</v>
      </c>
      <c r="F47" s="6">
        <v>0.297517426322094</v>
      </c>
      <c r="G47" s="6">
        <v>0.645511959826785</v>
      </c>
      <c r="H47" s="6">
        <v>-0.724229793016011</v>
      </c>
      <c r="I47" s="6">
        <v>0.442038518166599</v>
      </c>
      <c r="J47" s="6">
        <v>0.868406255588212</v>
      </c>
      <c r="K47" s="6">
        <v>0.484697742812997</v>
      </c>
      <c r="L47" s="6">
        <v>1.55587566875815</v>
      </c>
    </row>
    <row r="48" s="21" customFormat="1" spans="1:12">
      <c r="A48" s="23" t="s">
        <v>235</v>
      </c>
      <c r="B48" s="6" t="s">
        <v>225</v>
      </c>
      <c r="C48" s="6" t="s">
        <v>867</v>
      </c>
      <c r="D48" s="6">
        <v>5</v>
      </c>
      <c r="E48" s="6">
        <v>-0.71466717961151</v>
      </c>
      <c r="F48" s="6">
        <v>0.412717259682484</v>
      </c>
      <c r="G48" s="6">
        <v>0.0833422278072771</v>
      </c>
      <c r="H48" s="6">
        <v>-1.52359300858918</v>
      </c>
      <c r="I48" s="6">
        <v>0.094258649366159</v>
      </c>
      <c r="J48" s="6">
        <v>0.489354952001793</v>
      </c>
      <c r="K48" s="6">
        <v>0.21792746332814</v>
      </c>
      <c r="L48" s="6">
        <v>1.09884392444886</v>
      </c>
    </row>
    <row r="49" s="21" customFormat="1" spans="1:12">
      <c r="A49" s="23" t="s">
        <v>235</v>
      </c>
      <c r="B49" s="6" t="s">
        <v>225</v>
      </c>
      <c r="C49" s="6" t="s">
        <v>868</v>
      </c>
      <c r="D49" s="6">
        <v>5</v>
      </c>
      <c r="E49" s="6">
        <v>3.23317166982098</v>
      </c>
      <c r="F49" s="6">
        <v>4.79848751625338</v>
      </c>
      <c r="G49" s="6">
        <v>0.548713165204882</v>
      </c>
      <c r="H49" s="6">
        <v>-6.17186386203565</v>
      </c>
      <c r="I49" s="6">
        <v>12.6382072016776</v>
      </c>
      <c r="J49" s="6">
        <v>25.3599629808165</v>
      </c>
      <c r="K49" s="6">
        <v>0.00208734185532819</v>
      </c>
      <c r="L49" s="6">
        <v>308108.478132953</v>
      </c>
    </row>
    <row r="50" s="21" customFormat="1" spans="1:12">
      <c r="A50" s="23" t="s">
        <v>235</v>
      </c>
      <c r="B50" s="6" t="s">
        <v>225</v>
      </c>
      <c r="C50" s="6" t="s">
        <v>869</v>
      </c>
      <c r="D50" s="6">
        <v>5</v>
      </c>
      <c r="E50" s="6">
        <v>-0.643243965320179</v>
      </c>
      <c r="F50" s="6">
        <v>0.492462109392162</v>
      </c>
      <c r="G50" s="6">
        <v>0.191491485561113</v>
      </c>
      <c r="H50" s="6">
        <v>-1.60846969972882</v>
      </c>
      <c r="I50" s="6">
        <v>0.321981769088459</v>
      </c>
      <c r="J50" s="6">
        <v>0.525584677139321</v>
      </c>
      <c r="K50" s="6">
        <v>0.200193736314903</v>
      </c>
      <c r="L50" s="6">
        <v>1.37985961962927</v>
      </c>
    </row>
    <row r="51" s="21" customFormat="1" spans="1:12">
      <c r="A51" s="23" t="s">
        <v>235</v>
      </c>
      <c r="B51" s="6" t="s">
        <v>225</v>
      </c>
      <c r="C51" s="6" t="s">
        <v>870</v>
      </c>
      <c r="D51" s="6">
        <v>5</v>
      </c>
      <c r="E51" s="6">
        <v>-0.509773746371082</v>
      </c>
      <c r="F51" s="6">
        <v>0.656585264620854</v>
      </c>
      <c r="G51" s="6">
        <v>0.480863720815201</v>
      </c>
      <c r="H51" s="6">
        <v>-1.79668086502796</v>
      </c>
      <c r="I51" s="6">
        <v>0.777133372285791</v>
      </c>
      <c r="J51" s="6">
        <v>0.600631458487176</v>
      </c>
      <c r="K51" s="6">
        <v>0.165848449071114</v>
      </c>
      <c r="L51" s="6">
        <v>2.17522775126914</v>
      </c>
    </row>
    <row r="52" s="21" customFormat="1" spans="1:12">
      <c r="A52" s="23" t="s">
        <v>364</v>
      </c>
      <c r="B52" s="6" t="s">
        <v>225</v>
      </c>
      <c r="C52" s="6" t="s">
        <v>867</v>
      </c>
      <c r="D52" s="6">
        <v>3</v>
      </c>
      <c r="E52" s="6">
        <v>0.144261998632616</v>
      </c>
      <c r="F52" s="6">
        <v>0.419993996693948</v>
      </c>
      <c r="G52" s="6">
        <v>0.731232977519769</v>
      </c>
      <c r="H52" s="6">
        <v>-0.678926234887521</v>
      </c>
      <c r="I52" s="6">
        <v>0.967450232152754</v>
      </c>
      <c r="J52" s="6">
        <v>1.15518672622316</v>
      </c>
      <c r="K52" s="6">
        <v>0.507161272179424</v>
      </c>
      <c r="L52" s="6">
        <v>2.63122688116074</v>
      </c>
    </row>
    <row r="53" s="21" customFormat="1" spans="1:12">
      <c r="A53" s="23" t="s">
        <v>364</v>
      </c>
      <c r="B53" s="6" t="s">
        <v>225</v>
      </c>
      <c r="C53" s="6" t="s">
        <v>868</v>
      </c>
      <c r="D53" s="6">
        <v>3</v>
      </c>
      <c r="E53" s="6">
        <v>1.87626905386012</v>
      </c>
      <c r="F53" s="6">
        <v>2.27657036078687</v>
      </c>
      <c r="G53" s="6">
        <v>0.561176172576804</v>
      </c>
      <c r="H53" s="6">
        <v>-2.58580885328214</v>
      </c>
      <c r="I53" s="6">
        <v>6.33834696100238</v>
      </c>
      <c r="J53" s="6">
        <v>6.52909964410993</v>
      </c>
      <c r="K53" s="6">
        <v>0.0753351198917363</v>
      </c>
      <c r="L53" s="6">
        <v>565.860148944856</v>
      </c>
    </row>
    <row r="54" s="21" customFormat="1" spans="1:12">
      <c r="A54" s="23" t="s">
        <v>364</v>
      </c>
      <c r="B54" s="6" t="s">
        <v>225</v>
      </c>
      <c r="C54" s="6" t="s">
        <v>869</v>
      </c>
      <c r="D54" s="6">
        <v>3</v>
      </c>
      <c r="E54" s="6">
        <v>-0.157640448977869</v>
      </c>
      <c r="F54" s="6">
        <v>0.397225669304607</v>
      </c>
      <c r="G54" s="6">
        <v>0.691475399760382</v>
      </c>
      <c r="H54" s="6">
        <v>-0.936202760814898</v>
      </c>
      <c r="I54" s="6">
        <v>0.62092186285916</v>
      </c>
      <c r="J54" s="6">
        <v>0.854156839728493</v>
      </c>
      <c r="K54" s="6">
        <v>0.392113962486109</v>
      </c>
      <c r="L54" s="6">
        <v>1.86064250869621</v>
      </c>
    </row>
    <row r="55" s="21" customFormat="1" spans="1:12">
      <c r="A55" s="23" t="s">
        <v>364</v>
      </c>
      <c r="B55" s="6" t="s">
        <v>225</v>
      </c>
      <c r="C55" s="6" t="s">
        <v>870</v>
      </c>
      <c r="D55" s="6">
        <v>3</v>
      </c>
      <c r="E55" s="6">
        <v>-0.226488550530118</v>
      </c>
      <c r="F55" s="6">
        <v>0.457658570409089</v>
      </c>
      <c r="G55" s="6">
        <v>0.669702692490348</v>
      </c>
      <c r="H55" s="6">
        <v>-1.12349934853193</v>
      </c>
      <c r="I55" s="6">
        <v>0.670522247471697</v>
      </c>
      <c r="J55" s="6">
        <v>0.797328471249044</v>
      </c>
      <c r="K55" s="6">
        <v>0.325140023294372</v>
      </c>
      <c r="L55" s="6">
        <v>1.95525818268385</v>
      </c>
    </row>
    <row r="56" s="21" customFormat="1" spans="1:12">
      <c r="A56" s="23" t="s">
        <v>278</v>
      </c>
      <c r="B56" s="6" t="s">
        <v>225</v>
      </c>
      <c r="C56" s="6" t="s">
        <v>867</v>
      </c>
      <c r="D56" s="6">
        <v>12</v>
      </c>
      <c r="E56" s="6">
        <v>0.274801465789637</v>
      </c>
      <c r="F56" s="6">
        <v>0.227046793011521</v>
      </c>
      <c r="G56" s="6">
        <v>0.226152424257736</v>
      </c>
      <c r="H56" s="6">
        <v>-0.170210248512944</v>
      </c>
      <c r="I56" s="6">
        <v>0.719813180092217</v>
      </c>
      <c r="J56" s="6">
        <v>1.31626932443403</v>
      </c>
      <c r="K56" s="6">
        <v>0.843487455968829</v>
      </c>
      <c r="L56" s="6">
        <v>2.05404943747028</v>
      </c>
    </row>
    <row r="57" s="21" customFormat="1" spans="1:12">
      <c r="A57" s="23" t="s">
        <v>278</v>
      </c>
      <c r="B57" s="6" t="s">
        <v>225</v>
      </c>
      <c r="C57" s="6" t="s">
        <v>868</v>
      </c>
      <c r="D57" s="6">
        <v>12</v>
      </c>
      <c r="E57" s="6">
        <v>2.25672628468238</v>
      </c>
      <c r="F57" s="6">
        <v>1.23013116915498</v>
      </c>
      <c r="G57" s="6">
        <v>0.0964566067975448</v>
      </c>
      <c r="H57" s="6">
        <v>-0.154330806861386</v>
      </c>
      <c r="I57" s="6">
        <v>4.66778337622614</v>
      </c>
      <c r="J57" s="6">
        <v>9.55176815697659</v>
      </c>
      <c r="K57" s="6">
        <v>0.856988476446663</v>
      </c>
      <c r="L57" s="6">
        <v>106.461495611849</v>
      </c>
    </row>
    <row r="58" s="21" customFormat="1" spans="1:12">
      <c r="A58" s="23" t="s">
        <v>278</v>
      </c>
      <c r="B58" s="6" t="s">
        <v>225</v>
      </c>
      <c r="C58" s="6" t="s">
        <v>869</v>
      </c>
      <c r="D58" s="6">
        <v>12</v>
      </c>
      <c r="E58" s="6">
        <v>0.274015955137755</v>
      </c>
      <c r="F58" s="6">
        <v>0.231397994684652</v>
      </c>
      <c r="G58" s="6">
        <v>0.236343394649198</v>
      </c>
      <c r="H58" s="6">
        <v>-0.179524114444164</v>
      </c>
      <c r="I58" s="6">
        <v>0.727556024719674</v>
      </c>
      <c r="J58" s="6">
        <v>1.31523578683948</v>
      </c>
      <c r="K58" s="6">
        <v>0.835667799035703</v>
      </c>
      <c r="L58" s="6">
        <v>2.0700153541627</v>
      </c>
    </row>
    <row r="59" s="21" customFormat="1" spans="1:12">
      <c r="A59" s="23" t="s">
        <v>278</v>
      </c>
      <c r="B59" s="6" t="s">
        <v>225</v>
      </c>
      <c r="C59" s="6" t="s">
        <v>870</v>
      </c>
      <c r="D59" s="6">
        <v>12</v>
      </c>
      <c r="E59" s="6">
        <v>0.253637751040905</v>
      </c>
      <c r="F59" s="6">
        <v>0.319000222675991</v>
      </c>
      <c r="G59" s="6">
        <v>0.443372191512456</v>
      </c>
      <c r="H59" s="6">
        <v>-0.371602685404037</v>
      </c>
      <c r="I59" s="6">
        <v>0.878878187485847</v>
      </c>
      <c r="J59" s="6">
        <v>1.28870488769874</v>
      </c>
      <c r="K59" s="6">
        <v>0.689628187444121</v>
      </c>
      <c r="L59" s="6">
        <v>2.40819664540349</v>
      </c>
    </row>
    <row r="60" s="21" customFormat="1" spans="1:12">
      <c r="A60" s="23" t="s">
        <v>448</v>
      </c>
      <c r="B60" s="6" t="s">
        <v>225</v>
      </c>
      <c r="C60" s="6" t="s">
        <v>867</v>
      </c>
      <c r="D60" s="6">
        <v>2</v>
      </c>
      <c r="E60" s="6">
        <v>-0.213224571783323</v>
      </c>
      <c r="F60" s="6">
        <v>0.414541036221042</v>
      </c>
      <c r="G60" s="6">
        <v>0.606998221443652</v>
      </c>
      <c r="H60" s="6">
        <v>-1.02572500277657</v>
      </c>
      <c r="I60" s="6">
        <v>0.599275859209918</v>
      </c>
      <c r="J60" s="6">
        <v>0.807974668528686</v>
      </c>
      <c r="K60" s="6">
        <v>0.358536431246444</v>
      </c>
      <c r="L60" s="6">
        <v>1.8207998074687</v>
      </c>
    </row>
    <row r="61" s="21" customFormat="1" spans="1:12">
      <c r="A61" s="23" t="s">
        <v>391</v>
      </c>
      <c r="B61" s="6" t="s">
        <v>225</v>
      </c>
      <c r="C61" s="6" t="s">
        <v>867</v>
      </c>
      <c r="D61" s="6">
        <v>4</v>
      </c>
      <c r="E61" s="6">
        <v>0.110064996219091</v>
      </c>
      <c r="F61" s="6">
        <v>0.52812816740627</v>
      </c>
      <c r="G61" s="6">
        <v>0.834912094025352</v>
      </c>
      <c r="H61" s="6">
        <v>-0.925066211897199</v>
      </c>
      <c r="I61" s="6">
        <v>1.14519620433538</v>
      </c>
      <c r="J61" s="6">
        <v>1.11635062667082</v>
      </c>
      <c r="K61" s="6">
        <v>0.396505164846618</v>
      </c>
      <c r="L61" s="6">
        <v>3.14305797794695</v>
      </c>
    </row>
    <row r="62" s="21" customFormat="1" spans="1:12">
      <c r="A62" s="23" t="s">
        <v>391</v>
      </c>
      <c r="B62" s="6" t="s">
        <v>225</v>
      </c>
      <c r="C62" s="6" t="s">
        <v>868</v>
      </c>
      <c r="D62" s="6">
        <v>4</v>
      </c>
      <c r="E62" s="6">
        <v>5.42698315075214</v>
      </c>
      <c r="F62" s="6">
        <v>4.71755800367691</v>
      </c>
      <c r="G62" s="6">
        <v>0.368967619136544</v>
      </c>
      <c r="H62" s="6">
        <v>-3.81943053645459</v>
      </c>
      <c r="I62" s="6">
        <v>14.6733968379589</v>
      </c>
      <c r="J62" s="6">
        <v>227.461990737686</v>
      </c>
      <c r="K62" s="6">
        <v>0.0219402915336462</v>
      </c>
      <c r="L62" s="6">
        <v>2358170.90903317</v>
      </c>
    </row>
    <row r="63" s="21" customFormat="1" spans="1:12">
      <c r="A63" s="23" t="s">
        <v>391</v>
      </c>
      <c r="B63" s="6" t="s">
        <v>225</v>
      </c>
      <c r="C63" s="6" t="s">
        <v>869</v>
      </c>
      <c r="D63" s="6">
        <v>4</v>
      </c>
      <c r="E63" s="6">
        <v>0.257597270946156</v>
      </c>
      <c r="F63" s="6">
        <v>0.515368662538472</v>
      </c>
      <c r="G63" s="6">
        <v>0.617194030029667</v>
      </c>
      <c r="H63" s="6">
        <v>-0.75252530762925</v>
      </c>
      <c r="I63" s="6">
        <v>1.26771984952156</v>
      </c>
      <c r="J63" s="6">
        <v>1.29381765572722</v>
      </c>
      <c r="K63" s="6">
        <v>0.471175186797458</v>
      </c>
      <c r="L63" s="6">
        <v>3.55274253224007</v>
      </c>
    </row>
    <row r="64" s="21" customFormat="1" spans="1:12">
      <c r="A64" s="23" t="s">
        <v>391</v>
      </c>
      <c r="B64" s="6" t="s">
        <v>225</v>
      </c>
      <c r="C64" s="6" t="s">
        <v>870</v>
      </c>
      <c r="D64" s="6">
        <v>4</v>
      </c>
      <c r="E64" s="6">
        <v>0.482669599343706</v>
      </c>
      <c r="F64" s="6">
        <v>0.716650636752255</v>
      </c>
      <c r="G64" s="6">
        <v>0.548869687336389</v>
      </c>
      <c r="H64" s="6">
        <v>-0.921965648690713</v>
      </c>
      <c r="I64" s="6">
        <v>1.88730484737813</v>
      </c>
      <c r="J64" s="6">
        <v>1.62039443717199</v>
      </c>
      <c r="K64" s="6">
        <v>0.397736462042892</v>
      </c>
      <c r="L64" s="6">
        <v>6.6015524916465</v>
      </c>
    </row>
    <row r="65" s="21" customFormat="1" spans="1:12">
      <c r="A65" s="23" t="s">
        <v>311</v>
      </c>
      <c r="B65" s="6" t="s">
        <v>225</v>
      </c>
      <c r="C65" s="6" t="s">
        <v>867</v>
      </c>
      <c r="D65" s="6">
        <v>11</v>
      </c>
      <c r="E65" s="6">
        <v>-0.340418649185238</v>
      </c>
      <c r="F65" s="6">
        <v>0.231410843071631</v>
      </c>
      <c r="G65" s="6">
        <v>0.141275575629029</v>
      </c>
      <c r="H65" s="6">
        <v>-0.793983901605634</v>
      </c>
      <c r="I65" s="6">
        <v>0.113146603235159</v>
      </c>
      <c r="J65" s="6">
        <v>0.71147240306318</v>
      </c>
      <c r="K65" s="6">
        <v>0.452040319088166</v>
      </c>
      <c r="L65" s="6">
        <v>1.11979608664458</v>
      </c>
    </row>
    <row r="66" s="21" customFormat="1" spans="1:12">
      <c r="A66" s="23" t="s">
        <v>311</v>
      </c>
      <c r="B66" s="6" t="s">
        <v>225</v>
      </c>
      <c r="C66" s="6" t="s">
        <v>868</v>
      </c>
      <c r="D66" s="6">
        <v>11</v>
      </c>
      <c r="E66" s="6">
        <v>1.29323350668922</v>
      </c>
      <c r="F66" s="6">
        <v>1.65022637324311</v>
      </c>
      <c r="G66" s="6">
        <v>0.453362677097567</v>
      </c>
      <c r="H66" s="6">
        <v>-1.94121018486728</v>
      </c>
      <c r="I66" s="6">
        <v>4.52767719824573</v>
      </c>
      <c r="J66" s="6">
        <v>3.64455220728645</v>
      </c>
      <c r="K66" s="6">
        <v>0.143530146620501</v>
      </c>
      <c r="L66" s="6">
        <v>92.5433513752107</v>
      </c>
    </row>
    <row r="67" s="21" customFormat="1" spans="1:12">
      <c r="A67" s="23" t="s">
        <v>311</v>
      </c>
      <c r="B67" s="6" t="s">
        <v>225</v>
      </c>
      <c r="C67" s="6" t="s">
        <v>869</v>
      </c>
      <c r="D67" s="6">
        <v>11</v>
      </c>
      <c r="E67" s="6">
        <v>-0.297945423797847</v>
      </c>
      <c r="F67" s="6">
        <v>0.245506073306341</v>
      </c>
      <c r="G67" s="6">
        <v>0.224901669158999</v>
      </c>
      <c r="H67" s="6">
        <v>-0.779137327478274</v>
      </c>
      <c r="I67" s="6">
        <v>0.183246479882581</v>
      </c>
      <c r="J67" s="6">
        <v>0.742341852841267</v>
      </c>
      <c r="K67" s="6">
        <v>0.458801636197797</v>
      </c>
      <c r="L67" s="6">
        <v>1.20111042115427</v>
      </c>
    </row>
    <row r="68" s="21" customFormat="1" spans="1:12">
      <c r="A68" s="23" t="s">
        <v>311</v>
      </c>
      <c r="B68" s="6" t="s">
        <v>225</v>
      </c>
      <c r="C68" s="6" t="s">
        <v>870</v>
      </c>
      <c r="D68" s="6">
        <v>11</v>
      </c>
      <c r="E68" s="6">
        <v>-0.305607690232854</v>
      </c>
      <c r="F68" s="6">
        <v>0.342675842706796</v>
      </c>
      <c r="G68" s="6">
        <v>0.393438789739525</v>
      </c>
      <c r="H68" s="6">
        <v>-0.977252341938174</v>
      </c>
      <c r="I68" s="6">
        <v>0.366036961472466</v>
      </c>
      <c r="J68" s="6">
        <v>0.73667556779423</v>
      </c>
      <c r="K68" s="6">
        <v>0.3763437434453</v>
      </c>
      <c r="L68" s="6">
        <v>1.44200854042849</v>
      </c>
    </row>
    <row r="69" s="21" customFormat="1" spans="1:12">
      <c r="A69" s="23" t="s">
        <v>299</v>
      </c>
      <c r="B69" s="6" t="s">
        <v>225</v>
      </c>
      <c r="C69" s="6" t="s">
        <v>867</v>
      </c>
      <c r="D69" s="6">
        <v>17</v>
      </c>
      <c r="E69" s="6">
        <v>0.114172797360793</v>
      </c>
      <c r="F69" s="6">
        <v>0.121027840296632</v>
      </c>
      <c r="G69" s="6">
        <v>0.345496905786775</v>
      </c>
      <c r="H69" s="6">
        <v>-0.123041769620605</v>
      </c>
      <c r="I69" s="6">
        <v>0.351387364342192</v>
      </c>
      <c r="J69" s="6">
        <v>1.12094580462663</v>
      </c>
      <c r="K69" s="6">
        <v>0.884226727974498</v>
      </c>
      <c r="L69" s="6">
        <v>1.42103767863742</v>
      </c>
    </row>
    <row r="70" s="21" customFormat="1" spans="1:12">
      <c r="A70" s="23" t="s">
        <v>299</v>
      </c>
      <c r="B70" s="6" t="s">
        <v>225</v>
      </c>
      <c r="C70" s="6" t="s">
        <v>868</v>
      </c>
      <c r="D70" s="6">
        <v>17</v>
      </c>
      <c r="E70" s="6">
        <v>0.712126521806426</v>
      </c>
      <c r="F70" s="6">
        <v>0.533034538542699</v>
      </c>
      <c r="G70" s="6">
        <v>0.201470452378719</v>
      </c>
      <c r="H70" s="6">
        <v>-0.332621173737263</v>
      </c>
      <c r="I70" s="6">
        <v>1.75687421735012</v>
      </c>
      <c r="J70" s="6">
        <v>2.03832118762484</v>
      </c>
      <c r="K70" s="6">
        <v>0.717041776967695</v>
      </c>
      <c r="L70" s="6">
        <v>5.79429734413862</v>
      </c>
    </row>
    <row r="71" s="21" customFormat="1" spans="1:12">
      <c r="A71" s="23" t="s">
        <v>299</v>
      </c>
      <c r="B71" s="6" t="s">
        <v>225</v>
      </c>
      <c r="C71" s="6" t="s">
        <v>869</v>
      </c>
      <c r="D71" s="6">
        <v>17</v>
      </c>
      <c r="E71" s="6">
        <v>0.131259818469788</v>
      </c>
      <c r="F71" s="6">
        <v>0.151702486425589</v>
      </c>
      <c r="G71" s="6">
        <v>0.386904329077612</v>
      </c>
      <c r="H71" s="6">
        <v>-0.166077054924367</v>
      </c>
      <c r="I71" s="6">
        <v>0.428596691863943</v>
      </c>
      <c r="J71" s="6">
        <v>1.140264004477</v>
      </c>
      <c r="K71" s="6">
        <v>0.846980967620477</v>
      </c>
      <c r="L71" s="6">
        <v>1.53510179049091</v>
      </c>
    </row>
    <row r="72" s="21" customFormat="1" spans="1:12">
      <c r="A72" s="23" t="s">
        <v>299</v>
      </c>
      <c r="B72" s="6" t="s">
        <v>225</v>
      </c>
      <c r="C72" s="6" t="s">
        <v>870</v>
      </c>
      <c r="D72" s="6">
        <v>17</v>
      </c>
      <c r="E72" s="6">
        <v>0.244777119158512</v>
      </c>
      <c r="F72" s="6">
        <v>0.218265220826217</v>
      </c>
      <c r="G72" s="6">
        <v>0.278639118033824</v>
      </c>
      <c r="H72" s="6">
        <v>-0.183022713660874</v>
      </c>
      <c r="I72" s="6">
        <v>0.672576951977897</v>
      </c>
      <c r="J72" s="6">
        <v>1.27733658762261</v>
      </c>
      <c r="K72" s="6">
        <v>0.83274924073843</v>
      </c>
      <c r="L72" s="6">
        <v>1.95927979067575</v>
      </c>
    </row>
    <row r="73" s="21" customFormat="1" spans="1:12">
      <c r="A73" s="23" t="s">
        <v>305</v>
      </c>
      <c r="B73" s="6" t="s">
        <v>225</v>
      </c>
      <c r="C73" s="6" t="s">
        <v>867</v>
      </c>
      <c r="D73" s="6">
        <v>3</v>
      </c>
      <c r="E73" s="6">
        <v>0.16821799664346</v>
      </c>
      <c r="F73" s="6">
        <v>0.701555374970054</v>
      </c>
      <c r="G73" s="6">
        <v>0.810501863531058</v>
      </c>
      <c r="H73" s="6">
        <v>-1.20683053829785</v>
      </c>
      <c r="I73" s="6">
        <v>1.54326653158477</v>
      </c>
      <c r="J73" s="6">
        <v>1.18319451496848</v>
      </c>
      <c r="K73" s="6">
        <v>0.299143903638874</v>
      </c>
      <c r="L73" s="6">
        <v>4.67985221567979</v>
      </c>
    </row>
    <row r="74" s="21" customFormat="1" spans="1:12">
      <c r="A74" s="23" t="s">
        <v>305</v>
      </c>
      <c r="B74" s="6" t="s">
        <v>225</v>
      </c>
      <c r="C74" s="6" t="s">
        <v>868</v>
      </c>
      <c r="D74" s="6">
        <v>3</v>
      </c>
      <c r="E74" s="6">
        <v>-3.79406705675233</v>
      </c>
      <c r="F74" s="6">
        <v>2.34360533660219</v>
      </c>
      <c r="G74" s="6">
        <v>0.352263731883093</v>
      </c>
      <c r="H74" s="6">
        <v>-8.38753351649262</v>
      </c>
      <c r="I74" s="6">
        <v>0.799399402987968</v>
      </c>
      <c r="J74" s="6">
        <v>0.0225038908793194</v>
      </c>
      <c r="K74" s="6">
        <v>0.000227688175482161</v>
      </c>
      <c r="L74" s="6">
        <v>2.22420467657528</v>
      </c>
    </row>
    <row r="75" s="21" customFormat="1" spans="1:12">
      <c r="A75" s="23" t="s">
        <v>305</v>
      </c>
      <c r="B75" s="6" t="s">
        <v>225</v>
      </c>
      <c r="C75" s="6" t="s">
        <v>869</v>
      </c>
      <c r="D75" s="6">
        <v>3</v>
      </c>
      <c r="E75" s="6">
        <v>-0.473570646479026</v>
      </c>
      <c r="F75" s="6">
        <v>0.693677982344016</v>
      </c>
      <c r="G75" s="6">
        <v>0.494799447420988</v>
      </c>
      <c r="H75" s="6">
        <v>-1.8331794918733</v>
      </c>
      <c r="I75" s="6">
        <v>0.886038198915245</v>
      </c>
      <c r="J75" s="6">
        <v>0.622774585634499</v>
      </c>
      <c r="K75" s="6">
        <v>0.159904344105311</v>
      </c>
      <c r="L75" s="6">
        <v>2.42550123751979</v>
      </c>
    </row>
    <row r="76" s="21" customFormat="1" spans="1:12">
      <c r="A76" s="23" t="s">
        <v>305</v>
      </c>
      <c r="B76" s="6" t="s">
        <v>225</v>
      </c>
      <c r="C76" s="6" t="s">
        <v>870</v>
      </c>
      <c r="D76" s="6">
        <v>3</v>
      </c>
      <c r="E76" s="6">
        <v>-0.478677636551429</v>
      </c>
      <c r="F76" s="6">
        <v>0.812486010923287</v>
      </c>
      <c r="G76" s="6">
        <v>0.615442347377209</v>
      </c>
      <c r="H76" s="6">
        <v>-2.07115021796107</v>
      </c>
      <c r="I76" s="6">
        <v>1.11379494485821</v>
      </c>
      <c r="J76" s="6">
        <v>0.61960218960087</v>
      </c>
      <c r="K76" s="6">
        <v>0.126040723992476</v>
      </c>
      <c r="L76" s="6">
        <v>3.04589549470623</v>
      </c>
    </row>
    <row r="77" s="21" customFormat="1" spans="1:12">
      <c r="A77" s="23" t="s">
        <v>335</v>
      </c>
      <c r="B77" s="6" t="s">
        <v>225</v>
      </c>
      <c r="C77" s="6" t="s">
        <v>867</v>
      </c>
      <c r="D77" s="6">
        <v>5</v>
      </c>
      <c r="E77" s="6">
        <v>-0.487468857595666</v>
      </c>
      <c r="F77" s="6">
        <v>0.318527482617505</v>
      </c>
      <c r="G77" s="6">
        <v>0.125922099507873</v>
      </c>
      <c r="H77" s="6">
        <v>-1.11178272352598</v>
      </c>
      <c r="I77" s="6">
        <v>0.136845008334643</v>
      </c>
      <c r="J77" s="6">
        <v>0.614179002936753</v>
      </c>
      <c r="K77" s="6">
        <v>0.328971971937216</v>
      </c>
      <c r="L77" s="6">
        <v>1.14665041348986</v>
      </c>
    </row>
    <row r="78" s="21" customFormat="1" spans="1:12">
      <c r="A78" s="23" t="s">
        <v>335</v>
      </c>
      <c r="B78" s="6" t="s">
        <v>225</v>
      </c>
      <c r="C78" s="6" t="s">
        <v>868</v>
      </c>
      <c r="D78" s="6">
        <v>5</v>
      </c>
      <c r="E78" s="6">
        <v>0.744930184581553</v>
      </c>
      <c r="F78" s="6">
        <v>1.0274790532532</v>
      </c>
      <c r="G78" s="6">
        <v>0.520879919113055</v>
      </c>
      <c r="H78" s="6">
        <v>-1.26892875979471</v>
      </c>
      <c r="I78" s="6">
        <v>2.75878912895782</v>
      </c>
      <c r="J78" s="6">
        <v>2.10629437802399</v>
      </c>
      <c r="K78" s="6">
        <v>0.281132621095045</v>
      </c>
      <c r="L78" s="6">
        <v>15.7807229542231</v>
      </c>
    </row>
    <row r="79" s="21" customFormat="1" spans="1:12">
      <c r="A79" s="23" t="s">
        <v>335</v>
      </c>
      <c r="B79" s="6" t="s">
        <v>225</v>
      </c>
      <c r="C79" s="6" t="s">
        <v>869</v>
      </c>
      <c r="D79" s="6">
        <v>5</v>
      </c>
      <c r="E79" s="6">
        <v>-0.313877328173411</v>
      </c>
      <c r="F79" s="6">
        <v>0.377904334160369</v>
      </c>
      <c r="G79" s="6">
        <v>0.406214606248533</v>
      </c>
      <c r="H79" s="6">
        <v>-1.05456982312773</v>
      </c>
      <c r="I79" s="6">
        <v>0.426815166780912</v>
      </c>
      <c r="J79" s="6">
        <v>0.730608647759755</v>
      </c>
      <c r="K79" s="6">
        <v>0.34834224385702</v>
      </c>
      <c r="L79" s="6">
        <v>1.53236940277745</v>
      </c>
    </row>
    <row r="80" s="21" customFormat="1" spans="1:12">
      <c r="A80" s="23" t="s">
        <v>335</v>
      </c>
      <c r="B80" s="6" t="s">
        <v>225</v>
      </c>
      <c r="C80" s="6" t="s">
        <v>870</v>
      </c>
      <c r="D80" s="6">
        <v>5</v>
      </c>
      <c r="E80" s="6">
        <v>-0.122727042256002</v>
      </c>
      <c r="F80" s="6">
        <v>0.432963886056965</v>
      </c>
      <c r="G80" s="6">
        <v>0.79089173913822</v>
      </c>
      <c r="H80" s="6">
        <v>-0.971336258927654</v>
      </c>
      <c r="I80" s="6">
        <v>0.72588217441565</v>
      </c>
      <c r="J80" s="6">
        <v>0.884505062119693</v>
      </c>
      <c r="K80" s="6">
        <v>0.378576823301759</v>
      </c>
      <c r="L80" s="6">
        <v>2.06655335657397</v>
      </c>
    </row>
    <row r="81" s="21" customFormat="1" spans="1:12">
      <c r="A81" s="23" t="s">
        <v>269</v>
      </c>
      <c r="B81" s="6" t="s">
        <v>225</v>
      </c>
      <c r="C81" s="6" t="s">
        <v>867</v>
      </c>
      <c r="D81" s="6">
        <v>11</v>
      </c>
      <c r="E81" s="6">
        <v>0.00112281774993654</v>
      </c>
      <c r="F81" s="6">
        <v>0.188107158609516</v>
      </c>
      <c r="G81" s="6">
        <v>0.995237429378075</v>
      </c>
      <c r="H81" s="6">
        <v>-0.367567213124714</v>
      </c>
      <c r="I81" s="6">
        <v>0.369812848624587</v>
      </c>
      <c r="J81" s="6">
        <v>1.00112344834578</v>
      </c>
      <c r="K81" s="6">
        <v>0.692416785748801</v>
      </c>
      <c r="L81" s="6">
        <v>1.44746369449129</v>
      </c>
    </row>
    <row r="82" s="21" customFormat="1" spans="1:12">
      <c r="A82" s="23" t="s">
        <v>269</v>
      </c>
      <c r="B82" s="6" t="s">
        <v>225</v>
      </c>
      <c r="C82" s="6" t="s">
        <v>868</v>
      </c>
      <c r="D82" s="6">
        <v>11</v>
      </c>
      <c r="E82" s="6">
        <v>0.0726875879891668</v>
      </c>
      <c r="F82" s="6">
        <v>1.40959757129389</v>
      </c>
      <c r="G82" s="6">
        <v>0.9600007255281</v>
      </c>
      <c r="H82" s="6">
        <v>-2.69012365174686</v>
      </c>
      <c r="I82" s="6">
        <v>2.83549882772519</v>
      </c>
      <c r="J82" s="6">
        <v>1.07539451826542</v>
      </c>
      <c r="K82" s="6">
        <v>0.0678725462939499</v>
      </c>
      <c r="L82" s="6">
        <v>17.0388976554191</v>
      </c>
    </row>
    <row r="83" s="21" customFormat="1" spans="1:12">
      <c r="A83" s="23" t="s">
        <v>269</v>
      </c>
      <c r="B83" s="6" t="s">
        <v>225</v>
      </c>
      <c r="C83" s="6" t="s">
        <v>869</v>
      </c>
      <c r="D83" s="6">
        <v>11</v>
      </c>
      <c r="E83" s="6">
        <v>0.0916615213876134</v>
      </c>
      <c r="F83" s="6">
        <v>0.239188890473091</v>
      </c>
      <c r="G83" s="6">
        <v>0.701558030056869</v>
      </c>
      <c r="H83" s="6">
        <v>-0.377148703939645</v>
      </c>
      <c r="I83" s="6">
        <v>0.560471746714872</v>
      </c>
      <c r="J83" s="6">
        <v>1.09599378883412</v>
      </c>
      <c r="K83" s="6">
        <v>0.685814083056974</v>
      </c>
      <c r="L83" s="6">
        <v>1.75149856912924</v>
      </c>
    </row>
    <row r="84" s="21" customFormat="1" spans="1:12">
      <c r="A84" s="23" t="s">
        <v>269</v>
      </c>
      <c r="B84" s="6" t="s">
        <v>225</v>
      </c>
      <c r="C84" s="6" t="s">
        <v>870</v>
      </c>
      <c r="D84" s="6">
        <v>11</v>
      </c>
      <c r="E84" s="6">
        <v>0.295293131570221</v>
      </c>
      <c r="F84" s="6">
        <v>0.37504198755608</v>
      </c>
      <c r="G84" s="6">
        <v>0.44932990488973</v>
      </c>
      <c r="H84" s="6">
        <v>-0.439789164039697</v>
      </c>
      <c r="I84" s="6">
        <v>1.03037542718014</v>
      </c>
      <c r="J84" s="6">
        <v>1.34352012913526</v>
      </c>
      <c r="K84" s="6">
        <v>0.644172221435747</v>
      </c>
      <c r="L84" s="6">
        <v>2.80211762837039</v>
      </c>
    </row>
    <row r="85" s="21" customFormat="1" spans="1:12">
      <c r="A85" s="23" t="s">
        <v>241</v>
      </c>
      <c r="B85" s="6" t="s">
        <v>225</v>
      </c>
      <c r="C85" s="6" t="s">
        <v>867</v>
      </c>
      <c r="D85" s="6">
        <v>2</v>
      </c>
      <c r="E85" s="6">
        <v>-0.0207584300245115</v>
      </c>
      <c r="F85" s="6">
        <v>0.309283935135893</v>
      </c>
      <c r="G85" s="6">
        <v>0.946487993707406</v>
      </c>
      <c r="H85" s="6">
        <v>-0.626954942890862</v>
      </c>
      <c r="I85" s="6">
        <v>0.585438082841839</v>
      </c>
      <c r="J85" s="6">
        <v>0.979455543044706</v>
      </c>
      <c r="K85" s="6">
        <v>0.534216045159875</v>
      </c>
      <c r="L85" s="6">
        <v>1.79577751266138</v>
      </c>
    </row>
    <row r="86" s="21" customFormat="1" spans="1:12">
      <c r="A86" s="23" t="s">
        <v>288</v>
      </c>
      <c r="B86" s="6" t="s">
        <v>225</v>
      </c>
      <c r="C86" s="6" t="s">
        <v>867</v>
      </c>
      <c r="D86" s="6">
        <v>6</v>
      </c>
      <c r="E86" s="6">
        <v>-0.228735522755751</v>
      </c>
      <c r="F86" s="6">
        <v>0.259056172254066</v>
      </c>
      <c r="G86" s="6">
        <v>0.37725937527179</v>
      </c>
      <c r="H86" s="6">
        <v>-0.73648562037372</v>
      </c>
      <c r="I86" s="6">
        <v>0.279014574862218</v>
      </c>
      <c r="J86" s="6">
        <v>0.795538907622265</v>
      </c>
      <c r="K86" s="6">
        <v>0.478793624784342</v>
      </c>
      <c r="L86" s="6">
        <v>1.32182660916985</v>
      </c>
    </row>
    <row r="87" s="21" customFormat="1" spans="1:12">
      <c r="A87" s="23" t="s">
        <v>288</v>
      </c>
      <c r="B87" s="6" t="s">
        <v>225</v>
      </c>
      <c r="C87" s="6" t="s">
        <v>868</v>
      </c>
      <c r="D87" s="6">
        <v>6</v>
      </c>
      <c r="E87" s="6">
        <v>-0.303248052489141</v>
      </c>
      <c r="F87" s="6">
        <v>1.55732525174086</v>
      </c>
      <c r="G87" s="6">
        <v>0.855099552998926</v>
      </c>
      <c r="H87" s="6">
        <v>-3.35560554590123</v>
      </c>
      <c r="I87" s="6">
        <v>2.74910944092294</v>
      </c>
      <c r="J87" s="6">
        <v>0.738415907747287</v>
      </c>
      <c r="K87" s="6">
        <v>0.0348882373278383</v>
      </c>
      <c r="L87" s="6">
        <v>15.6287073975839</v>
      </c>
    </row>
    <row r="88" s="21" customFormat="1" spans="1:12">
      <c r="A88" s="23" t="s">
        <v>288</v>
      </c>
      <c r="B88" s="6" t="s">
        <v>225</v>
      </c>
      <c r="C88" s="6" t="s">
        <v>869</v>
      </c>
      <c r="D88" s="6">
        <v>6</v>
      </c>
      <c r="E88" s="6">
        <v>-0.205326012896368</v>
      </c>
      <c r="F88" s="6">
        <v>0.297094763213582</v>
      </c>
      <c r="G88" s="6">
        <v>0.489494616326767</v>
      </c>
      <c r="H88" s="6">
        <v>-0.787631748794989</v>
      </c>
      <c r="I88" s="6">
        <v>0.376979723002253</v>
      </c>
      <c r="J88" s="6">
        <v>0.814381774167723</v>
      </c>
      <c r="K88" s="6">
        <v>0.454920887491057</v>
      </c>
      <c r="L88" s="6">
        <v>1.45787474774854</v>
      </c>
    </row>
    <row r="89" s="21" customFormat="1" spans="1:12">
      <c r="A89" s="23" t="s">
        <v>288</v>
      </c>
      <c r="B89" s="6" t="s">
        <v>225</v>
      </c>
      <c r="C89" s="6" t="s">
        <v>870</v>
      </c>
      <c r="D89" s="6">
        <v>6</v>
      </c>
      <c r="E89" s="6">
        <v>-0.156247280121099</v>
      </c>
      <c r="F89" s="6">
        <v>0.421341647032644</v>
      </c>
      <c r="G89" s="6">
        <v>0.725954698750615</v>
      </c>
      <c r="H89" s="6">
        <v>-0.982076908305081</v>
      </c>
      <c r="I89" s="6">
        <v>0.669582348062883</v>
      </c>
      <c r="J89" s="6">
        <v>0.855347653746295</v>
      </c>
      <c r="K89" s="6">
        <v>0.374532421014345</v>
      </c>
      <c r="L89" s="6">
        <v>1.95342130005154</v>
      </c>
    </row>
    <row r="90" s="21" customFormat="1" spans="1:12">
      <c r="A90" s="23" t="s">
        <v>294</v>
      </c>
      <c r="B90" s="6" t="s">
        <v>225</v>
      </c>
      <c r="C90" s="6" t="s">
        <v>867</v>
      </c>
      <c r="D90" s="6">
        <v>3</v>
      </c>
      <c r="E90" s="6">
        <v>0.414009623547137</v>
      </c>
      <c r="F90" s="6">
        <v>0.52242806645066</v>
      </c>
      <c r="G90" s="6">
        <v>0.428085501949075</v>
      </c>
      <c r="H90" s="6">
        <v>-0.609949386696156</v>
      </c>
      <c r="I90" s="6">
        <v>1.43796863379043</v>
      </c>
      <c r="J90" s="6">
        <v>1.51287168600632</v>
      </c>
      <c r="K90" s="6">
        <v>0.543378370553095</v>
      </c>
      <c r="L90" s="6">
        <v>4.21213074048182</v>
      </c>
    </row>
    <row r="91" s="21" customFormat="1" spans="1:12">
      <c r="A91" s="23" t="s">
        <v>294</v>
      </c>
      <c r="B91" s="6" t="s">
        <v>225</v>
      </c>
      <c r="C91" s="6" t="s">
        <v>868</v>
      </c>
      <c r="D91" s="6">
        <v>3</v>
      </c>
      <c r="E91" s="6">
        <v>1.26134139516573</v>
      </c>
      <c r="F91" s="6">
        <v>1.72383657645634</v>
      </c>
      <c r="G91" s="6">
        <v>0.597853839350987</v>
      </c>
      <c r="H91" s="6">
        <v>-2.11737829468871</v>
      </c>
      <c r="I91" s="6">
        <v>4.64006108502016</v>
      </c>
      <c r="J91" s="6">
        <v>3.53015364384204</v>
      </c>
      <c r="K91" s="6">
        <v>0.120346728939198</v>
      </c>
      <c r="L91" s="6">
        <v>103.550672785027</v>
      </c>
    </row>
    <row r="92" s="21" customFormat="1" spans="1:12">
      <c r="A92" s="23" t="s">
        <v>294</v>
      </c>
      <c r="B92" s="6" t="s">
        <v>225</v>
      </c>
      <c r="C92" s="6" t="s">
        <v>869</v>
      </c>
      <c r="D92" s="6">
        <v>3</v>
      </c>
      <c r="E92" s="6">
        <v>0.890997437982576</v>
      </c>
      <c r="F92" s="6">
        <v>0.613962677626016</v>
      </c>
      <c r="G92" s="6">
        <v>0.146717466472096</v>
      </c>
      <c r="H92" s="6">
        <v>-0.312369410164415</v>
      </c>
      <c r="I92" s="6">
        <v>2.09436428612957</v>
      </c>
      <c r="J92" s="6">
        <v>2.43755975383339</v>
      </c>
      <c r="K92" s="6">
        <v>0.731711176749987</v>
      </c>
      <c r="L92" s="6">
        <v>8.12027715621248</v>
      </c>
    </row>
    <row r="93" s="21" customFormat="1" spans="1:12">
      <c r="A93" s="23" t="s">
        <v>294</v>
      </c>
      <c r="B93" s="6" t="s">
        <v>225</v>
      </c>
      <c r="C93" s="6" t="s">
        <v>870</v>
      </c>
      <c r="D93" s="6">
        <v>3</v>
      </c>
      <c r="E93" s="6">
        <v>0.920565009299935</v>
      </c>
      <c r="F93" s="6">
        <v>0.755256680061162</v>
      </c>
      <c r="G93" s="6">
        <v>0.347144145333595</v>
      </c>
      <c r="H93" s="6">
        <v>-0.559738083619943</v>
      </c>
      <c r="I93" s="6">
        <v>2.40086810221981</v>
      </c>
      <c r="J93" s="6">
        <v>2.51070856294559</v>
      </c>
      <c r="K93" s="6">
        <v>0.57135869245331</v>
      </c>
      <c r="L93" s="6">
        <v>11.0327497792701</v>
      </c>
    </row>
    <row r="94" s="21" customFormat="1" spans="1:12">
      <c r="A94" s="23" t="s">
        <v>398</v>
      </c>
      <c r="B94" s="6" t="s">
        <v>225</v>
      </c>
      <c r="C94" s="6" t="s">
        <v>867</v>
      </c>
      <c r="D94" s="6">
        <v>5</v>
      </c>
      <c r="E94" s="6">
        <v>-0.0173293443098857</v>
      </c>
      <c r="F94" s="6">
        <v>0.324090060800345</v>
      </c>
      <c r="G94" s="6">
        <v>0.95735682142504</v>
      </c>
      <c r="H94" s="6">
        <v>-0.652545863478562</v>
      </c>
      <c r="I94" s="6">
        <v>0.61788717485879</v>
      </c>
      <c r="J94" s="6">
        <v>0.982819945170377</v>
      </c>
      <c r="K94" s="6">
        <v>0.520718409848231</v>
      </c>
      <c r="L94" s="6">
        <v>1.85500459817857</v>
      </c>
    </row>
    <row r="95" s="21" customFormat="1" spans="1:12">
      <c r="A95" s="23" t="s">
        <v>398</v>
      </c>
      <c r="B95" s="6" t="s">
        <v>225</v>
      </c>
      <c r="C95" s="6" t="s">
        <v>868</v>
      </c>
      <c r="D95" s="6">
        <v>5</v>
      </c>
      <c r="E95" s="6">
        <v>0.481103609976937</v>
      </c>
      <c r="F95" s="6">
        <v>1.08228797383834</v>
      </c>
      <c r="G95" s="6">
        <v>0.686776286975259</v>
      </c>
      <c r="H95" s="6">
        <v>-1.64018081874621</v>
      </c>
      <c r="I95" s="6">
        <v>2.60238803870009</v>
      </c>
      <c r="J95" s="6">
        <v>1.6178589025417</v>
      </c>
      <c r="K95" s="6">
        <v>0.193944970233793</v>
      </c>
      <c r="L95" s="6">
        <v>13.4959283830779</v>
      </c>
    </row>
    <row r="96" s="21" customFormat="1" spans="1:12">
      <c r="A96" s="23" t="s">
        <v>398</v>
      </c>
      <c r="B96" s="6" t="s">
        <v>225</v>
      </c>
      <c r="C96" s="6" t="s">
        <v>869</v>
      </c>
      <c r="D96" s="6">
        <v>5</v>
      </c>
      <c r="E96" s="6">
        <v>-0.0323539877965889</v>
      </c>
      <c r="F96" s="6">
        <v>0.385569928792638</v>
      </c>
      <c r="G96" s="6">
        <v>0.933126308000439</v>
      </c>
      <c r="H96" s="6">
        <v>-0.788071048230159</v>
      </c>
      <c r="I96" s="6">
        <v>0.723363072636981</v>
      </c>
      <c r="J96" s="6">
        <v>0.968163803241568</v>
      </c>
      <c r="K96" s="6">
        <v>0.454721084891933</v>
      </c>
      <c r="L96" s="6">
        <v>2.0613540498786</v>
      </c>
    </row>
    <row r="97" s="21" customFormat="1" spans="1:12">
      <c r="A97" s="23" t="s">
        <v>398</v>
      </c>
      <c r="B97" s="6" t="s">
        <v>225</v>
      </c>
      <c r="C97" s="6" t="s">
        <v>870</v>
      </c>
      <c r="D97" s="6">
        <v>5</v>
      </c>
      <c r="E97" s="6">
        <v>-0.0308588817548656</v>
      </c>
      <c r="F97" s="6">
        <v>0.479275588386363</v>
      </c>
      <c r="G97" s="6">
        <v>0.951751779861513</v>
      </c>
      <c r="H97" s="6">
        <v>-0.970239034992136</v>
      </c>
      <c r="I97" s="6">
        <v>0.908521271482405</v>
      </c>
      <c r="J97" s="6">
        <v>0.969612393421296</v>
      </c>
      <c r="K97" s="6">
        <v>0.378992434821476</v>
      </c>
      <c r="L97" s="6">
        <v>2.48065160962654</v>
      </c>
    </row>
    <row r="98" s="21" customFormat="1" spans="1:12">
      <c r="A98" s="23" t="s">
        <v>325</v>
      </c>
      <c r="B98" s="6" t="s">
        <v>225</v>
      </c>
      <c r="C98" s="6" t="s">
        <v>867</v>
      </c>
      <c r="D98" s="6">
        <v>5</v>
      </c>
      <c r="E98" s="6">
        <v>-0.401135618052655</v>
      </c>
      <c r="F98" s="6">
        <v>0.401386976218224</v>
      </c>
      <c r="G98" s="6">
        <v>0.317613658512661</v>
      </c>
      <c r="H98" s="6">
        <v>-1.18785409144038</v>
      </c>
      <c r="I98" s="6">
        <v>0.385582855335065</v>
      </c>
      <c r="J98" s="6">
        <v>0.669559250558606</v>
      </c>
      <c r="K98" s="6">
        <v>0.304874796040424</v>
      </c>
      <c r="L98" s="6">
        <v>1.47047114366633</v>
      </c>
    </row>
    <row r="99" s="21" customFormat="1" spans="1:12">
      <c r="A99" s="23" t="s">
        <v>325</v>
      </c>
      <c r="B99" s="6" t="s">
        <v>225</v>
      </c>
      <c r="C99" s="6" t="s">
        <v>868</v>
      </c>
      <c r="D99" s="6">
        <v>5</v>
      </c>
      <c r="E99" s="6">
        <v>-1.23220097247274</v>
      </c>
      <c r="F99" s="6">
        <v>2.3547203044316</v>
      </c>
      <c r="G99" s="6">
        <v>0.636965552235253</v>
      </c>
      <c r="H99" s="6">
        <v>-5.84745276915868</v>
      </c>
      <c r="I99" s="6">
        <v>3.3830508242132</v>
      </c>
      <c r="J99" s="6">
        <v>0.291649957217792</v>
      </c>
      <c r="K99" s="6">
        <v>0.00288724427692873</v>
      </c>
      <c r="L99" s="6">
        <v>29.4605129967115</v>
      </c>
    </row>
    <row r="100" s="21" customFormat="1" spans="1:12">
      <c r="A100" s="23" t="s">
        <v>325</v>
      </c>
      <c r="B100" s="6" t="s">
        <v>225</v>
      </c>
      <c r="C100" s="6" t="s">
        <v>869</v>
      </c>
      <c r="D100" s="6">
        <v>5</v>
      </c>
      <c r="E100" s="6">
        <v>-0.256900289142578</v>
      </c>
      <c r="F100" s="6">
        <v>0.501055939215695</v>
      </c>
      <c r="G100" s="6">
        <v>0.608148750098922</v>
      </c>
      <c r="H100" s="6">
        <v>-1.23896993000534</v>
      </c>
      <c r="I100" s="6">
        <v>0.725169351720185</v>
      </c>
      <c r="J100" s="6">
        <v>0.773445330817787</v>
      </c>
      <c r="K100" s="6">
        <v>0.289682457516327</v>
      </c>
      <c r="L100" s="6">
        <v>2.06508079533991</v>
      </c>
    </row>
    <row r="101" s="21" customFormat="1" spans="1:12">
      <c r="A101" s="23" t="s">
        <v>325</v>
      </c>
      <c r="B101" s="6" t="s">
        <v>225</v>
      </c>
      <c r="C101" s="6" t="s">
        <v>870</v>
      </c>
      <c r="D101" s="6">
        <v>5</v>
      </c>
      <c r="E101" s="6">
        <v>-0.146547401167887</v>
      </c>
      <c r="F101" s="6">
        <v>0.579362056739353</v>
      </c>
      <c r="G101" s="6">
        <v>0.812777373462079</v>
      </c>
      <c r="H101" s="6">
        <v>-1.28209703237702</v>
      </c>
      <c r="I101" s="6">
        <v>0.989002230041245</v>
      </c>
      <c r="J101" s="6">
        <v>0.86368479169664</v>
      </c>
      <c r="K101" s="6">
        <v>0.277454858145756</v>
      </c>
      <c r="L101" s="6">
        <v>2.68855057861772</v>
      </c>
    </row>
    <row r="102" s="21" customFormat="1" spans="1:12">
      <c r="A102" s="23" t="s">
        <v>556</v>
      </c>
      <c r="B102" s="6" t="s">
        <v>225</v>
      </c>
      <c r="C102" s="6" t="s">
        <v>867</v>
      </c>
      <c r="D102" s="6">
        <v>2</v>
      </c>
      <c r="E102" s="6">
        <v>-1.36237724950012</v>
      </c>
      <c r="F102" s="6">
        <v>0.659580679311151</v>
      </c>
      <c r="G102" s="6">
        <v>0.0388738015504968</v>
      </c>
      <c r="H102" s="6">
        <v>-2.65515538094998</v>
      </c>
      <c r="I102" s="6">
        <v>-0.0695991180502658</v>
      </c>
      <c r="J102" s="6">
        <v>0.256051354910968</v>
      </c>
      <c r="K102" s="6">
        <v>0.0702879164134713</v>
      </c>
      <c r="L102" s="6">
        <v>0.932767674689203</v>
      </c>
    </row>
    <row r="103" s="21" customFormat="1" spans="1:12">
      <c r="A103" s="23" t="s">
        <v>230</v>
      </c>
      <c r="B103" s="6" t="s">
        <v>225</v>
      </c>
      <c r="C103" s="6" t="s">
        <v>867</v>
      </c>
      <c r="D103" s="6">
        <v>8</v>
      </c>
      <c r="E103" s="6">
        <v>-0.536490399869492</v>
      </c>
      <c r="F103" s="6">
        <v>0.44094638198193</v>
      </c>
      <c r="G103" s="6">
        <v>0.223726202198132</v>
      </c>
      <c r="H103" s="6">
        <v>-1.40074530855408</v>
      </c>
      <c r="I103" s="6">
        <v>0.327764508815091</v>
      </c>
      <c r="J103" s="6">
        <v>0.58479705885935</v>
      </c>
      <c r="K103" s="6">
        <v>0.246413241588397</v>
      </c>
      <c r="L103" s="6">
        <v>1.3878621045122</v>
      </c>
    </row>
    <row r="104" s="21" customFormat="1" spans="1:12">
      <c r="A104" s="23" t="s">
        <v>230</v>
      </c>
      <c r="B104" s="6" t="s">
        <v>225</v>
      </c>
      <c r="C104" s="6" t="s">
        <v>868</v>
      </c>
      <c r="D104" s="6">
        <v>8</v>
      </c>
      <c r="E104" s="6">
        <v>2.35720305611833</v>
      </c>
      <c r="F104" s="6">
        <v>2.06826364211936</v>
      </c>
      <c r="G104" s="6">
        <v>0.297855981114886</v>
      </c>
      <c r="H104" s="6">
        <v>-1.69659368243562</v>
      </c>
      <c r="I104" s="6">
        <v>6.41099979467228</v>
      </c>
      <c r="J104" s="6">
        <v>10.5613705429238</v>
      </c>
      <c r="K104" s="6">
        <v>0.183306863192251</v>
      </c>
      <c r="L104" s="6">
        <v>608.501753848427</v>
      </c>
    </row>
    <row r="105" s="21" customFormat="1" spans="1:12">
      <c r="A105" s="23" t="s">
        <v>230</v>
      </c>
      <c r="B105" s="6" t="s">
        <v>225</v>
      </c>
      <c r="C105" s="6" t="s">
        <v>869</v>
      </c>
      <c r="D105" s="6">
        <v>8</v>
      </c>
      <c r="E105" s="6">
        <v>-0.409219098754328</v>
      </c>
      <c r="F105" s="6">
        <v>0.569230116757152</v>
      </c>
      <c r="G105" s="6">
        <v>0.472203004302039</v>
      </c>
      <c r="H105" s="6">
        <v>-1.52491012759835</v>
      </c>
      <c r="I105" s="6">
        <v>0.70647193008969</v>
      </c>
      <c r="J105" s="6">
        <v>0.664168697845226</v>
      </c>
      <c r="K105" s="6">
        <v>0.217640615871158</v>
      </c>
      <c r="L105" s="6">
        <v>2.02682783924193</v>
      </c>
    </row>
    <row r="106" s="21" customFormat="1" spans="1:12">
      <c r="A106" s="23" t="s">
        <v>230</v>
      </c>
      <c r="B106" s="6" t="s">
        <v>225</v>
      </c>
      <c r="C106" s="6" t="s">
        <v>870</v>
      </c>
      <c r="D106" s="6">
        <v>8</v>
      </c>
      <c r="E106" s="6">
        <v>-0.30991618757669</v>
      </c>
      <c r="F106" s="6">
        <v>0.711993062034291</v>
      </c>
      <c r="G106" s="6">
        <v>0.676464830829037</v>
      </c>
      <c r="H106" s="6">
        <v>-1.7054225891639</v>
      </c>
      <c r="I106" s="6">
        <v>1.08559021401052</v>
      </c>
      <c r="J106" s="6">
        <v>0.733508430767189</v>
      </c>
      <c r="K106" s="6">
        <v>0.181695587362989</v>
      </c>
      <c r="L106" s="6">
        <v>2.96118703714947</v>
      </c>
    </row>
    <row r="107" s="21" customFormat="1" spans="1:12">
      <c r="A107" s="23" t="s">
        <v>246</v>
      </c>
      <c r="B107" s="6" t="s">
        <v>225</v>
      </c>
      <c r="C107" s="6" t="s">
        <v>867</v>
      </c>
      <c r="D107" s="6">
        <v>12</v>
      </c>
      <c r="E107" s="6">
        <v>-0.196986829048394</v>
      </c>
      <c r="F107" s="6">
        <v>0.123497508131929</v>
      </c>
      <c r="G107" s="6">
        <v>0.110697201047985</v>
      </c>
      <c r="H107" s="6">
        <v>-0.439041944986975</v>
      </c>
      <c r="I107" s="6">
        <v>0.0450682868901873</v>
      </c>
      <c r="J107" s="6">
        <v>0.821201449245977</v>
      </c>
      <c r="K107" s="6">
        <v>0.644653739070009</v>
      </c>
      <c r="L107" s="6">
        <v>1.04609929233724</v>
      </c>
    </row>
    <row r="108" s="21" customFormat="1" spans="1:12">
      <c r="A108" s="23" t="s">
        <v>246</v>
      </c>
      <c r="B108" s="6" t="s">
        <v>225</v>
      </c>
      <c r="C108" s="6" t="s">
        <v>868</v>
      </c>
      <c r="D108" s="6">
        <v>12</v>
      </c>
      <c r="E108" s="6">
        <v>-0.129119928401673</v>
      </c>
      <c r="F108" s="6">
        <v>0.476096778170619</v>
      </c>
      <c r="G108" s="6">
        <v>0.791749273556467</v>
      </c>
      <c r="H108" s="6">
        <v>-1.06226961361609</v>
      </c>
      <c r="I108" s="6">
        <v>0.80402975681274</v>
      </c>
      <c r="J108" s="6">
        <v>0.878868557923593</v>
      </c>
      <c r="K108" s="6">
        <v>0.345670381153092</v>
      </c>
      <c r="L108" s="6">
        <v>2.23452741172119</v>
      </c>
    </row>
    <row r="109" s="21" customFormat="1" spans="1:12">
      <c r="A109" s="23" t="s">
        <v>246</v>
      </c>
      <c r="B109" s="6" t="s">
        <v>225</v>
      </c>
      <c r="C109" s="6" t="s">
        <v>869</v>
      </c>
      <c r="D109" s="6">
        <v>12</v>
      </c>
      <c r="E109" s="6">
        <v>-0.0820907619874438</v>
      </c>
      <c r="F109" s="6">
        <v>0.164696089380959</v>
      </c>
      <c r="G109" s="6">
        <v>0.618175475973738</v>
      </c>
      <c r="H109" s="6">
        <v>-0.404895097174123</v>
      </c>
      <c r="I109" s="6">
        <v>0.240713573199235</v>
      </c>
      <c r="J109" s="6">
        <v>0.921188346016885</v>
      </c>
      <c r="K109" s="6">
        <v>0.667046782280764</v>
      </c>
      <c r="L109" s="6">
        <v>1.27215660337321</v>
      </c>
    </row>
    <row r="110" s="21" customFormat="1" spans="1:12">
      <c r="A110" s="23" t="s">
        <v>246</v>
      </c>
      <c r="B110" s="6" t="s">
        <v>225</v>
      </c>
      <c r="C110" s="6" t="s">
        <v>870</v>
      </c>
      <c r="D110" s="6">
        <v>12</v>
      </c>
      <c r="E110" s="6">
        <v>-0.0596991309777717</v>
      </c>
      <c r="F110" s="6">
        <v>0.225450201532464</v>
      </c>
      <c r="G110" s="6">
        <v>0.796060017103615</v>
      </c>
      <c r="H110" s="6">
        <v>-0.501581525981401</v>
      </c>
      <c r="I110" s="6">
        <v>0.382183264025858</v>
      </c>
      <c r="J110" s="6">
        <v>0.942047923988197</v>
      </c>
      <c r="K110" s="6">
        <v>0.605572173850711</v>
      </c>
      <c r="L110" s="6">
        <v>1.46548063040501</v>
      </c>
    </row>
    <row r="111" s="21" customFormat="1" spans="1:12">
      <c r="A111" s="23" t="s">
        <v>341</v>
      </c>
      <c r="B111" s="6" t="s">
        <v>225</v>
      </c>
      <c r="C111" s="6" t="s">
        <v>867</v>
      </c>
      <c r="D111" s="6">
        <v>7</v>
      </c>
      <c r="E111" s="6">
        <v>-0.0401677530382006</v>
      </c>
      <c r="F111" s="6">
        <v>0.177182105318046</v>
      </c>
      <c r="G111" s="6">
        <v>0.820654526458859</v>
      </c>
      <c r="H111" s="6">
        <v>-0.38744467946157</v>
      </c>
      <c r="I111" s="6">
        <v>0.307109173385169</v>
      </c>
      <c r="J111" s="6">
        <v>0.960628277322906</v>
      </c>
      <c r="K111" s="6">
        <v>0.678789184195913</v>
      </c>
      <c r="L111" s="6">
        <v>1.35948938002823</v>
      </c>
    </row>
    <row r="112" s="21" customFormat="1" spans="1:12">
      <c r="A112" s="23" t="s">
        <v>341</v>
      </c>
      <c r="B112" s="6" t="s">
        <v>225</v>
      </c>
      <c r="C112" s="6" t="s">
        <v>868</v>
      </c>
      <c r="D112" s="6">
        <v>7</v>
      </c>
      <c r="E112" s="6">
        <v>-0.0629730767811419</v>
      </c>
      <c r="F112" s="6">
        <v>0.435926586989598</v>
      </c>
      <c r="G112" s="6">
        <v>0.8907810227139</v>
      </c>
      <c r="H112" s="6">
        <v>-0.917389187280754</v>
      </c>
      <c r="I112" s="6">
        <v>0.79144303371847</v>
      </c>
      <c r="J112" s="6">
        <v>0.938968753410075</v>
      </c>
      <c r="K112" s="6">
        <v>0.399560859069881</v>
      </c>
      <c r="L112" s="6">
        <v>2.20657829681529</v>
      </c>
    </row>
    <row r="113" s="21" customFormat="1" spans="1:12">
      <c r="A113" s="23" t="s">
        <v>341</v>
      </c>
      <c r="B113" s="6" t="s">
        <v>225</v>
      </c>
      <c r="C113" s="6" t="s">
        <v>869</v>
      </c>
      <c r="D113" s="6">
        <v>7</v>
      </c>
      <c r="E113" s="6">
        <v>-0.0137739284960136</v>
      </c>
      <c r="F113" s="6">
        <v>0.215017002865941</v>
      </c>
      <c r="G113" s="6">
        <v>0.948922676583007</v>
      </c>
      <c r="H113" s="6">
        <v>-0.435207254113257</v>
      </c>
      <c r="I113" s="6">
        <v>0.40765939712123</v>
      </c>
      <c r="J113" s="6">
        <v>0.986320498018567</v>
      </c>
      <c r="K113" s="6">
        <v>0.647130532713846</v>
      </c>
      <c r="L113" s="6">
        <v>1.50329504734058</v>
      </c>
    </row>
    <row r="114" s="21" customFormat="1" spans="1:12">
      <c r="A114" s="23" t="s">
        <v>341</v>
      </c>
      <c r="B114" s="6" t="s">
        <v>225</v>
      </c>
      <c r="C114" s="6" t="s">
        <v>870</v>
      </c>
      <c r="D114" s="6">
        <v>7</v>
      </c>
      <c r="E114" s="6">
        <v>-0.0252586801525267</v>
      </c>
      <c r="F114" s="6">
        <v>0.223858365678835</v>
      </c>
      <c r="G114" s="6">
        <v>0.913843191409172</v>
      </c>
      <c r="H114" s="6">
        <v>-0.464021076883043</v>
      </c>
      <c r="I114" s="6">
        <v>0.41350371657799</v>
      </c>
      <c r="J114" s="6">
        <v>0.975057651340352</v>
      </c>
      <c r="K114" s="6">
        <v>0.628750302230858</v>
      </c>
      <c r="L114" s="6">
        <v>1.5121065072479</v>
      </c>
    </row>
    <row r="115" s="21" customFormat="1" spans="1:12">
      <c r="A115" s="23" t="s">
        <v>253</v>
      </c>
      <c r="B115" s="6" t="s">
        <v>225</v>
      </c>
      <c r="C115" s="6" t="s">
        <v>867</v>
      </c>
      <c r="D115" s="6">
        <v>18</v>
      </c>
      <c r="E115" s="6">
        <v>-0.106184713061042</v>
      </c>
      <c r="F115" s="6">
        <v>0.13562292395174</v>
      </c>
      <c r="G115" s="6">
        <v>0.43366190951398</v>
      </c>
      <c r="H115" s="6">
        <v>-0.372005644006453</v>
      </c>
      <c r="I115" s="6">
        <v>0.159636217884368</v>
      </c>
      <c r="J115" s="6">
        <v>0.899258527938753</v>
      </c>
      <c r="K115" s="6">
        <v>0.689350351815409</v>
      </c>
      <c r="L115" s="6">
        <v>1.17308404636473</v>
      </c>
    </row>
    <row r="116" s="21" customFormat="1" spans="1:12">
      <c r="A116" s="23" t="s">
        <v>253</v>
      </c>
      <c r="B116" s="6" t="s">
        <v>225</v>
      </c>
      <c r="C116" s="6" t="s">
        <v>868</v>
      </c>
      <c r="D116" s="6">
        <v>18</v>
      </c>
      <c r="E116" s="6">
        <v>-1.59419454809674</v>
      </c>
      <c r="F116" s="6">
        <v>0.804376234649075</v>
      </c>
      <c r="G116" s="6">
        <v>0.0649384179740412</v>
      </c>
      <c r="H116" s="6">
        <v>-3.17077196800892</v>
      </c>
      <c r="I116" s="6">
        <v>-0.017617128184549</v>
      </c>
      <c r="J116" s="6">
        <v>0.203072027399424</v>
      </c>
      <c r="K116" s="6">
        <v>0.0419711849820832</v>
      </c>
      <c r="L116" s="6">
        <v>0.982537146132912</v>
      </c>
    </row>
    <row r="117" s="21" customFormat="1" spans="1:12">
      <c r="A117" s="23" t="s">
        <v>253</v>
      </c>
      <c r="B117" s="6" t="s">
        <v>225</v>
      </c>
      <c r="C117" s="6" t="s">
        <v>869</v>
      </c>
      <c r="D117" s="6">
        <v>18</v>
      </c>
      <c r="E117" s="6">
        <v>-0.209949664537068</v>
      </c>
      <c r="F117" s="6">
        <v>0.19019601011544</v>
      </c>
      <c r="G117" s="6">
        <v>0.269654108086255</v>
      </c>
      <c r="H117" s="6">
        <v>-0.582733844363331</v>
      </c>
      <c r="I117" s="6">
        <v>0.162834515289194</v>
      </c>
      <c r="J117" s="6">
        <v>0.810625048130342</v>
      </c>
      <c r="K117" s="6">
        <v>0.558369781980147</v>
      </c>
      <c r="L117" s="6">
        <v>1.17684192422806</v>
      </c>
    </row>
    <row r="118" s="21" customFormat="1" spans="1:12">
      <c r="A118" s="23" t="s">
        <v>253</v>
      </c>
      <c r="B118" s="6" t="s">
        <v>225</v>
      </c>
      <c r="C118" s="6" t="s">
        <v>870</v>
      </c>
      <c r="D118" s="6">
        <v>18</v>
      </c>
      <c r="E118" s="6">
        <v>-0.199899270217388</v>
      </c>
      <c r="F118" s="6">
        <v>0.338402715940495</v>
      </c>
      <c r="G118" s="6">
        <v>0.562483782106961</v>
      </c>
      <c r="H118" s="6">
        <v>-0.863168593460759</v>
      </c>
      <c r="I118" s="6">
        <v>0.463370053025982</v>
      </c>
      <c r="J118" s="6">
        <v>0.818813227802518</v>
      </c>
      <c r="K118" s="6">
        <v>0.42182337573938</v>
      </c>
      <c r="L118" s="6">
        <v>1.58942140380246</v>
      </c>
    </row>
    <row r="119" s="21" customFormat="1" spans="1:12">
      <c r="A119" s="23" t="s">
        <v>333</v>
      </c>
      <c r="B119" s="6" t="s">
        <v>225</v>
      </c>
      <c r="C119" s="6" t="s">
        <v>867</v>
      </c>
      <c r="D119" s="6">
        <v>8</v>
      </c>
      <c r="E119" s="6">
        <v>-0.199204642166674</v>
      </c>
      <c r="F119" s="6">
        <v>0.221316636253444</v>
      </c>
      <c r="G119" s="6">
        <v>0.368072955877769</v>
      </c>
      <c r="H119" s="6">
        <v>-0.632985249223425</v>
      </c>
      <c r="I119" s="6">
        <v>0.234575964890077</v>
      </c>
      <c r="J119" s="6">
        <v>0.819382196026612</v>
      </c>
      <c r="K119" s="6">
        <v>0.531004252539435</v>
      </c>
      <c r="L119" s="6">
        <v>1.26437251670698</v>
      </c>
    </row>
    <row r="120" s="21" customFormat="1" spans="1:12">
      <c r="A120" s="23" t="s">
        <v>333</v>
      </c>
      <c r="B120" s="6" t="s">
        <v>225</v>
      </c>
      <c r="C120" s="6" t="s">
        <v>868</v>
      </c>
      <c r="D120" s="6">
        <v>8</v>
      </c>
      <c r="E120" s="6">
        <v>0.0849708214667825</v>
      </c>
      <c r="F120" s="6">
        <v>0.937272620100073</v>
      </c>
      <c r="G120" s="6">
        <v>0.930715479397016</v>
      </c>
      <c r="H120" s="6">
        <v>-1.75208351392936</v>
      </c>
      <c r="I120" s="6">
        <v>1.92202515686293</v>
      </c>
      <c r="J120" s="6">
        <v>1.08868529999476</v>
      </c>
      <c r="K120" s="6">
        <v>0.173412259935867</v>
      </c>
      <c r="L120" s="6">
        <v>6.83478597685663</v>
      </c>
    </row>
    <row r="121" s="21" customFormat="1" spans="1:12">
      <c r="A121" s="23" t="s">
        <v>333</v>
      </c>
      <c r="B121" s="6" t="s">
        <v>225</v>
      </c>
      <c r="C121" s="6" t="s">
        <v>869</v>
      </c>
      <c r="D121" s="6">
        <v>8</v>
      </c>
      <c r="E121" s="6">
        <v>-0.235343018616043</v>
      </c>
      <c r="F121" s="6">
        <v>0.23705277812117</v>
      </c>
      <c r="G121" s="6">
        <v>0.320813556414309</v>
      </c>
      <c r="H121" s="6">
        <v>-0.699966463733537</v>
      </c>
      <c r="I121" s="6">
        <v>0.22928042650145</v>
      </c>
      <c r="J121" s="6">
        <v>0.790299715614678</v>
      </c>
      <c r="K121" s="6">
        <v>0.496601957687733</v>
      </c>
      <c r="L121" s="6">
        <v>1.25769468048166</v>
      </c>
    </row>
    <row r="122" s="21" customFormat="1" spans="1:12">
      <c r="A122" s="23" t="s">
        <v>333</v>
      </c>
      <c r="B122" s="6" t="s">
        <v>225</v>
      </c>
      <c r="C122" s="6" t="s">
        <v>870</v>
      </c>
      <c r="D122" s="6">
        <v>8</v>
      </c>
      <c r="E122" s="6">
        <v>-0.237562827722746</v>
      </c>
      <c r="F122" s="6">
        <v>0.305812473891028</v>
      </c>
      <c r="G122" s="6">
        <v>0.462699799464842</v>
      </c>
      <c r="H122" s="6">
        <v>-0.83695527654916</v>
      </c>
      <c r="I122" s="6">
        <v>0.361829621103668</v>
      </c>
      <c r="J122" s="6">
        <v>0.788547346790642</v>
      </c>
      <c r="K122" s="6">
        <v>0.433026965668028</v>
      </c>
      <c r="L122" s="6">
        <v>1.43595426481421</v>
      </c>
    </row>
    <row r="123" s="21" customFormat="1" spans="1:12">
      <c r="A123" s="23" t="s">
        <v>367</v>
      </c>
      <c r="B123" s="6" t="s">
        <v>225</v>
      </c>
      <c r="C123" s="6" t="s">
        <v>867</v>
      </c>
      <c r="D123" s="6">
        <v>8</v>
      </c>
      <c r="E123" s="6">
        <v>-0.0696762437568918</v>
      </c>
      <c r="F123" s="6">
        <v>0.160147136509004</v>
      </c>
      <c r="G123" s="6">
        <v>0.663506954235918</v>
      </c>
      <c r="H123" s="6">
        <v>-0.383564631314539</v>
      </c>
      <c r="I123" s="6">
        <v>0.244212143800756</v>
      </c>
      <c r="J123" s="6">
        <v>0.932695737097329</v>
      </c>
      <c r="K123" s="6">
        <v>0.681428035035826</v>
      </c>
      <c r="L123" s="6">
        <v>1.27661512774976</v>
      </c>
    </row>
    <row r="124" s="21" customFormat="1" spans="1:12">
      <c r="A124" s="23" t="s">
        <v>367</v>
      </c>
      <c r="B124" s="6" t="s">
        <v>225</v>
      </c>
      <c r="C124" s="6" t="s">
        <v>868</v>
      </c>
      <c r="D124" s="6">
        <v>8</v>
      </c>
      <c r="E124" s="6">
        <v>0.0587045886055131</v>
      </c>
      <c r="F124" s="6">
        <v>0.352721132018388</v>
      </c>
      <c r="G124" s="6">
        <v>0.87328287886256</v>
      </c>
      <c r="H124" s="6">
        <v>-0.632628830150528</v>
      </c>
      <c r="I124" s="6">
        <v>0.750038007361554</v>
      </c>
      <c r="J124" s="6">
        <v>1.06046192192831</v>
      </c>
      <c r="K124" s="6">
        <v>0.531193546314782</v>
      </c>
      <c r="L124" s="6">
        <v>2.1170804797268</v>
      </c>
    </row>
    <row r="125" s="21" customFormat="1" spans="1:12">
      <c r="A125" s="23" t="s">
        <v>367</v>
      </c>
      <c r="B125" s="6" t="s">
        <v>225</v>
      </c>
      <c r="C125" s="6" t="s">
        <v>869</v>
      </c>
      <c r="D125" s="6">
        <v>8</v>
      </c>
      <c r="E125" s="6">
        <v>-0.0423984916499001</v>
      </c>
      <c r="F125" s="6">
        <v>0.185844103930694</v>
      </c>
      <c r="G125" s="6">
        <v>0.819537330048691</v>
      </c>
      <c r="H125" s="6">
        <v>-0.40665293535406</v>
      </c>
      <c r="I125" s="6">
        <v>0.32185595205426</v>
      </c>
      <c r="J125" s="6">
        <v>0.958487755093622</v>
      </c>
      <c r="K125" s="6">
        <v>0.665875251961097</v>
      </c>
      <c r="L125" s="6">
        <v>1.3796860207054</v>
      </c>
    </row>
    <row r="126" s="21" customFormat="1" spans="1:12">
      <c r="A126" s="23" t="s">
        <v>367</v>
      </c>
      <c r="B126" s="6" t="s">
        <v>225</v>
      </c>
      <c r="C126" s="6" t="s">
        <v>870</v>
      </c>
      <c r="D126" s="6">
        <v>8</v>
      </c>
      <c r="E126" s="6">
        <v>-0.0347247456838258</v>
      </c>
      <c r="F126" s="6">
        <v>0.215574366790017</v>
      </c>
      <c r="G126" s="6">
        <v>0.876580650546459</v>
      </c>
      <c r="H126" s="6">
        <v>-0.457250504592259</v>
      </c>
      <c r="I126" s="6">
        <v>0.387801013224608</v>
      </c>
      <c r="J126" s="6">
        <v>0.965871239898987</v>
      </c>
      <c r="K126" s="6">
        <v>0.633021745345028</v>
      </c>
      <c r="L126" s="6">
        <v>1.47373650103525</v>
      </c>
    </row>
    <row r="127" s="21" customFormat="1" spans="1:12">
      <c r="A127" s="23" t="s">
        <v>282</v>
      </c>
      <c r="B127" s="6" t="s">
        <v>225</v>
      </c>
      <c r="C127" s="6" t="s">
        <v>867</v>
      </c>
      <c r="D127" s="6">
        <v>23</v>
      </c>
      <c r="E127" s="6">
        <v>-0.0891176645898247</v>
      </c>
      <c r="F127" s="6">
        <v>0.112631334440401</v>
      </c>
      <c r="G127" s="6">
        <v>0.428807851574551</v>
      </c>
      <c r="H127" s="6">
        <v>-0.309875080093011</v>
      </c>
      <c r="I127" s="6">
        <v>0.131639750913362</v>
      </c>
      <c r="J127" s="6">
        <v>0.914737934978034</v>
      </c>
      <c r="K127" s="6">
        <v>0.733538584072794</v>
      </c>
      <c r="L127" s="6">
        <v>1.14069731007475</v>
      </c>
    </row>
    <row r="128" s="21" customFormat="1" spans="1:12">
      <c r="A128" s="23" t="s">
        <v>282</v>
      </c>
      <c r="B128" s="6" t="s">
        <v>225</v>
      </c>
      <c r="C128" s="6" t="s">
        <v>868</v>
      </c>
      <c r="D128" s="6">
        <v>23</v>
      </c>
      <c r="E128" s="6">
        <v>-0.342354436070921</v>
      </c>
      <c r="F128" s="6">
        <v>0.490621357483125</v>
      </c>
      <c r="G128" s="6">
        <v>0.492958311859094</v>
      </c>
      <c r="H128" s="6">
        <v>-1.30397229673785</v>
      </c>
      <c r="I128" s="6">
        <v>0.619263424596004</v>
      </c>
      <c r="J128" s="6">
        <v>0.710096476295965</v>
      </c>
      <c r="K128" s="6">
        <v>0.271451363196232</v>
      </c>
      <c r="L128" s="6">
        <v>1.85755930532363</v>
      </c>
    </row>
    <row r="129" s="21" customFormat="1" spans="1:12">
      <c r="A129" s="23" t="s">
        <v>282</v>
      </c>
      <c r="B129" s="6" t="s">
        <v>225</v>
      </c>
      <c r="C129" s="6" t="s">
        <v>869</v>
      </c>
      <c r="D129" s="6">
        <v>23</v>
      </c>
      <c r="E129" s="6">
        <v>-0.162518317709233</v>
      </c>
      <c r="F129" s="6">
        <v>0.148949307004003</v>
      </c>
      <c r="G129" s="6">
        <v>0.275229683821918</v>
      </c>
      <c r="H129" s="6">
        <v>-0.454458959437078</v>
      </c>
      <c r="I129" s="6">
        <v>0.129422324018613</v>
      </c>
      <c r="J129" s="6">
        <v>0.85000052002042</v>
      </c>
      <c r="K129" s="6">
        <v>0.634791322910057</v>
      </c>
      <c r="L129" s="6">
        <v>1.13817069950302</v>
      </c>
    </row>
    <row r="130" s="21" customFormat="1" spans="1:12">
      <c r="A130" s="23" t="s">
        <v>282</v>
      </c>
      <c r="B130" s="6" t="s">
        <v>225</v>
      </c>
      <c r="C130" s="6" t="s">
        <v>870</v>
      </c>
      <c r="D130" s="6">
        <v>23</v>
      </c>
      <c r="E130" s="6">
        <v>-0.237196654793191</v>
      </c>
      <c r="F130" s="6">
        <v>0.209456925430436</v>
      </c>
      <c r="G130" s="6">
        <v>0.269643052062417</v>
      </c>
      <c r="H130" s="6">
        <v>-0.647732228636845</v>
      </c>
      <c r="I130" s="6">
        <v>0.173338919050464</v>
      </c>
      <c r="J130" s="6">
        <v>0.788836144354408</v>
      </c>
      <c r="K130" s="6">
        <v>0.523231000624233</v>
      </c>
      <c r="L130" s="6">
        <v>1.18926910274343</v>
      </c>
    </row>
    <row r="131" s="21" customFormat="1" spans="1:12">
      <c r="A131" s="23" t="s">
        <v>276</v>
      </c>
      <c r="B131" s="6" t="s">
        <v>225</v>
      </c>
      <c r="C131" s="6" t="s">
        <v>867</v>
      </c>
      <c r="D131" s="6">
        <v>21</v>
      </c>
      <c r="E131" s="6">
        <v>-0.0651382107353758</v>
      </c>
      <c r="F131" s="6">
        <v>0.12105502179989</v>
      </c>
      <c r="G131" s="6">
        <v>0.590516546584661</v>
      </c>
      <c r="H131" s="6">
        <v>-0.302406053463159</v>
      </c>
      <c r="I131" s="6">
        <v>0.172129631992408</v>
      </c>
      <c r="J131" s="6">
        <v>0.93693795954381</v>
      </c>
      <c r="K131" s="6">
        <v>0.739037915050403</v>
      </c>
      <c r="L131" s="6">
        <v>1.18783180423733</v>
      </c>
    </row>
    <row r="132" s="21" customFormat="1" spans="1:12">
      <c r="A132" s="23" t="s">
        <v>276</v>
      </c>
      <c r="B132" s="6" t="s">
        <v>225</v>
      </c>
      <c r="C132" s="6" t="s">
        <v>868</v>
      </c>
      <c r="D132" s="6">
        <v>21</v>
      </c>
      <c r="E132" s="6">
        <v>0.0980108465624049</v>
      </c>
      <c r="F132" s="6">
        <v>0.470569292995292</v>
      </c>
      <c r="G132" s="6">
        <v>0.837225699203727</v>
      </c>
      <c r="H132" s="6">
        <v>-0.824304967708367</v>
      </c>
      <c r="I132" s="6">
        <v>1.02032666083318</v>
      </c>
      <c r="J132" s="6">
        <v>1.10297474852807</v>
      </c>
      <c r="K132" s="6">
        <v>0.438539685809627</v>
      </c>
      <c r="L132" s="6">
        <v>2.77410080605263</v>
      </c>
    </row>
    <row r="133" s="21" customFormat="1" spans="1:12">
      <c r="A133" s="23" t="s">
        <v>276</v>
      </c>
      <c r="B133" s="6" t="s">
        <v>225</v>
      </c>
      <c r="C133" s="6" t="s">
        <v>869</v>
      </c>
      <c r="D133" s="6">
        <v>21</v>
      </c>
      <c r="E133" s="6">
        <v>-0.0345234918919034</v>
      </c>
      <c r="F133" s="6">
        <v>0.165501654670963</v>
      </c>
      <c r="G133" s="6">
        <v>0.83476123359899</v>
      </c>
      <c r="H133" s="6">
        <v>-0.35890673504699</v>
      </c>
      <c r="I133" s="6">
        <v>0.289859751263183</v>
      </c>
      <c r="J133" s="6">
        <v>0.966065644710221</v>
      </c>
      <c r="K133" s="6">
        <v>0.698439488240083</v>
      </c>
      <c r="L133" s="6">
        <v>1.33624006890138</v>
      </c>
    </row>
    <row r="134" s="21" customFormat="1" spans="1:12">
      <c r="A134" s="23" t="s">
        <v>276</v>
      </c>
      <c r="B134" s="6" t="s">
        <v>225</v>
      </c>
      <c r="C134" s="6" t="s">
        <v>870</v>
      </c>
      <c r="D134" s="6">
        <v>21</v>
      </c>
      <c r="E134" s="6">
        <v>-0.144478252145967</v>
      </c>
      <c r="F134" s="6">
        <v>0.256226017093304</v>
      </c>
      <c r="G134" s="6">
        <v>0.579111020058761</v>
      </c>
      <c r="H134" s="6">
        <v>-0.646681245648843</v>
      </c>
      <c r="I134" s="6">
        <v>0.357724741356909</v>
      </c>
      <c r="J134" s="6">
        <v>0.865473734394882</v>
      </c>
      <c r="K134" s="6">
        <v>0.523781196577333</v>
      </c>
      <c r="L134" s="6">
        <v>1.43007192664052</v>
      </c>
    </row>
    <row r="135" s="21" customFormat="1" spans="1:12">
      <c r="A135" s="23" t="s">
        <v>296</v>
      </c>
      <c r="B135" s="6" t="s">
        <v>225</v>
      </c>
      <c r="C135" s="6" t="s">
        <v>867</v>
      </c>
      <c r="D135" s="6">
        <v>3</v>
      </c>
      <c r="E135" s="6">
        <v>0.267274885399673</v>
      </c>
      <c r="F135" s="6">
        <v>0.40534484989626</v>
      </c>
      <c r="G135" s="6">
        <v>0.509654001921</v>
      </c>
      <c r="H135" s="6">
        <v>-0.527201020396997</v>
      </c>
      <c r="I135" s="6">
        <v>1.06175079119634</v>
      </c>
      <c r="J135" s="6">
        <v>1.30639950712876</v>
      </c>
      <c r="K135" s="6">
        <v>0.590254770785451</v>
      </c>
      <c r="L135" s="6">
        <v>2.8914288485211</v>
      </c>
    </row>
    <row r="136" s="21" customFormat="1" spans="1:12">
      <c r="A136" s="23" t="s">
        <v>296</v>
      </c>
      <c r="B136" s="6" t="s">
        <v>225</v>
      </c>
      <c r="C136" s="6" t="s">
        <v>868</v>
      </c>
      <c r="D136" s="6">
        <v>3</v>
      </c>
      <c r="E136" s="6">
        <v>1.49509910192956</v>
      </c>
      <c r="F136" s="6">
        <v>1.01909656601744</v>
      </c>
      <c r="G136" s="6">
        <v>0.380881232935105</v>
      </c>
      <c r="H136" s="6">
        <v>-0.502330167464615</v>
      </c>
      <c r="I136" s="6">
        <v>3.49252837132374</v>
      </c>
      <c r="J136" s="6">
        <v>4.45977850360351</v>
      </c>
      <c r="K136" s="6">
        <v>0.605118987058668</v>
      </c>
      <c r="L136" s="6">
        <v>32.8689476393435</v>
      </c>
    </row>
    <row r="137" s="21" customFormat="1" spans="1:12">
      <c r="A137" s="23" t="s">
        <v>296</v>
      </c>
      <c r="B137" s="6" t="s">
        <v>225</v>
      </c>
      <c r="C137" s="6" t="s">
        <v>869</v>
      </c>
      <c r="D137" s="6">
        <v>3</v>
      </c>
      <c r="E137" s="6">
        <v>-0.0365871303281568</v>
      </c>
      <c r="F137" s="6">
        <v>0.461933140427638</v>
      </c>
      <c r="G137" s="6">
        <v>0.936870056775989</v>
      </c>
      <c r="H137" s="6">
        <v>-0.941976085566328</v>
      </c>
      <c r="I137" s="6">
        <v>0.868801824910014</v>
      </c>
      <c r="J137" s="6">
        <v>0.964074090144898</v>
      </c>
      <c r="K137" s="6">
        <v>0.389856683513219</v>
      </c>
      <c r="L137" s="6">
        <v>2.38405262906619</v>
      </c>
    </row>
    <row r="138" s="21" customFormat="1" spans="1:12">
      <c r="A138" s="23" t="s">
        <v>296</v>
      </c>
      <c r="B138" s="6" t="s">
        <v>225</v>
      </c>
      <c r="C138" s="6" t="s">
        <v>870</v>
      </c>
      <c r="D138" s="6">
        <v>3</v>
      </c>
      <c r="E138" s="6">
        <v>-0.0684548493069466</v>
      </c>
      <c r="F138" s="6">
        <v>0.562052311502899</v>
      </c>
      <c r="G138" s="6">
        <v>0.914195936171198</v>
      </c>
      <c r="H138" s="6">
        <v>-1.17007737985263</v>
      </c>
      <c r="I138" s="6">
        <v>1.03316768123874</v>
      </c>
      <c r="J138" s="6">
        <v>0.933835622477238</v>
      </c>
      <c r="K138" s="6">
        <v>0.310342926046468</v>
      </c>
      <c r="L138" s="6">
        <v>2.8099527864762</v>
      </c>
    </row>
    <row r="139" s="21" customFormat="1" spans="1:12">
      <c r="A139" s="23" t="s">
        <v>348</v>
      </c>
      <c r="B139" s="6" t="s">
        <v>225</v>
      </c>
      <c r="C139" s="6" t="s">
        <v>867</v>
      </c>
      <c r="D139" s="6">
        <v>4</v>
      </c>
      <c r="E139" s="6">
        <v>0.224222069950984</v>
      </c>
      <c r="F139" s="6">
        <v>0.574877931558826</v>
      </c>
      <c r="G139" s="6">
        <v>0.696511237377237</v>
      </c>
      <c r="H139" s="6">
        <v>-0.902538675904315</v>
      </c>
      <c r="I139" s="6">
        <v>1.35098281580628</v>
      </c>
      <c r="J139" s="6">
        <v>1.25134887555893</v>
      </c>
      <c r="K139" s="6">
        <v>0.405538820179404</v>
      </c>
      <c r="L139" s="6">
        <v>3.86121853308614</v>
      </c>
    </row>
    <row r="140" s="21" customFormat="1" spans="1:12">
      <c r="A140" s="23" t="s">
        <v>348</v>
      </c>
      <c r="B140" s="6" t="s">
        <v>225</v>
      </c>
      <c r="C140" s="6" t="s">
        <v>868</v>
      </c>
      <c r="D140" s="6">
        <v>4</v>
      </c>
      <c r="E140" s="6">
        <v>-6.4784821809385</v>
      </c>
      <c r="F140" s="6">
        <v>5.35543904959687</v>
      </c>
      <c r="G140" s="6">
        <v>0.349977676682106</v>
      </c>
      <c r="H140" s="6">
        <v>-16.9751427181484</v>
      </c>
      <c r="I140" s="6">
        <v>4.01817835627137</v>
      </c>
      <c r="J140" s="6">
        <v>0.00153614049408162</v>
      </c>
      <c r="K140" s="8">
        <v>4.24413498278835e-8</v>
      </c>
      <c r="L140" s="6">
        <v>55.5997306194772</v>
      </c>
    </row>
    <row r="141" s="21" customFormat="1" spans="1:12">
      <c r="A141" s="23" t="s">
        <v>348</v>
      </c>
      <c r="B141" s="6" t="s">
        <v>225</v>
      </c>
      <c r="C141" s="6" t="s">
        <v>869</v>
      </c>
      <c r="D141" s="6">
        <v>4</v>
      </c>
      <c r="E141" s="6">
        <v>0.161864632751515</v>
      </c>
      <c r="F141" s="6">
        <v>0.571585045334987</v>
      </c>
      <c r="G141" s="6">
        <v>0.777034594800466</v>
      </c>
      <c r="H141" s="6">
        <v>-0.958442056105061</v>
      </c>
      <c r="I141" s="6">
        <v>1.28217132160809</v>
      </c>
      <c r="J141" s="6">
        <v>1.17570107912845</v>
      </c>
      <c r="K141" s="6">
        <v>0.383489876527375</v>
      </c>
      <c r="L141" s="6">
        <v>3.60445767168803</v>
      </c>
    </row>
    <row r="142" s="21" customFormat="1" spans="1:12">
      <c r="A142" s="23" t="s">
        <v>348</v>
      </c>
      <c r="B142" s="6" t="s">
        <v>225</v>
      </c>
      <c r="C142" s="6" t="s">
        <v>870</v>
      </c>
      <c r="D142" s="6">
        <v>4</v>
      </c>
      <c r="E142" s="6">
        <v>0.0446389507245391</v>
      </c>
      <c r="F142" s="6">
        <v>0.864591196737784</v>
      </c>
      <c r="G142" s="6">
        <v>0.962068892295801</v>
      </c>
      <c r="H142" s="6">
        <v>-1.64995979488152</v>
      </c>
      <c r="I142" s="6">
        <v>1.73923769633059</v>
      </c>
      <c r="J142" s="6">
        <v>1.04565026047789</v>
      </c>
      <c r="K142" s="6">
        <v>0.192057630165307</v>
      </c>
      <c r="L142" s="6">
        <v>5.69300197183721</v>
      </c>
    </row>
    <row r="143" s="21" customFormat="1" spans="1:12">
      <c r="A143" s="23" t="s">
        <v>378</v>
      </c>
      <c r="B143" s="6" t="s">
        <v>225</v>
      </c>
      <c r="C143" s="6" t="s">
        <v>867</v>
      </c>
      <c r="D143" s="6">
        <v>2</v>
      </c>
      <c r="E143" s="6">
        <v>-1.72469911912507</v>
      </c>
      <c r="F143" s="6">
        <v>0.666383272335575</v>
      </c>
      <c r="G143" s="6">
        <v>0.00964932656494097</v>
      </c>
      <c r="H143" s="6">
        <v>-3.0308103329028</v>
      </c>
      <c r="I143" s="6">
        <v>-0.418587905347346</v>
      </c>
      <c r="J143" s="6">
        <v>0.178226668702354</v>
      </c>
      <c r="K143" s="6">
        <v>0.0482765022334668</v>
      </c>
      <c r="L143" s="6">
        <v>0.657975287503709</v>
      </c>
    </row>
    <row r="144" s="21" customFormat="1" spans="1:12">
      <c r="A144" s="23" t="s">
        <v>248</v>
      </c>
      <c r="B144" s="6" t="s">
        <v>225</v>
      </c>
      <c r="C144" s="6" t="s">
        <v>867</v>
      </c>
      <c r="D144" s="6">
        <v>2</v>
      </c>
      <c r="E144" s="6">
        <v>-1.71172897200967</v>
      </c>
      <c r="F144" s="6">
        <v>0.708850433772537</v>
      </c>
      <c r="G144" s="6">
        <v>0.0157440381750415</v>
      </c>
      <c r="H144" s="6">
        <v>-3.10107582220384</v>
      </c>
      <c r="I144" s="6">
        <v>-0.322382121815499</v>
      </c>
      <c r="J144" s="6">
        <v>0.180553350903502</v>
      </c>
      <c r="K144" s="6">
        <v>0.0450007635218361</v>
      </c>
      <c r="L144" s="6">
        <v>0.724421320244144</v>
      </c>
    </row>
    <row r="145" s="21" customFormat="1" spans="1:12">
      <c r="A145" s="23" t="s">
        <v>310</v>
      </c>
      <c r="B145" s="6" t="s">
        <v>225</v>
      </c>
      <c r="C145" s="6" t="s">
        <v>867</v>
      </c>
      <c r="D145" s="6">
        <v>5</v>
      </c>
      <c r="E145" s="6">
        <v>0.0254072073155025</v>
      </c>
      <c r="F145" s="6">
        <v>0.343049799425089</v>
      </c>
      <c r="G145" s="6">
        <v>0.940960464799579</v>
      </c>
      <c r="H145" s="6">
        <v>-0.646970399557672</v>
      </c>
      <c r="I145" s="6">
        <v>0.697784814188677</v>
      </c>
      <c r="J145" s="6">
        <v>1.02573272136149</v>
      </c>
      <c r="K145" s="6">
        <v>0.52362976509153</v>
      </c>
      <c r="L145" s="6">
        <v>2.00929680818991</v>
      </c>
    </row>
    <row r="146" s="21" customFormat="1" spans="1:12">
      <c r="A146" s="23" t="s">
        <v>310</v>
      </c>
      <c r="B146" s="6" t="s">
        <v>225</v>
      </c>
      <c r="C146" s="6" t="s">
        <v>868</v>
      </c>
      <c r="D146" s="6">
        <v>5</v>
      </c>
      <c r="E146" s="6">
        <v>1.65221176436118</v>
      </c>
      <c r="F146" s="6">
        <v>1.35715233827657</v>
      </c>
      <c r="G146" s="6">
        <v>0.310473769926042</v>
      </c>
      <c r="H146" s="6">
        <v>-1.0078068186609</v>
      </c>
      <c r="I146" s="6">
        <v>4.31223034738326</v>
      </c>
      <c r="J146" s="6">
        <v>5.21850918500231</v>
      </c>
      <c r="K146" s="6">
        <v>0.36501865443632</v>
      </c>
      <c r="L146" s="6">
        <v>74.6067023780136</v>
      </c>
    </row>
    <row r="147" s="21" customFormat="1" spans="1:12">
      <c r="A147" s="23" t="s">
        <v>310</v>
      </c>
      <c r="B147" s="6" t="s">
        <v>225</v>
      </c>
      <c r="C147" s="6" t="s">
        <v>869</v>
      </c>
      <c r="D147" s="6">
        <v>5</v>
      </c>
      <c r="E147" s="6">
        <v>-0.167576151180192</v>
      </c>
      <c r="F147" s="6">
        <v>0.447785009457906</v>
      </c>
      <c r="G147" s="6">
        <v>0.708230602653355</v>
      </c>
      <c r="H147" s="6">
        <v>-1.04523476971769</v>
      </c>
      <c r="I147" s="6">
        <v>0.710082467357304</v>
      </c>
      <c r="J147" s="6">
        <v>0.845712212853527</v>
      </c>
      <c r="K147" s="6">
        <v>0.351609262480228</v>
      </c>
      <c r="L147" s="6">
        <v>2.03415900344727</v>
      </c>
    </row>
    <row r="148" s="21" customFormat="1" spans="1:12">
      <c r="A148" s="23" t="s">
        <v>310</v>
      </c>
      <c r="B148" s="6" t="s">
        <v>225</v>
      </c>
      <c r="C148" s="6" t="s">
        <v>870</v>
      </c>
      <c r="D148" s="6">
        <v>5</v>
      </c>
      <c r="E148" s="6">
        <v>0.543652042216869</v>
      </c>
      <c r="F148" s="6">
        <v>0.504599683601891</v>
      </c>
      <c r="G148" s="6">
        <v>0.34194577660091</v>
      </c>
      <c r="H148" s="6">
        <v>-0.445363337642837</v>
      </c>
      <c r="I148" s="6">
        <v>1.53266742207658</v>
      </c>
      <c r="J148" s="6">
        <v>1.72228524917906</v>
      </c>
      <c r="K148" s="6">
        <v>0.640591482744236</v>
      </c>
      <c r="L148" s="6">
        <v>4.63051189321554</v>
      </c>
    </row>
    <row r="149" s="21" customFormat="1" spans="1:12">
      <c r="A149" s="23" t="s">
        <v>411</v>
      </c>
      <c r="B149" s="6" t="s">
        <v>225</v>
      </c>
      <c r="C149" s="6" t="s">
        <v>867</v>
      </c>
      <c r="D149" s="6">
        <v>4</v>
      </c>
      <c r="E149" s="6">
        <v>0.450301995772886</v>
      </c>
      <c r="F149" s="6">
        <v>0.491668601938409</v>
      </c>
      <c r="G149" s="6">
        <v>0.359737779024331</v>
      </c>
      <c r="H149" s="6">
        <v>-0.513368464026395</v>
      </c>
      <c r="I149" s="6">
        <v>1.41397245557217</v>
      </c>
      <c r="J149" s="6">
        <v>1.56878588066412</v>
      </c>
      <c r="K149" s="6">
        <v>0.598476234011569</v>
      </c>
      <c r="L149" s="6">
        <v>4.11225876568982</v>
      </c>
    </row>
    <row r="150" s="21" customFormat="1" spans="1:12">
      <c r="A150" s="23" t="s">
        <v>411</v>
      </c>
      <c r="B150" s="6" t="s">
        <v>225</v>
      </c>
      <c r="C150" s="6" t="s">
        <v>868</v>
      </c>
      <c r="D150" s="6">
        <v>4</v>
      </c>
      <c r="E150" s="6">
        <v>-0.53112020692956</v>
      </c>
      <c r="F150" s="6">
        <v>1.14827018552088</v>
      </c>
      <c r="G150" s="6">
        <v>0.689139495187219</v>
      </c>
      <c r="H150" s="6">
        <v>-2.78172977055049</v>
      </c>
      <c r="I150" s="6">
        <v>1.71948935669137</v>
      </c>
      <c r="J150" s="6">
        <v>0.587945979484151</v>
      </c>
      <c r="K150" s="6">
        <v>0.0619312877537086</v>
      </c>
      <c r="L150" s="6">
        <v>5.58167749016131</v>
      </c>
    </row>
    <row r="151" s="21" customFormat="1" spans="1:12">
      <c r="A151" s="23" t="s">
        <v>411</v>
      </c>
      <c r="B151" s="6" t="s">
        <v>225</v>
      </c>
      <c r="C151" s="6" t="s">
        <v>869</v>
      </c>
      <c r="D151" s="6">
        <v>4</v>
      </c>
      <c r="E151" s="6">
        <v>0.368075839324621</v>
      </c>
      <c r="F151" s="6">
        <v>0.347066992332132</v>
      </c>
      <c r="G151" s="6">
        <v>0.288902393831601</v>
      </c>
      <c r="H151" s="6">
        <v>-0.312175465646359</v>
      </c>
      <c r="I151" s="6">
        <v>1.0483271442956</v>
      </c>
      <c r="J151" s="6">
        <v>1.44495161897348</v>
      </c>
      <c r="K151" s="6">
        <v>0.731853101883875</v>
      </c>
      <c r="L151" s="6">
        <v>2.85287467635189</v>
      </c>
    </row>
    <row r="152" s="21" customFormat="1" spans="1:12">
      <c r="A152" s="23" t="s">
        <v>411</v>
      </c>
      <c r="B152" s="6" t="s">
        <v>225</v>
      </c>
      <c r="C152" s="6" t="s">
        <v>870</v>
      </c>
      <c r="D152" s="6">
        <v>4</v>
      </c>
      <c r="E152" s="6">
        <v>0.267604868625996</v>
      </c>
      <c r="F152" s="6">
        <v>0.367688479707908</v>
      </c>
      <c r="G152" s="6">
        <v>0.519393675687935</v>
      </c>
      <c r="H152" s="6">
        <v>-0.453064551601503</v>
      </c>
      <c r="I152" s="6">
        <v>0.988274288853495</v>
      </c>
      <c r="J152" s="6">
        <v>1.30683066818703</v>
      </c>
      <c r="K152" s="6">
        <v>0.635677098327246</v>
      </c>
      <c r="L152" s="6">
        <v>2.68659418407267</v>
      </c>
    </row>
    <row r="153" s="21" customFormat="1" spans="1:12">
      <c r="A153" s="23" t="s">
        <v>319</v>
      </c>
      <c r="B153" s="6" t="s">
        <v>225</v>
      </c>
      <c r="C153" s="6" t="s">
        <v>867</v>
      </c>
      <c r="D153" s="6">
        <v>2</v>
      </c>
      <c r="E153" s="6">
        <v>-1.11228830119451</v>
      </c>
      <c r="F153" s="6">
        <v>0.415635791068508</v>
      </c>
      <c r="G153" s="6">
        <v>0.00744815509454422</v>
      </c>
      <c r="H153" s="6">
        <v>-1.92693445168879</v>
      </c>
      <c r="I153" s="6">
        <v>-0.297642150700239</v>
      </c>
      <c r="J153" s="6">
        <v>0.328805693091607</v>
      </c>
      <c r="K153" s="6">
        <v>0.14559384001719</v>
      </c>
      <c r="L153" s="6">
        <v>0.7425670192962</v>
      </c>
    </row>
    <row r="154" s="21" customFormat="1" spans="1:12">
      <c r="A154" s="23" t="s">
        <v>251</v>
      </c>
      <c r="B154" s="6" t="s">
        <v>225</v>
      </c>
      <c r="C154" s="6" t="s">
        <v>867</v>
      </c>
      <c r="D154" s="6">
        <v>7</v>
      </c>
      <c r="E154" s="6">
        <v>-0.249712441241796</v>
      </c>
      <c r="F154" s="6">
        <v>0.318590135914119</v>
      </c>
      <c r="G154" s="6">
        <v>0.433154724191769</v>
      </c>
      <c r="H154" s="6">
        <v>-0.874149107633469</v>
      </c>
      <c r="I154" s="6">
        <v>0.374724225149877</v>
      </c>
      <c r="J154" s="6">
        <v>0.779024766260094</v>
      </c>
      <c r="K154" s="6">
        <v>0.417216875339526</v>
      </c>
      <c r="L154" s="6">
        <v>1.45459021990115</v>
      </c>
    </row>
    <row r="155" s="21" customFormat="1" spans="1:12">
      <c r="A155" s="23" t="s">
        <v>251</v>
      </c>
      <c r="B155" s="6" t="s">
        <v>225</v>
      </c>
      <c r="C155" s="6" t="s">
        <v>868</v>
      </c>
      <c r="D155" s="6">
        <v>7</v>
      </c>
      <c r="E155" s="6">
        <v>-0.115214571737492</v>
      </c>
      <c r="F155" s="6">
        <v>2.28342137324215</v>
      </c>
      <c r="G155" s="6">
        <v>0.961711870941852</v>
      </c>
      <c r="H155" s="6">
        <v>-4.5907204632921</v>
      </c>
      <c r="I155" s="6">
        <v>4.36029131981711</v>
      </c>
      <c r="J155" s="6">
        <v>0.891174902442832</v>
      </c>
      <c r="K155" s="6">
        <v>0.0101455462459778</v>
      </c>
      <c r="L155" s="6">
        <v>78.279935598228</v>
      </c>
    </row>
    <row r="156" s="21" customFormat="1" spans="1:12">
      <c r="A156" s="23" t="s">
        <v>251</v>
      </c>
      <c r="B156" s="6" t="s">
        <v>225</v>
      </c>
      <c r="C156" s="6" t="s">
        <v>869</v>
      </c>
      <c r="D156" s="6">
        <v>7</v>
      </c>
      <c r="E156" s="6">
        <v>-0.1151324427034</v>
      </c>
      <c r="F156" s="6">
        <v>0.397687219316339</v>
      </c>
      <c r="G156" s="6">
        <v>0.772194945968063</v>
      </c>
      <c r="H156" s="6">
        <v>-0.894599392563424</v>
      </c>
      <c r="I156" s="6">
        <v>0.664334507156625</v>
      </c>
      <c r="J156" s="6">
        <v>0.891248096782426</v>
      </c>
      <c r="K156" s="6">
        <v>0.408771322675849</v>
      </c>
      <c r="L156" s="6">
        <v>1.94319690730405</v>
      </c>
    </row>
    <row r="157" s="21" customFormat="1" spans="1:12">
      <c r="A157" s="23" t="s">
        <v>251</v>
      </c>
      <c r="B157" s="6" t="s">
        <v>225</v>
      </c>
      <c r="C157" s="6" t="s">
        <v>870</v>
      </c>
      <c r="D157" s="6">
        <v>7</v>
      </c>
      <c r="E157" s="6">
        <v>-0.0862932041062732</v>
      </c>
      <c r="F157" s="6">
        <v>0.502320188401022</v>
      </c>
      <c r="G157" s="6">
        <v>0.86925086288638</v>
      </c>
      <c r="H157" s="6">
        <v>-1.07084077337228</v>
      </c>
      <c r="I157" s="6">
        <v>0.898254365159731</v>
      </c>
      <c r="J157" s="6">
        <v>0.917325228261978</v>
      </c>
      <c r="K157" s="6">
        <v>0.342720246193164</v>
      </c>
      <c r="L157" s="6">
        <v>2.45531328759496</v>
      </c>
    </row>
    <row r="158" s="21" customFormat="1" spans="1:12">
      <c r="A158" s="23" t="s">
        <v>423</v>
      </c>
      <c r="B158" s="6" t="s">
        <v>225</v>
      </c>
      <c r="C158" s="6" t="s">
        <v>867</v>
      </c>
      <c r="D158" s="6">
        <v>3</v>
      </c>
      <c r="E158" s="6">
        <v>-0.112991853810408</v>
      </c>
      <c r="F158" s="6">
        <v>0.521031305873665</v>
      </c>
      <c r="G158" s="6">
        <v>0.82831594816825</v>
      </c>
      <c r="H158" s="6">
        <v>-1.13421321332279</v>
      </c>
      <c r="I158" s="6">
        <v>0.908229505701976</v>
      </c>
      <c r="J158" s="6">
        <v>0.893157935920262</v>
      </c>
      <c r="K158" s="6">
        <v>0.321675111488808</v>
      </c>
      <c r="L158" s="6">
        <v>2.47992794594896</v>
      </c>
    </row>
    <row r="159" s="21" customFormat="1" spans="1:12">
      <c r="A159" s="23" t="s">
        <v>423</v>
      </c>
      <c r="B159" s="6" t="s">
        <v>225</v>
      </c>
      <c r="C159" s="6" t="s">
        <v>868</v>
      </c>
      <c r="D159" s="6">
        <v>3</v>
      </c>
      <c r="E159" s="6">
        <v>4.28156601301333</v>
      </c>
      <c r="F159" s="6">
        <v>11.2935496055786</v>
      </c>
      <c r="G159" s="6">
        <v>0.769305306435366</v>
      </c>
      <c r="H159" s="6">
        <v>-17.8537912139206</v>
      </c>
      <c r="I159" s="6">
        <v>26.4169232399473</v>
      </c>
      <c r="J159" s="6">
        <v>72.3536581038338</v>
      </c>
      <c r="K159" s="8">
        <v>1.76277545502484e-8</v>
      </c>
      <c r="L159" s="6">
        <v>296977804296.276</v>
      </c>
    </row>
    <row r="160" s="21" customFormat="1" spans="1:12">
      <c r="A160" s="23" t="s">
        <v>423</v>
      </c>
      <c r="B160" s="6" t="s">
        <v>225</v>
      </c>
      <c r="C160" s="6" t="s">
        <v>869</v>
      </c>
      <c r="D160" s="6">
        <v>3</v>
      </c>
      <c r="E160" s="6">
        <v>-0.207317259491796</v>
      </c>
      <c r="F160" s="6">
        <v>0.637696175285064</v>
      </c>
      <c r="G160" s="6">
        <v>0.745102738954608</v>
      </c>
      <c r="H160" s="6">
        <v>-1.45720176305052</v>
      </c>
      <c r="I160" s="6">
        <v>1.04256724406693</v>
      </c>
      <c r="J160" s="6">
        <v>0.81276175269894</v>
      </c>
      <c r="K160" s="6">
        <v>0.232887036923496</v>
      </c>
      <c r="L160" s="6">
        <v>2.83648963624908</v>
      </c>
    </row>
    <row r="161" s="21" customFormat="1" spans="1:12">
      <c r="A161" s="23" t="s">
        <v>423</v>
      </c>
      <c r="B161" s="6" t="s">
        <v>225</v>
      </c>
      <c r="C161" s="6" t="s">
        <v>870</v>
      </c>
      <c r="D161" s="6">
        <v>3</v>
      </c>
      <c r="E161" s="6">
        <v>-0.310623230705455</v>
      </c>
      <c r="F161" s="6">
        <v>0.767333617410826</v>
      </c>
      <c r="G161" s="6">
        <v>0.724809063878807</v>
      </c>
      <c r="H161" s="6">
        <v>-1.81459712083067</v>
      </c>
      <c r="I161" s="6">
        <v>1.19335065941976</v>
      </c>
      <c r="J161" s="6">
        <v>0.732989991972216</v>
      </c>
      <c r="K161" s="6">
        <v>0.162903525608482</v>
      </c>
      <c r="L161" s="6">
        <v>3.2981135695166</v>
      </c>
    </row>
    <row r="162" s="21" customFormat="1" spans="1:12">
      <c r="A162" s="23" t="s">
        <v>245</v>
      </c>
      <c r="B162" s="6" t="s">
        <v>225</v>
      </c>
      <c r="C162" s="6" t="s">
        <v>867</v>
      </c>
      <c r="D162" s="6">
        <v>4</v>
      </c>
      <c r="E162" s="6">
        <v>-0.351525832851536</v>
      </c>
      <c r="F162" s="6">
        <v>0.352225955727662</v>
      </c>
      <c r="G162" s="6">
        <v>0.318273398898609</v>
      </c>
      <c r="H162" s="6">
        <v>-1.04188870607775</v>
      </c>
      <c r="I162" s="6">
        <v>0.338837040374682</v>
      </c>
      <c r="J162" s="6">
        <v>0.703613673379659</v>
      </c>
      <c r="K162" s="6">
        <v>0.352787739979699</v>
      </c>
      <c r="L162" s="6">
        <v>1.4033146429502</v>
      </c>
    </row>
    <row r="163" s="21" customFormat="1" spans="1:12">
      <c r="A163" s="23" t="s">
        <v>245</v>
      </c>
      <c r="B163" s="6" t="s">
        <v>225</v>
      </c>
      <c r="C163" s="6" t="s">
        <v>868</v>
      </c>
      <c r="D163" s="6">
        <v>4</v>
      </c>
      <c r="E163" s="6">
        <v>-0.638465032222542</v>
      </c>
      <c r="F163" s="6">
        <v>1.29629335081208</v>
      </c>
      <c r="G163" s="6">
        <v>0.671103564715872</v>
      </c>
      <c r="H163" s="6">
        <v>-3.17919999981421</v>
      </c>
      <c r="I163" s="6">
        <v>1.90226993536913</v>
      </c>
      <c r="J163" s="6">
        <v>0.528102422424922</v>
      </c>
      <c r="K163" s="6">
        <v>0.0416189369639613</v>
      </c>
      <c r="L163" s="6">
        <v>6.70108822848046</v>
      </c>
    </row>
    <row r="164" s="21" customFormat="1" spans="1:12">
      <c r="A164" s="23" t="s">
        <v>245</v>
      </c>
      <c r="B164" s="6" t="s">
        <v>225</v>
      </c>
      <c r="C164" s="6" t="s">
        <v>869</v>
      </c>
      <c r="D164" s="6">
        <v>4</v>
      </c>
      <c r="E164" s="6">
        <v>-0.308088530042943</v>
      </c>
      <c r="F164" s="6">
        <v>0.401632080697827</v>
      </c>
      <c r="G164" s="6">
        <v>0.443027152599869</v>
      </c>
      <c r="H164" s="6">
        <v>-1.09528740821068</v>
      </c>
      <c r="I164" s="6">
        <v>0.479110348124799</v>
      </c>
      <c r="J164" s="6">
        <v>0.734850258804296</v>
      </c>
      <c r="K164" s="6">
        <v>0.334443471334516</v>
      </c>
      <c r="L164" s="6">
        <v>1.61463729792656</v>
      </c>
    </row>
    <row r="165" s="21" customFormat="1" spans="1:12">
      <c r="A165" s="23" t="s">
        <v>245</v>
      </c>
      <c r="B165" s="6" t="s">
        <v>225</v>
      </c>
      <c r="C165" s="6" t="s">
        <v>870</v>
      </c>
      <c r="D165" s="6">
        <v>4</v>
      </c>
      <c r="E165" s="6">
        <v>-0.191277360799602</v>
      </c>
      <c r="F165" s="6">
        <v>0.464495911697646</v>
      </c>
      <c r="G165" s="6">
        <v>0.708143507033778</v>
      </c>
      <c r="H165" s="6">
        <v>-1.10168934772699</v>
      </c>
      <c r="I165" s="6">
        <v>0.719134626127783</v>
      </c>
      <c r="J165" s="6">
        <v>0.825903483129812</v>
      </c>
      <c r="K165" s="6">
        <v>0.332309223411777</v>
      </c>
      <c r="L165" s="6">
        <v>2.05265612685302</v>
      </c>
    </row>
    <row r="166" s="21" customFormat="1" spans="1:12">
      <c r="A166" s="23" t="s">
        <v>540</v>
      </c>
      <c r="B166" s="6" t="s">
        <v>225</v>
      </c>
      <c r="C166" s="6" t="s">
        <v>867</v>
      </c>
      <c r="D166" s="6">
        <v>2</v>
      </c>
      <c r="E166" s="6">
        <v>0.662286115326259</v>
      </c>
      <c r="F166" s="6">
        <v>1.88992857252467</v>
      </c>
      <c r="G166" s="6">
        <v>0.726016632371616</v>
      </c>
      <c r="H166" s="6">
        <v>-3.04197388682209</v>
      </c>
      <c r="I166" s="6">
        <v>4.36654611747461</v>
      </c>
      <c r="J166" s="6">
        <v>1.93922055259096</v>
      </c>
      <c r="K166" s="6">
        <v>0.047740561962752</v>
      </c>
      <c r="L166" s="6">
        <v>78.7710952067397</v>
      </c>
    </row>
    <row r="167" s="21" customFormat="1" spans="1:12">
      <c r="A167" s="23" t="s">
        <v>274</v>
      </c>
      <c r="B167" s="6" t="s">
        <v>225</v>
      </c>
      <c r="C167" s="6" t="s">
        <v>867</v>
      </c>
      <c r="D167" s="6">
        <v>12</v>
      </c>
      <c r="E167" s="6">
        <v>-0.167026684747781</v>
      </c>
      <c r="F167" s="6">
        <v>0.368812605014329</v>
      </c>
      <c r="G167" s="6">
        <v>0.650637433404451</v>
      </c>
      <c r="H167" s="6">
        <v>-0.889899390575866</v>
      </c>
      <c r="I167" s="6">
        <v>0.555846021080304</v>
      </c>
      <c r="J167" s="6">
        <v>0.846177031015264</v>
      </c>
      <c r="K167" s="6">
        <v>0.410697070669598</v>
      </c>
      <c r="L167" s="6">
        <v>1.74341532714226</v>
      </c>
    </row>
    <row r="168" s="21" customFormat="1" spans="1:12">
      <c r="A168" s="23" t="s">
        <v>274</v>
      </c>
      <c r="B168" s="6" t="s">
        <v>225</v>
      </c>
      <c r="C168" s="6" t="s">
        <v>868</v>
      </c>
      <c r="D168" s="6">
        <v>12</v>
      </c>
      <c r="E168" s="6">
        <v>-2.2488871278826</v>
      </c>
      <c r="F168" s="6">
        <v>2.9513971988671</v>
      </c>
      <c r="G168" s="6">
        <v>0.463668044552103</v>
      </c>
      <c r="H168" s="6">
        <v>-8.03362563766212</v>
      </c>
      <c r="I168" s="6">
        <v>3.53585138189691</v>
      </c>
      <c r="J168" s="6">
        <v>0.105516585711938</v>
      </c>
      <c r="K168" s="6">
        <v>0.000324370026195795</v>
      </c>
      <c r="L168" s="6">
        <v>34.3242253018291</v>
      </c>
    </row>
    <row r="169" s="21" customFormat="1" spans="1:12">
      <c r="A169" s="23" t="s">
        <v>274</v>
      </c>
      <c r="B169" s="6" t="s">
        <v>225</v>
      </c>
      <c r="C169" s="6" t="s">
        <v>869</v>
      </c>
      <c r="D169" s="6">
        <v>12</v>
      </c>
      <c r="E169" s="6">
        <v>0.107633288557421</v>
      </c>
      <c r="F169" s="6">
        <v>0.364583029227418</v>
      </c>
      <c r="G169" s="6">
        <v>0.767823547969623</v>
      </c>
      <c r="H169" s="6">
        <v>-0.606949448728318</v>
      </c>
      <c r="I169" s="6">
        <v>0.82221602584316</v>
      </c>
      <c r="J169" s="6">
        <v>1.11363928622856</v>
      </c>
      <c r="K169" s="6">
        <v>0.545010919506252</v>
      </c>
      <c r="L169" s="6">
        <v>2.27553690292148</v>
      </c>
    </row>
    <row r="170" s="21" customFormat="1" spans="1:12">
      <c r="A170" s="23" t="s">
        <v>274</v>
      </c>
      <c r="B170" s="6" t="s">
        <v>225</v>
      </c>
      <c r="C170" s="6" t="s">
        <v>870</v>
      </c>
      <c r="D170" s="6">
        <v>12</v>
      </c>
      <c r="E170" s="6">
        <v>0.182772788709905</v>
      </c>
      <c r="F170" s="6">
        <v>0.493249371039256</v>
      </c>
      <c r="G170" s="6">
        <v>0.718010385825657</v>
      </c>
      <c r="H170" s="6">
        <v>-0.783995978527036</v>
      </c>
      <c r="I170" s="6">
        <v>1.14954155594685</v>
      </c>
      <c r="J170" s="6">
        <v>1.20054160048366</v>
      </c>
      <c r="K170" s="6">
        <v>0.456577885735246</v>
      </c>
      <c r="L170" s="6">
        <v>3.1567453867611</v>
      </c>
    </row>
    <row r="171" s="21" customFormat="1" spans="1:12">
      <c r="A171" s="23" t="s">
        <v>450</v>
      </c>
      <c r="B171" s="6" t="s">
        <v>225</v>
      </c>
      <c r="C171" s="6" t="s">
        <v>867</v>
      </c>
      <c r="D171" s="6">
        <v>4</v>
      </c>
      <c r="E171" s="6">
        <v>-0.480330862775875</v>
      </c>
      <c r="F171" s="6">
        <v>0.58896010266948</v>
      </c>
      <c r="G171" s="6">
        <v>0.414753232439528</v>
      </c>
      <c r="H171" s="6">
        <v>-1.63469266400806</v>
      </c>
      <c r="I171" s="6">
        <v>0.674030938456305</v>
      </c>
      <c r="J171" s="6">
        <v>0.618578693280891</v>
      </c>
      <c r="K171" s="6">
        <v>0.195012296387694</v>
      </c>
      <c r="L171" s="6">
        <v>1.96213062903678</v>
      </c>
    </row>
    <row r="172" s="21" customFormat="1" spans="1:12">
      <c r="A172" s="23" t="s">
        <v>450</v>
      </c>
      <c r="B172" s="6" t="s">
        <v>225</v>
      </c>
      <c r="C172" s="6" t="s">
        <v>868</v>
      </c>
      <c r="D172" s="6">
        <v>4</v>
      </c>
      <c r="E172" s="6">
        <v>0.07332453870595</v>
      </c>
      <c r="F172" s="6">
        <v>3.34458105572252</v>
      </c>
      <c r="G172" s="6">
        <v>0.984499688067555</v>
      </c>
      <c r="H172" s="6">
        <v>-6.48205433051019</v>
      </c>
      <c r="I172" s="6">
        <v>6.62870340792209</v>
      </c>
      <c r="J172" s="6">
        <v>1.07607970976809</v>
      </c>
      <c r="K172" s="6">
        <v>0.00153066295958444</v>
      </c>
      <c r="L172" s="6">
        <v>756.500661706058</v>
      </c>
    </row>
    <row r="173" s="21" customFormat="1" spans="1:12">
      <c r="A173" s="23" t="s">
        <v>450</v>
      </c>
      <c r="B173" s="6" t="s">
        <v>225</v>
      </c>
      <c r="C173" s="6" t="s">
        <v>869</v>
      </c>
      <c r="D173" s="6">
        <v>4</v>
      </c>
      <c r="E173" s="6">
        <v>-0.26634869995722</v>
      </c>
      <c r="F173" s="6">
        <v>0.629072441701656</v>
      </c>
      <c r="G173" s="6">
        <v>0.672004108016281</v>
      </c>
      <c r="H173" s="6">
        <v>-1.49933068569247</v>
      </c>
      <c r="I173" s="6">
        <v>0.966633285778027</v>
      </c>
      <c r="J173" s="6">
        <v>0.766171916800935</v>
      </c>
      <c r="K173" s="6">
        <v>0.22327955434732</v>
      </c>
      <c r="L173" s="6">
        <v>2.62907818770226</v>
      </c>
    </row>
    <row r="174" s="21" customFormat="1" spans="1:12">
      <c r="A174" s="23" t="s">
        <v>450</v>
      </c>
      <c r="B174" s="6" t="s">
        <v>225</v>
      </c>
      <c r="C174" s="6" t="s">
        <v>870</v>
      </c>
      <c r="D174" s="6">
        <v>4</v>
      </c>
      <c r="E174" s="6">
        <v>0.215674145593331</v>
      </c>
      <c r="F174" s="6">
        <v>1.0181812596484</v>
      </c>
      <c r="G174" s="6">
        <v>0.845819839771994</v>
      </c>
      <c r="H174" s="6">
        <v>-1.77996112331754</v>
      </c>
      <c r="I174" s="6">
        <v>2.2113094145042</v>
      </c>
      <c r="J174" s="6">
        <v>1.240698026205</v>
      </c>
      <c r="K174" s="6">
        <v>0.168644703487739</v>
      </c>
      <c r="L174" s="6">
        <v>9.1276604624638</v>
      </c>
    </row>
    <row r="175" s="21" customFormat="1" spans="1:12">
      <c r="A175" s="23" t="s">
        <v>236</v>
      </c>
      <c r="B175" s="6" t="s">
        <v>225</v>
      </c>
      <c r="C175" s="6" t="s">
        <v>867</v>
      </c>
      <c r="D175" s="6">
        <v>9</v>
      </c>
      <c r="E175" s="6">
        <v>-0.265089225381069</v>
      </c>
      <c r="F175" s="6">
        <v>0.162907924649557</v>
      </c>
      <c r="G175" s="6">
        <v>0.103687524527757</v>
      </c>
      <c r="H175" s="6">
        <v>-0.584388757694201</v>
      </c>
      <c r="I175" s="6">
        <v>0.0542103069320626</v>
      </c>
      <c r="J175" s="6">
        <v>0.767137498786448</v>
      </c>
      <c r="K175" s="6">
        <v>0.557446492577084</v>
      </c>
      <c r="L175" s="6">
        <v>1.05570660122675</v>
      </c>
    </row>
    <row r="176" s="21" customFormat="1" spans="1:12">
      <c r="A176" s="23" t="s">
        <v>236</v>
      </c>
      <c r="B176" s="6" t="s">
        <v>225</v>
      </c>
      <c r="C176" s="6" t="s">
        <v>868</v>
      </c>
      <c r="D176" s="6">
        <v>9</v>
      </c>
      <c r="E176" s="6">
        <v>0.358697406848002</v>
      </c>
      <c r="F176" s="6">
        <v>1.08053242205692</v>
      </c>
      <c r="G176" s="6">
        <v>0.749635103316359</v>
      </c>
      <c r="H176" s="6">
        <v>-1.75914614038356</v>
      </c>
      <c r="I176" s="6">
        <v>2.47654095407957</v>
      </c>
      <c r="J176" s="6">
        <v>1.43146358495263</v>
      </c>
      <c r="K176" s="6">
        <v>0.17219182871925</v>
      </c>
      <c r="L176" s="6">
        <v>11.9000303921876</v>
      </c>
    </row>
    <row r="177" s="21" customFormat="1" spans="1:12">
      <c r="A177" s="23" t="s">
        <v>236</v>
      </c>
      <c r="B177" s="6" t="s">
        <v>225</v>
      </c>
      <c r="C177" s="6" t="s">
        <v>869</v>
      </c>
      <c r="D177" s="6">
        <v>9</v>
      </c>
      <c r="E177" s="6">
        <v>-0.359830055768006</v>
      </c>
      <c r="F177" s="6">
        <v>0.206412848114417</v>
      </c>
      <c r="G177" s="6">
        <v>0.0812892290315936</v>
      </c>
      <c r="H177" s="6">
        <v>-0.764399238072263</v>
      </c>
      <c r="I177" s="6">
        <v>0.0447391265362512</v>
      </c>
      <c r="J177" s="6">
        <v>0.697794902213826</v>
      </c>
      <c r="K177" s="6">
        <v>0.465613569873518</v>
      </c>
      <c r="L177" s="6">
        <v>1.04575501458832</v>
      </c>
    </row>
    <row r="178" s="21" customFormat="1" spans="1:12">
      <c r="A178" s="23" t="s">
        <v>236</v>
      </c>
      <c r="B178" s="6" t="s">
        <v>225</v>
      </c>
      <c r="C178" s="6" t="s">
        <v>870</v>
      </c>
      <c r="D178" s="6">
        <v>9</v>
      </c>
      <c r="E178" s="6">
        <v>-0.367034911124632</v>
      </c>
      <c r="F178" s="6">
        <v>0.325377944461204</v>
      </c>
      <c r="G178" s="6">
        <v>0.292000067894324</v>
      </c>
      <c r="H178" s="6">
        <v>-1.00477568226859</v>
      </c>
      <c r="I178" s="6">
        <v>0.270705860019328</v>
      </c>
      <c r="J178" s="6">
        <v>0.692785458702716</v>
      </c>
      <c r="K178" s="6">
        <v>0.366126754316176</v>
      </c>
      <c r="L178" s="6">
        <v>1.31088942867983</v>
      </c>
    </row>
    <row r="179" s="21" customFormat="1" spans="1:12">
      <c r="A179" s="23" t="s">
        <v>321</v>
      </c>
      <c r="B179" s="6" t="s">
        <v>225</v>
      </c>
      <c r="C179" s="6" t="s">
        <v>867</v>
      </c>
      <c r="D179" s="6">
        <v>5</v>
      </c>
      <c r="E179" s="6">
        <v>-0.15026759768407</v>
      </c>
      <c r="F179" s="6">
        <v>0.349074141366818</v>
      </c>
      <c r="G179" s="6">
        <v>0.666850342997453</v>
      </c>
      <c r="H179" s="6">
        <v>-0.834452914763033</v>
      </c>
      <c r="I179" s="6">
        <v>0.533917719394893</v>
      </c>
      <c r="J179" s="6">
        <v>0.86047768377817</v>
      </c>
      <c r="K179" s="6">
        <v>0.434111912698128</v>
      </c>
      <c r="L179" s="6">
        <v>1.70560130377053</v>
      </c>
    </row>
    <row r="180" s="21" customFormat="1" spans="1:12">
      <c r="A180" s="23" t="s">
        <v>321</v>
      </c>
      <c r="B180" s="6" t="s">
        <v>225</v>
      </c>
      <c r="C180" s="6" t="s">
        <v>868</v>
      </c>
      <c r="D180" s="6">
        <v>5</v>
      </c>
      <c r="E180" s="6">
        <v>-0.532950959956514</v>
      </c>
      <c r="F180" s="6">
        <v>1.17666243552591</v>
      </c>
      <c r="G180" s="6">
        <v>0.68134738608726</v>
      </c>
      <c r="H180" s="6">
        <v>-2.8392093335873</v>
      </c>
      <c r="I180" s="6">
        <v>1.77330741367427</v>
      </c>
      <c r="J180" s="6">
        <v>0.586870580298047</v>
      </c>
      <c r="K180" s="6">
        <v>0.058471879443534</v>
      </c>
      <c r="L180" s="6">
        <v>5.89030284808902</v>
      </c>
    </row>
    <row r="181" s="21" customFormat="1" spans="1:12">
      <c r="A181" s="23" t="s">
        <v>321</v>
      </c>
      <c r="B181" s="6" t="s">
        <v>225</v>
      </c>
      <c r="C181" s="6" t="s">
        <v>869</v>
      </c>
      <c r="D181" s="6">
        <v>5</v>
      </c>
      <c r="E181" s="6">
        <v>-0.251405866450154</v>
      </c>
      <c r="F181" s="6">
        <v>0.393508728353966</v>
      </c>
      <c r="G181" s="6">
        <v>0.52289932976371</v>
      </c>
      <c r="H181" s="6">
        <v>-1.02268297402393</v>
      </c>
      <c r="I181" s="6">
        <v>0.51987124112362</v>
      </c>
      <c r="J181" s="6">
        <v>0.777706662453073</v>
      </c>
      <c r="K181" s="6">
        <v>0.359628769999742</v>
      </c>
      <c r="L181" s="6">
        <v>1.68181108765111</v>
      </c>
    </row>
    <row r="182" s="21" customFormat="1" spans="1:12">
      <c r="A182" s="23" t="s">
        <v>321</v>
      </c>
      <c r="B182" s="6" t="s">
        <v>225</v>
      </c>
      <c r="C182" s="6" t="s">
        <v>870</v>
      </c>
      <c r="D182" s="6">
        <v>5</v>
      </c>
      <c r="E182" s="6">
        <v>-0.295106060238562</v>
      </c>
      <c r="F182" s="6">
        <v>0.510436371925626</v>
      </c>
      <c r="G182" s="6">
        <v>0.594154554277552</v>
      </c>
      <c r="H182" s="6">
        <v>-1.29556134921279</v>
      </c>
      <c r="I182" s="6">
        <v>0.705349228735664</v>
      </c>
      <c r="J182" s="6">
        <v>0.744452626455511</v>
      </c>
      <c r="K182" s="6">
        <v>0.273744155127225</v>
      </c>
      <c r="L182" s="6">
        <v>2.02455359377056</v>
      </c>
    </row>
    <row r="183" s="21" customFormat="1" spans="1:12">
      <c r="A183" s="23" t="s">
        <v>346</v>
      </c>
      <c r="B183" s="6" t="s">
        <v>225</v>
      </c>
      <c r="C183" s="6" t="s">
        <v>867</v>
      </c>
      <c r="D183" s="6">
        <v>5</v>
      </c>
      <c r="E183" s="6">
        <v>0.378318696010789</v>
      </c>
      <c r="F183" s="6">
        <v>0.477351200755327</v>
      </c>
      <c r="G183" s="6">
        <v>0.428047373253377</v>
      </c>
      <c r="H183" s="6">
        <v>-0.557289657469651</v>
      </c>
      <c r="I183" s="6">
        <v>1.31392704949123</v>
      </c>
      <c r="J183" s="6">
        <v>1.45982811014352</v>
      </c>
      <c r="K183" s="6">
        <v>0.572759336003543</v>
      </c>
      <c r="L183" s="6">
        <v>3.72075665502906</v>
      </c>
    </row>
    <row r="184" s="21" customFormat="1" spans="1:12">
      <c r="A184" s="23" t="s">
        <v>346</v>
      </c>
      <c r="B184" s="6" t="s">
        <v>225</v>
      </c>
      <c r="C184" s="6" t="s">
        <v>868</v>
      </c>
      <c r="D184" s="6">
        <v>5</v>
      </c>
      <c r="E184" s="6">
        <v>-5.16852664384005</v>
      </c>
      <c r="F184" s="6">
        <v>4.84782660642639</v>
      </c>
      <c r="G184" s="6">
        <v>0.364542364317575</v>
      </c>
      <c r="H184" s="6">
        <v>-14.6702667924358</v>
      </c>
      <c r="I184" s="6">
        <v>4.33321350475567</v>
      </c>
      <c r="J184" s="6">
        <v>0.00569295038670686</v>
      </c>
      <c r="K184" s="8">
        <v>4.25386873100644e-7</v>
      </c>
      <c r="L184" s="6">
        <v>76.1887264392331</v>
      </c>
    </row>
    <row r="185" s="21" customFormat="1" spans="1:12">
      <c r="A185" s="23" t="s">
        <v>346</v>
      </c>
      <c r="B185" s="6" t="s">
        <v>225</v>
      </c>
      <c r="C185" s="6" t="s">
        <v>869</v>
      </c>
      <c r="D185" s="6">
        <v>5</v>
      </c>
      <c r="E185" s="6">
        <v>0.160130704711422</v>
      </c>
      <c r="F185" s="6">
        <v>0.582674581830469</v>
      </c>
      <c r="G185" s="6">
        <v>0.783454431349886</v>
      </c>
      <c r="H185" s="6">
        <v>-0.981911475676298</v>
      </c>
      <c r="I185" s="6">
        <v>1.30217288509914</v>
      </c>
      <c r="J185" s="6">
        <v>1.17366426441596</v>
      </c>
      <c r="K185" s="6">
        <v>0.374594386022693</v>
      </c>
      <c r="L185" s="6">
        <v>3.67727829611307</v>
      </c>
    </row>
    <row r="186" s="21" customFormat="1" spans="1:12">
      <c r="A186" s="23" t="s">
        <v>346</v>
      </c>
      <c r="B186" s="6" t="s">
        <v>225</v>
      </c>
      <c r="C186" s="6" t="s">
        <v>870</v>
      </c>
      <c r="D186" s="6">
        <v>5</v>
      </c>
      <c r="E186" s="6">
        <v>-0.231303030847109</v>
      </c>
      <c r="F186" s="6">
        <v>0.847185239061648</v>
      </c>
      <c r="G186" s="6">
        <v>0.798350007263879</v>
      </c>
      <c r="H186" s="6">
        <v>-1.89178609940794</v>
      </c>
      <c r="I186" s="6">
        <v>1.42918003771372</v>
      </c>
      <c r="J186" s="6">
        <v>0.793498974932418</v>
      </c>
      <c r="K186" s="6">
        <v>0.150802220395598</v>
      </c>
      <c r="L186" s="6">
        <v>4.17527422054574</v>
      </c>
    </row>
    <row r="187" s="21" customFormat="1" spans="1:12">
      <c r="A187" s="23" t="s">
        <v>232</v>
      </c>
      <c r="B187" s="6" t="s">
        <v>225</v>
      </c>
      <c r="C187" s="6" t="s">
        <v>867</v>
      </c>
      <c r="D187" s="6">
        <v>22</v>
      </c>
      <c r="E187" s="6">
        <v>-0.0417257481153048</v>
      </c>
      <c r="F187" s="6">
        <v>0.119766816232051</v>
      </c>
      <c r="G187" s="6">
        <v>0.727546139052491</v>
      </c>
      <c r="H187" s="6">
        <v>-0.276468707930125</v>
      </c>
      <c r="I187" s="6">
        <v>0.193017211699515</v>
      </c>
      <c r="J187" s="6">
        <v>0.959132788480543</v>
      </c>
      <c r="K187" s="6">
        <v>0.758457352460807</v>
      </c>
      <c r="L187" s="6">
        <v>1.21290366947296</v>
      </c>
    </row>
    <row r="188" s="21" customFormat="1" spans="1:12">
      <c r="A188" s="23" t="s">
        <v>232</v>
      </c>
      <c r="B188" s="6" t="s">
        <v>225</v>
      </c>
      <c r="C188" s="6" t="s">
        <v>868</v>
      </c>
      <c r="D188" s="6">
        <v>22</v>
      </c>
      <c r="E188" s="6">
        <v>-0.358540244085855</v>
      </c>
      <c r="F188" s="6">
        <v>0.542098460917816</v>
      </c>
      <c r="G188" s="6">
        <v>0.51590815609434</v>
      </c>
      <c r="H188" s="6">
        <v>-1.42105322748477</v>
      </c>
      <c r="I188" s="6">
        <v>0.703972739313064</v>
      </c>
      <c r="J188" s="6">
        <v>0.698695506910822</v>
      </c>
      <c r="K188" s="6">
        <v>0.241459571069176</v>
      </c>
      <c r="L188" s="6">
        <v>2.02176873426778</v>
      </c>
    </row>
    <row r="189" s="21" customFormat="1" spans="1:12">
      <c r="A189" s="23" t="s">
        <v>232</v>
      </c>
      <c r="B189" s="6" t="s">
        <v>225</v>
      </c>
      <c r="C189" s="6" t="s">
        <v>869</v>
      </c>
      <c r="D189" s="6">
        <v>22</v>
      </c>
      <c r="E189" s="6">
        <v>-0.187290352159766</v>
      </c>
      <c r="F189" s="6">
        <v>0.168716310515954</v>
      </c>
      <c r="G189" s="6">
        <v>0.266960085013298</v>
      </c>
      <c r="H189" s="6">
        <v>-0.517974320771035</v>
      </c>
      <c r="I189" s="6">
        <v>0.143393616451503</v>
      </c>
      <c r="J189" s="6">
        <v>0.829202940564625</v>
      </c>
      <c r="K189" s="6">
        <v>0.595726076490224</v>
      </c>
      <c r="L189" s="6">
        <v>1.1541840180842</v>
      </c>
    </row>
    <row r="190" s="21" customFormat="1" spans="1:12">
      <c r="A190" s="23" t="s">
        <v>232</v>
      </c>
      <c r="B190" s="6" t="s">
        <v>225</v>
      </c>
      <c r="C190" s="6" t="s">
        <v>870</v>
      </c>
      <c r="D190" s="6">
        <v>22</v>
      </c>
      <c r="E190" s="6">
        <v>-0.22880753245043</v>
      </c>
      <c r="F190" s="6">
        <v>0.246607687285874</v>
      </c>
      <c r="G190" s="6">
        <v>0.364043025556943</v>
      </c>
      <c r="H190" s="6">
        <v>-0.712158599530743</v>
      </c>
      <c r="I190" s="6">
        <v>0.254543534629883</v>
      </c>
      <c r="J190" s="6">
        <v>0.795481623170964</v>
      </c>
      <c r="K190" s="6">
        <v>0.490584079124145</v>
      </c>
      <c r="L190" s="6">
        <v>1.28987270425174</v>
      </c>
    </row>
    <row r="191" s="21" customFormat="1" spans="1:12">
      <c r="A191" s="23" t="s">
        <v>564</v>
      </c>
      <c r="B191" s="6" t="s">
        <v>225</v>
      </c>
      <c r="C191" s="6" t="s">
        <v>867</v>
      </c>
      <c r="D191" s="6">
        <v>2</v>
      </c>
      <c r="E191" s="6">
        <v>-0.379810734383818</v>
      </c>
      <c r="F191" s="6">
        <v>0.363855982437831</v>
      </c>
      <c r="G191" s="6">
        <v>0.296555217653151</v>
      </c>
      <c r="H191" s="6">
        <v>-1.09296845996197</v>
      </c>
      <c r="I191" s="6">
        <v>0.33334699119433</v>
      </c>
      <c r="J191" s="6">
        <v>0.683990852912588</v>
      </c>
      <c r="K191" s="6">
        <v>0.335219928370553</v>
      </c>
      <c r="L191" s="6">
        <v>1.39563148629676</v>
      </c>
    </row>
    <row r="192" s="21" customFormat="1" spans="1:12">
      <c r="A192" s="23" t="s">
        <v>255</v>
      </c>
      <c r="B192" s="6" t="s">
        <v>225</v>
      </c>
      <c r="C192" s="6" t="s">
        <v>867</v>
      </c>
      <c r="D192" s="6">
        <v>6</v>
      </c>
      <c r="E192" s="6">
        <v>-0.413588854163394</v>
      </c>
      <c r="F192" s="6">
        <v>0.261261572254462</v>
      </c>
      <c r="G192" s="6">
        <v>0.113411183227296</v>
      </c>
      <c r="H192" s="6">
        <v>-0.92566153578214</v>
      </c>
      <c r="I192" s="6">
        <v>0.0984838274553526</v>
      </c>
      <c r="J192" s="6">
        <v>0.661272774930773</v>
      </c>
      <c r="K192" s="6">
        <v>0.396269186100343</v>
      </c>
      <c r="L192" s="6">
        <v>1.10349655790273</v>
      </c>
    </row>
    <row r="193" s="21" customFormat="1" spans="1:12">
      <c r="A193" s="23" t="s">
        <v>255</v>
      </c>
      <c r="B193" s="6" t="s">
        <v>225</v>
      </c>
      <c r="C193" s="6" t="s">
        <v>868</v>
      </c>
      <c r="D193" s="6">
        <v>6</v>
      </c>
      <c r="E193" s="6">
        <v>-1.66993189523324</v>
      </c>
      <c r="F193" s="6">
        <v>1.13368723768928</v>
      </c>
      <c r="G193" s="6">
        <v>0.214741625438737</v>
      </c>
      <c r="H193" s="6">
        <v>-3.89195888110424</v>
      </c>
      <c r="I193" s="6">
        <v>0.552095090637755</v>
      </c>
      <c r="J193" s="6">
        <v>0.188259886597824</v>
      </c>
      <c r="K193" s="6">
        <v>0.0204053352369096</v>
      </c>
      <c r="L193" s="6">
        <v>1.73688814667048</v>
      </c>
    </row>
    <row r="194" s="21" customFormat="1" spans="1:12">
      <c r="A194" s="23" t="s">
        <v>255</v>
      </c>
      <c r="B194" s="6" t="s">
        <v>225</v>
      </c>
      <c r="C194" s="6" t="s">
        <v>869</v>
      </c>
      <c r="D194" s="6">
        <v>6</v>
      </c>
      <c r="E194" s="6">
        <v>-0.255941241724717</v>
      </c>
      <c r="F194" s="6">
        <v>0.351717018234963</v>
      </c>
      <c r="G194" s="6">
        <v>0.46680287751241</v>
      </c>
      <c r="H194" s="6">
        <v>-0.945306597465244</v>
      </c>
      <c r="I194" s="6">
        <v>0.433424114015809</v>
      </c>
      <c r="J194" s="6">
        <v>0.774187457375561</v>
      </c>
      <c r="K194" s="6">
        <v>0.388560420996985</v>
      </c>
      <c r="L194" s="6">
        <v>1.5425302907068</v>
      </c>
    </row>
    <row r="195" s="21" customFormat="1" spans="1:12">
      <c r="A195" s="23" t="s">
        <v>255</v>
      </c>
      <c r="B195" s="6" t="s">
        <v>225</v>
      </c>
      <c r="C195" s="6" t="s">
        <v>870</v>
      </c>
      <c r="D195" s="6">
        <v>6</v>
      </c>
      <c r="E195" s="6">
        <v>0.00541973200994184</v>
      </c>
      <c r="F195" s="6">
        <v>0.472876652279245</v>
      </c>
      <c r="G195" s="6">
        <v>0.991298735223746</v>
      </c>
      <c r="H195" s="6">
        <v>-0.921418506457378</v>
      </c>
      <c r="I195" s="6">
        <v>0.932257970477262</v>
      </c>
      <c r="J195" s="6">
        <v>1.00543444532621</v>
      </c>
      <c r="K195" s="6">
        <v>0.397954140003986</v>
      </c>
      <c r="L195" s="6">
        <v>2.5402384903906</v>
      </c>
    </row>
    <row r="196" s="21" customFormat="1" spans="1:12">
      <c r="A196" s="23" t="s">
        <v>344</v>
      </c>
      <c r="B196" s="6" t="s">
        <v>225</v>
      </c>
      <c r="C196" s="6" t="s">
        <v>867</v>
      </c>
      <c r="D196" s="6">
        <v>4</v>
      </c>
      <c r="E196" s="6">
        <v>0.209553103418914</v>
      </c>
      <c r="F196" s="6">
        <v>0.465288120951733</v>
      </c>
      <c r="G196" s="6">
        <v>0.652441670371708</v>
      </c>
      <c r="H196" s="6">
        <v>-0.702411613646484</v>
      </c>
      <c r="I196" s="6">
        <v>1.12151782048431</v>
      </c>
      <c r="J196" s="6">
        <v>1.2331268566242</v>
      </c>
      <c r="K196" s="6">
        <v>0.495389174776383</v>
      </c>
      <c r="L196" s="6">
        <v>3.06950963394443</v>
      </c>
    </row>
    <row r="197" s="21" customFormat="1" spans="1:12">
      <c r="A197" s="23" t="s">
        <v>344</v>
      </c>
      <c r="B197" s="6" t="s">
        <v>225</v>
      </c>
      <c r="C197" s="6" t="s">
        <v>868</v>
      </c>
      <c r="D197" s="6">
        <v>4</v>
      </c>
      <c r="E197" s="6">
        <v>-3.69057192032284</v>
      </c>
      <c r="F197" s="6">
        <v>5.04093310116058</v>
      </c>
      <c r="G197" s="6">
        <v>0.540264498649037</v>
      </c>
      <c r="H197" s="6">
        <v>-13.5708007985976</v>
      </c>
      <c r="I197" s="6">
        <v>6.1896569579519</v>
      </c>
      <c r="J197" s="6">
        <v>0.0249577241301095</v>
      </c>
      <c r="K197" s="8">
        <v>1.27725054939379e-6</v>
      </c>
      <c r="L197" s="6">
        <v>487.678783188063</v>
      </c>
    </row>
    <row r="198" s="21" customFormat="1" spans="1:12">
      <c r="A198" s="23" t="s">
        <v>344</v>
      </c>
      <c r="B198" s="6" t="s">
        <v>225</v>
      </c>
      <c r="C198" s="6" t="s">
        <v>869</v>
      </c>
      <c r="D198" s="6">
        <v>4</v>
      </c>
      <c r="E198" s="6">
        <v>0.158693490433199</v>
      </c>
      <c r="F198" s="6">
        <v>0.547313368692651</v>
      </c>
      <c r="G198" s="6">
        <v>0.77185451843796</v>
      </c>
      <c r="H198" s="6">
        <v>-0.914040712204396</v>
      </c>
      <c r="I198" s="6">
        <v>1.23142769307079</v>
      </c>
      <c r="J198" s="6">
        <v>1.17197866894838</v>
      </c>
      <c r="K198" s="6">
        <v>0.400901021145429</v>
      </c>
      <c r="L198" s="6">
        <v>3.42611749041108</v>
      </c>
    </row>
    <row r="199" s="21" customFormat="1" spans="1:12">
      <c r="A199" s="23" t="s">
        <v>344</v>
      </c>
      <c r="B199" s="6" t="s">
        <v>225</v>
      </c>
      <c r="C199" s="6" t="s">
        <v>870</v>
      </c>
      <c r="D199" s="6">
        <v>4</v>
      </c>
      <c r="E199" s="6">
        <v>-0.306919631671029</v>
      </c>
      <c r="F199" s="6">
        <v>0.732393268641311</v>
      </c>
      <c r="G199" s="6">
        <v>0.70336596923078</v>
      </c>
      <c r="H199" s="6">
        <v>-1.742410438208</v>
      </c>
      <c r="I199" s="6">
        <v>1.12857117486594</v>
      </c>
      <c r="J199" s="6">
        <v>0.735709726292627</v>
      </c>
      <c r="K199" s="6">
        <v>0.175097829033015</v>
      </c>
      <c r="L199" s="6">
        <v>3.09123650676169</v>
      </c>
    </row>
    <row r="200" s="21" customFormat="1" spans="1:12">
      <c r="A200" s="23" t="s">
        <v>453</v>
      </c>
      <c r="B200" s="6" t="s">
        <v>225</v>
      </c>
      <c r="C200" s="6" t="s">
        <v>867</v>
      </c>
      <c r="D200" s="6">
        <v>3</v>
      </c>
      <c r="E200" s="6">
        <v>0.12743061616243</v>
      </c>
      <c r="F200" s="6">
        <v>0.580045785249661</v>
      </c>
      <c r="G200" s="6">
        <v>0.826112113091984</v>
      </c>
      <c r="H200" s="6">
        <v>-1.00945912292691</v>
      </c>
      <c r="I200" s="6">
        <v>1.26432035525177</v>
      </c>
      <c r="J200" s="6">
        <v>1.1359060519859</v>
      </c>
      <c r="K200" s="6">
        <v>0.364416030552535</v>
      </c>
      <c r="L200" s="6">
        <v>3.54068550986038</v>
      </c>
    </row>
    <row r="201" s="21" customFormat="1" spans="1:12">
      <c r="A201" s="23" t="s">
        <v>453</v>
      </c>
      <c r="B201" s="6" t="s">
        <v>225</v>
      </c>
      <c r="C201" s="6" t="s">
        <v>868</v>
      </c>
      <c r="D201" s="6">
        <v>3</v>
      </c>
      <c r="E201" s="6">
        <v>-8.02673946152366</v>
      </c>
      <c r="F201" s="6">
        <v>5.22919519992694</v>
      </c>
      <c r="G201" s="6">
        <v>0.367590146357244</v>
      </c>
      <c r="H201" s="6">
        <v>-18.2759620533805</v>
      </c>
      <c r="I201" s="6">
        <v>2.22248313033315</v>
      </c>
      <c r="J201" s="6">
        <v>0.000326611403733414</v>
      </c>
      <c r="K201" s="8">
        <v>1.15571441117496e-8</v>
      </c>
      <c r="L201" s="6">
        <v>9.23022227786013</v>
      </c>
    </row>
    <row r="202" s="21" customFormat="1" spans="1:12">
      <c r="A202" s="23" t="s">
        <v>453</v>
      </c>
      <c r="B202" s="6" t="s">
        <v>225</v>
      </c>
      <c r="C202" s="6" t="s">
        <v>869</v>
      </c>
      <c r="D202" s="6">
        <v>3</v>
      </c>
      <c r="E202" s="6">
        <v>-0.288271812107617</v>
      </c>
      <c r="F202" s="6">
        <v>0.479808592442928</v>
      </c>
      <c r="G202" s="6">
        <v>0.547969303272366</v>
      </c>
      <c r="H202" s="6">
        <v>-1.22869665329576</v>
      </c>
      <c r="I202" s="6">
        <v>0.652153029080522</v>
      </c>
      <c r="J202" s="6">
        <v>0.749557825654811</v>
      </c>
      <c r="K202" s="6">
        <v>0.292673784617093</v>
      </c>
      <c r="L202" s="6">
        <v>1.91966948708926</v>
      </c>
    </row>
    <row r="203" s="21" customFormat="1" spans="1:12">
      <c r="A203" s="23" t="s">
        <v>453</v>
      </c>
      <c r="B203" s="6" t="s">
        <v>225</v>
      </c>
      <c r="C203" s="6" t="s">
        <v>870</v>
      </c>
      <c r="D203" s="6">
        <v>3</v>
      </c>
      <c r="E203" s="6">
        <v>-0.316537840224655</v>
      </c>
      <c r="F203" s="6">
        <v>0.538852360532382</v>
      </c>
      <c r="G203" s="6">
        <v>0.616400873481323</v>
      </c>
      <c r="H203" s="6">
        <v>-1.37268846686812</v>
      </c>
      <c r="I203" s="6">
        <v>0.739612786418813</v>
      </c>
      <c r="J203" s="6">
        <v>0.728667438098538</v>
      </c>
      <c r="K203" s="6">
        <v>0.25342471891269</v>
      </c>
      <c r="L203" s="6">
        <v>2.09512409690395</v>
      </c>
    </row>
    <row r="204" s="21" customFormat="1" spans="1:12">
      <c r="A204" s="23" t="s">
        <v>284</v>
      </c>
      <c r="B204" s="6" t="s">
        <v>871</v>
      </c>
      <c r="C204" s="6" t="s">
        <v>867</v>
      </c>
      <c r="D204" s="6">
        <v>8</v>
      </c>
      <c r="E204" s="6">
        <v>1.34415981246012</v>
      </c>
      <c r="F204" s="6">
        <v>0.607007426302889</v>
      </c>
      <c r="G204" s="6">
        <v>0.0268009841815002</v>
      </c>
      <c r="H204" s="6">
        <v>0.154425256906457</v>
      </c>
      <c r="I204" s="6">
        <v>2.53389436801378</v>
      </c>
      <c r="J204" s="6">
        <v>3.83496309843039</v>
      </c>
      <c r="K204" s="6">
        <v>1.16698705057542</v>
      </c>
      <c r="L204" s="6">
        <v>12.6024894270001</v>
      </c>
    </row>
    <row r="205" s="21" customFormat="1" spans="1:12">
      <c r="A205" s="23" t="s">
        <v>284</v>
      </c>
      <c r="B205" s="6" t="s">
        <v>871</v>
      </c>
      <c r="C205" s="6" t="s">
        <v>868</v>
      </c>
      <c r="D205" s="6">
        <v>8</v>
      </c>
      <c r="E205" s="6">
        <v>1.15918038399175</v>
      </c>
      <c r="F205" s="6">
        <v>2.79103958715238</v>
      </c>
      <c r="G205" s="6">
        <v>0.692349372379369</v>
      </c>
      <c r="H205" s="6">
        <v>-4.31125720682692</v>
      </c>
      <c r="I205" s="6">
        <v>6.62961797481041</v>
      </c>
      <c r="J205" s="6">
        <v>3.18731982689653</v>
      </c>
      <c r="K205" s="6">
        <v>0.0134166714558642</v>
      </c>
      <c r="L205" s="6">
        <v>757.192848639625</v>
      </c>
    </row>
    <row r="206" s="21" customFormat="1" spans="1:12">
      <c r="A206" s="23" t="s">
        <v>284</v>
      </c>
      <c r="B206" s="6" t="s">
        <v>871</v>
      </c>
      <c r="C206" s="6" t="s">
        <v>869</v>
      </c>
      <c r="D206" s="6">
        <v>8</v>
      </c>
      <c r="E206" s="6">
        <v>1.65027598366655</v>
      </c>
      <c r="F206" s="6">
        <v>0.821014566359374</v>
      </c>
      <c r="G206" s="6">
        <v>0.0444264573276554</v>
      </c>
      <c r="H206" s="6">
        <v>0.0410874336021774</v>
      </c>
      <c r="I206" s="6">
        <v>3.25946453373092</v>
      </c>
      <c r="J206" s="6">
        <v>5.20841706688242</v>
      </c>
      <c r="K206" s="6">
        <v>1.04194320241041</v>
      </c>
      <c r="L206" s="6">
        <v>26.0355922279023</v>
      </c>
    </row>
    <row r="207" s="21" customFormat="1" spans="1:12">
      <c r="A207" s="23" t="s">
        <v>284</v>
      </c>
      <c r="B207" s="6" t="s">
        <v>871</v>
      </c>
      <c r="C207" s="6" t="s">
        <v>870</v>
      </c>
      <c r="D207" s="6">
        <v>8</v>
      </c>
      <c r="E207" s="6">
        <v>1.56841719958369</v>
      </c>
      <c r="F207" s="6">
        <v>1.25974454414587</v>
      </c>
      <c r="G207" s="6">
        <v>0.253182898513792</v>
      </c>
      <c r="H207" s="6">
        <v>-0.900682106942218</v>
      </c>
      <c r="I207" s="6">
        <v>4.0375165061096</v>
      </c>
      <c r="J207" s="6">
        <v>4.79904624678253</v>
      </c>
      <c r="K207" s="6">
        <v>0.406292430314002</v>
      </c>
      <c r="L207" s="6">
        <v>56.6853900304226</v>
      </c>
    </row>
    <row r="208" s="21" customFormat="1" spans="1:12">
      <c r="A208" s="23" t="s">
        <v>474</v>
      </c>
      <c r="B208" s="6" t="s">
        <v>871</v>
      </c>
      <c r="C208" s="6" t="s">
        <v>867</v>
      </c>
      <c r="D208" s="6">
        <v>3</v>
      </c>
      <c r="E208" s="6">
        <v>-2.11452555613565</v>
      </c>
      <c r="F208" s="6">
        <v>1.66821453701703</v>
      </c>
      <c r="G208" s="6">
        <v>0.204962933999127</v>
      </c>
      <c r="H208" s="6">
        <v>-5.38422604868904</v>
      </c>
      <c r="I208" s="6">
        <v>1.15517493641773</v>
      </c>
      <c r="J208" s="6">
        <v>0.120690536856465</v>
      </c>
      <c r="K208" s="6">
        <v>0.00458839013893391</v>
      </c>
      <c r="L208" s="6">
        <v>3.1745787183838</v>
      </c>
    </row>
    <row r="209" s="21" customFormat="1" spans="1:12">
      <c r="A209" s="23" t="s">
        <v>474</v>
      </c>
      <c r="B209" s="6" t="s">
        <v>871</v>
      </c>
      <c r="C209" s="6" t="s">
        <v>868</v>
      </c>
      <c r="D209" s="6">
        <v>3</v>
      </c>
      <c r="E209" s="6">
        <v>-4.05319063082981</v>
      </c>
      <c r="F209" s="6">
        <v>6.99734023144965</v>
      </c>
      <c r="G209" s="6">
        <v>0.665761631948775</v>
      </c>
      <c r="H209" s="6">
        <v>-17.7679774844711</v>
      </c>
      <c r="I209" s="6">
        <v>9.66159622281151</v>
      </c>
      <c r="J209" s="6">
        <v>0.017366874860576</v>
      </c>
      <c r="K209" s="8">
        <v>1.92072603824703e-8</v>
      </c>
      <c r="L209" s="6">
        <v>15702.8298891691</v>
      </c>
    </row>
    <row r="210" s="21" customFormat="1" spans="1:12">
      <c r="A210" s="23" t="s">
        <v>474</v>
      </c>
      <c r="B210" s="6" t="s">
        <v>871</v>
      </c>
      <c r="C210" s="6" t="s">
        <v>869</v>
      </c>
      <c r="D210" s="6">
        <v>3</v>
      </c>
      <c r="E210" s="6">
        <v>-2.46739779255466</v>
      </c>
      <c r="F210" s="6">
        <v>2.07601301664945</v>
      </c>
      <c r="G210" s="6">
        <v>0.23462579774305</v>
      </c>
      <c r="H210" s="6">
        <v>-6.53638330518757</v>
      </c>
      <c r="I210" s="6">
        <v>1.60158772007826</v>
      </c>
      <c r="J210" s="6">
        <v>0.0848052529824849</v>
      </c>
      <c r="K210" s="6">
        <v>0.00144972223178365</v>
      </c>
      <c r="L210" s="6">
        <v>4.96090269966733</v>
      </c>
    </row>
    <row r="211" s="21" customFormat="1" spans="1:12">
      <c r="A211" s="23" t="s">
        <v>474</v>
      </c>
      <c r="B211" s="6" t="s">
        <v>871</v>
      </c>
      <c r="C211" s="6" t="s">
        <v>870</v>
      </c>
      <c r="D211" s="6">
        <v>3</v>
      </c>
      <c r="E211" s="6">
        <v>-3.23753198877042</v>
      </c>
      <c r="F211" s="6">
        <v>2.71806698162288</v>
      </c>
      <c r="G211" s="6">
        <v>0.355801311351449</v>
      </c>
      <c r="H211" s="6">
        <v>-8.56494327275126</v>
      </c>
      <c r="I211" s="6">
        <v>2.08987929521041</v>
      </c>
      <c r="J211" s="6">
        <v>0.039260671405268</v>
      </c>
      <c r="K211" s="6">
        <v>0.00019067440455393</v>
      </c>
      <c r="L211" s="6">
        <v>8.08393933521614</v>
      </c>
    </row>
    <row r="212" s="21" customFormat="1" spans="1:12">
      <c r="A212" s="23" t="s">
        <v>224</v>
      </c>
      <c r="B212" s="6" t="s">
        <v>871</v>
      </c>
      <c r="C212" s="6" t="s">
        <v>867</v>
      </c>
      <c r="D212" s="6">
        <v>8</v>
      </c>
      <c r="E212" s="6">
        <v>-0.563817480681663</v>
      </c>
      <c r="F212" s="6">
        <v>0.637720445952876</v>
      </c>
      <c r="G212" s="6">
        <v>0.376634755729579</v>
      </c>
      <c r="H212" s="6">
        <v>-1.8137495547493</v>
      </c>
      <c r="I212" s="6">
        <v>0.686114593385973</v>
      </c>
      <c r="J212" s="6">
        <v>0.569032641151295</v>
      </c>
      <c r="K212" s="6">
        <v>0.16304165564022</v>
      </c>
      <c r="L212" s="6">
        <v>1.98598416720041</v>
      </c>
    </row>
    <row r="213" s="21" customFormat="1" spans="1:12">
      <c r="A213" s="23" t="s">
        <v>224</v>
      </c>
      <c r="B213" s="6" t="s">
        <v>871</v>
      </c>
      <c r="C213" s="6" t="s">
        <v>868</v>
      </c>
      <c r="D213" s="6">
        <v>8</v>
      </c>
      <c r="E213" s="6">
        <v>-4.15817601025918</v>
      </c>
      <c r="F213" s="6">
        <v>3.25584251597981</v>
      </c>
      <c r="G213" s="6">
        <v>0.24874567067766</v>
      </c>
      <c r="H213" s="6">
        <v>-10.5396273415796</v>
      </c>
      <c r="I213" s="6">
        <v>2.22327532106126</v>
      </c>
      <c r="J213" s="6">
        <v>0.0156360519239939</v>
      </c>
      <c r="K213" s="8">
        <v>2.64665908874067e-5</v>
      </c>
      <c r="L213" s="6">
        <v>9.23753727141955</v>
      </c>
    </row>
    <row r="214" s="21" customFormat="1" spans="1:12">
      <c r="A214" s="23" t="s">
        <v>224</v>
      </c>
      <c r="B214" s="6" t="s">
        <v>871</v>
      </c>
      <c r="C214" s="6" t="s">
        <v>869</v>
      </c>
      <c r="D214" s="6">
        <v>8</v>
      </c>
      <c r="E214" s="6">
        <v>-0.383675614864797</v>
      </c>
      <c r="F214" s="6">
        <v>0.831631354517864</v>
      </c>
      <c r="G214" s="6">
        <v>0.644545370509978</v>
      </c>
      <c r="H214" s="6">
        <v>-2.01367306971981</v>
      </c>
      <c r="I214" s="6">
        <v>1.24632183999022</v>
      </c>
      <c r="J214" s="6">
        <v>0.68135241192979</v>
      </c>
      <c r="K214" s="6">
        <v>0.133497427669623</v>
      </c>
      <c r="L214" s="6">
        <v>3.47752849883699</v>
      </c>
    </row>
    <row r="215" s="21" customFormat="1" spans="1:12">
      <c r="A215" s="23" t="s">
        <v>224</v>
      </c>
      <c r="B215" s="6" t="s">
        <v>871</v>
      </c>
      <c r="C215" s="6" t="s">
        <v>870</v>
      </c>
      <c r="D215" s="6">
        <v>8</v>
      </c>
      <c r="E215" s="6">
        <v>0.0400362796861797</v>
      </c>
      <c r="F215" s="6">
        <v>1.2097829249517</v>
      </c>
      <c r="G215" s="6">
        <v>0.974523676245424</v>
      </c>
      <c r="H215" s="6">
        <v>-2.33113825321915</v>
      </c>
      <c r="I215" s="6">
        <v>2.41121081259151</v>
      </c>
      <c r="J215" s="6">
        <v>1.04084853516562</v>
      </c>
      <c r="K215" s="6">
        <v>0.0971850628974676</v>
      </c>
      <c r="L215" s="6">
        <v>11.1474504502754</v>
      </c>
    </row>
    <row r="216" s="21" customFormat="1" spans="1:12">
      <c r="A216" s="23" t="s">
        <v>265</v>
      </c>
      <c r="B216" s="6" t="s">
        <v>871</v>
      </c>
      <c r="C216" s="6" t="s">
        <v>867</v>
      </c>
      <c r="D216" s="6">
        <v>9</v>
      </c>
      <c r="E216" s="6">
        <v>0.0214977196451887</v>
      </c>
      <c r="F216" s="6">
        <v>0.620511372707222</v>
      </c>
      <c r="G216" s="6">
        <v>0.972362685669226</v>
      </c>
      <c r="H216" s="6">
        <v>-1.19470457086097</v>
      </c>
      <c r="I216" s="6">
        <v>1.23770001015134</v>
      </c>
      <c r="J216" s="6">
        <v>1.02173046042675</v>
      </c>
      <c r="K216" s="6">
        <v>0.302793394961765</v>
      </c>
      <c r="L216" s="6">
        <v>3.44767472188648</v>
      </c>
    </row>
    <row r="217" s="21" customFormat="1" spans="1:12">
      <c r="A217" s="23" t="s">
        <v>265</v>
      </c>
      <c r="B217" s="6" t="s">
        <v>871</v>
      </c>
      <c r="C217" s="6" t="s">
        <v>868</v>
      </c>
      <c r="D217" s="6">
        <v>9</v>
      </c>
      <c r="E217" s="6">
        <v>-3.33853086499271</v>
      </c>
      <c r="F217" s="6">
        <v>3.44321629100927</v>
      </c>
      <c r="G217" s="6">
        <v>0.364548329351759</v>
      </c>
      <c r="H217" s="6">
        <v>-10.0872347953709</v>
      </c>
      <c r="I217" s="6">
        <v>3.41017306538547</v>
      </c>
      <c r="J217" s="6">
        <v>0.0354890576582889</v>
      </c>
      <c r="K217" s="8">
        <v>4.16073054069475e-5</v>
      </c>
      <c r="L217" s="6">
        <v>30.2704825788369</v>
      </c>
    </row>
    <row r="218" s="21" customFormat="1" spans="1:12">
      <c r="A218" s="23" t="s">
        <v>265</v>
      </c>
      <c r="B218" s="6" t="s">
        <v>871</v>
      </c>
      <c r="C218" s="6" t="s">
        <v>869</v>
      </c>
      <c r="D218" s="6">
        <v>9</v>
      </c>
      <c r="E218" s="6">
        <v>-0.137830402430756</v>
      </c>
      <c r="F218" s="6">
        <v>0.739535877223877</v>
      </c>
      <c r="G218" s="6">
        <v>0.852151328731682</v>
      </c>
      <c r="H218" s="6">
        <v>-1.58732072178956</v>
      </c>
      <c r="I218" s="6">
        <v>1.31165991692804</v>
      </c>
      <c r="J218" s="6">
        <v>0.87124644049505</v>
      </c>
      <c r="K218" s="6">
        <v>0.204472717779653</v>
      </c>
      <c r="L218" s="6">
        <v>3.71233076137471</v>
      </c>
    </row>
    <row r="219" s="21" customFormat="1" spans="1:12">
      <c r="A219" s="23" t="s">
        <v>265</v>
      </c>
      <c r="B219" s="6" t="s">
        <v>871</v>
      </c>
      <c r="C219" s="6" t="s">
        <v>870</v>
      </c>
      <c r="D219" s="6">
        <v>9</v>
      </c>
      <c r="E219" s="6">
        <v>-0.146471787950635</v>
      </c>
      <c r="F219" s="6">
        <v>0.913766256118548</v>
      </c>
      <c r="G219" s="6">
        <v>0.87662258457827</v>
      </c>
      <c r="H219" s="6">
        <v>-1.93745364994299</v>
      </c>
      <c r="I219" s="6">
        <v>1.64451007404172</v>
      </c>
      <c r="J219" s="6">
        <v>0.863750100151492</v>
      </c>
      <c r="K219" s="6">
        <v>0.144070336615016</v>
      </c>
      <c r="L219" s="6">
        <v>5.17847221739573</v>
      </c>
    </row>
    <row r="220" s="21" customFormat="1" spans="1:12">
      <c r="A220" s="23" t="s">
        <v>292</v>
      </c>
      <c r="B220" s="6" t="s">
        <v>871</v>
      </c>
      <c r="C220" s="6" t="s">
        <v>867</v>
      </c>
      <c r="D220" s="6">
        <v>8</v>
      </c>
      <c r="E220" s="6">
        <v>-0.602676904812102</v>
      </c>
      <c r="F220" s="6">
        <v>0.574823063628117</v>
      </c>
      <c r="G220" s="6">
        <v>0.294428392162845</v>
      </c>
      <c r="H220" s="6">
        <v>-1.72933010952321</v>
      </c>
      <c r="I220" s="6">
        <v>0.523976299899007</v>
      </c>
      <c r="J220" s="6">
        <v>0.547344484173559</v>
      </c>
      <c r="K220" s="6">
        <v>0.177403210895161</v>
      </c>
      <c r="L220" s="6">
        <v>1.68872921095134</v>
      </c>
    </row>
    <row r="221" s="21" customFormat="1" spans="1:12">
      <c r="A221" s="23" t="s">
        <v>292</v>
      </c>
      <c r="B221" s="6" t="s">
        <v>871</v>
      </c>
      <c r="C221" s="6" t="s">
        <v>868</v>
      </c>
      <c r="D221" s="6">
        <v>8</v>
      </c>
      <c r="E221" s="6">
        <v>-5.54352441474353</v>
      </c>
      <c r="F221" s="6">
        <v>4.61188999521833</v>
      </c>
      <c r="G221" s="6">
        <v>0.27464435679343</v>
      </c>
      <c r="H221" s="6">
        <v>-14.5828288053715</v>
      </c>
      <c r="I221" s="6">
        <v>3.4957799758844</v>
      </c>
      <c r="J221" s="6">
        <v>0.00391271248727663</v>
      </c>
      <c r="K221" s="8">
        <v>4.64256421244991e-7</v>
      </c>
      <c r="L221" s="6">
        <v>32.9759984084563</v>
      </c>
    </row>
    <row r="222" s="21" customFormat="1" spans="1:12">
      <c r="A222" s="23" t="s">
        <v>292</v>
      </c>
      <c r="B222" s="6" t="s">
        <v>871</v>
      </c>
      <c r="C222" s="6" t="s">
        <v>869</v>
      </c>
      <c r="D222" s="6">
        <v>8</v>
      </c>
      <c r="E222" s="6">
        <v>-0.622400961544526</v>
      </c>
      <c r="F222" s="6">
        <v>0.719991972445102</v>
      </c>
      <c r="G222" s="6">
        <v>0.387337760823199</v>
      </c>
      <c r="H222" s="6">
        <v>-2.03358522753693</v>
      </c>
      <c r="I222" s="6">
        <v>0.788783304447875</v>
      </c>
      <c r="J222" s="6">
        <v>0.536654402968395</v>
      </c>
      <c r="K222" s="6">
        <v>0.130865496497625</v>
      </c>
      <c r="L222" s="6">
        <v>2.20071719386013</v>
      </c>
    </row>
    <row r="223" s="21" customFormat="1" spans="1:12">
      <c r="A223" s="23" t="s">
        <v>292</v>
      </c>
      <c r="B223" s="6" t="s">
        <v>871</v>
      </c>
      <c r="C223" s="6" t="s">
        <v>870</v>
      </c>
      <c r="D223" s="6">
        <v>8</v>
      </c>
      <c r="E223" s="6">
        <v>-0.660478123733394</v>
      </c>
      <c r="F223" s="6">
        <v>0.989714147623269</v>
      </c>
      <c r="G223" s="6">
        <v>0.525934093805995</v>
      </c>
      <c r="H223" s="6">
        <v>-2.600317853075</v>
      </c>
      <c r="I223" s="6">
        <v>1.27936160560821</v>
      </c>
      <c r="J223" s="6">
        <v>0.516604274669331</v>
      </c>
      <c r="K223" s="6">
        <v>0.0742499738806609</v>
      </c>
      <c r="L223" s="6">
        <v>3.59434438368385</v>
      </c>
    </row>
    <row r="224" s="21" customFormat="1" spans="1:12">
      <c r="A224" s="23" t="s">
        <v>570</v>
      </c>
      <c r="B224" s="6" t="s">
        <v>871</v>
      </c>
      <c r="C224" s="6" t="s">
        <v>867</v>
      </c>
      <c r="D224" s="6">
        <v>2</v>
      </c>
      <c r="E224" s="6">
        <v>-0.200550156262008</v>
      </c>
      <c r="F224" s="6">
        <v>1.24638151763096</v>
      </c>
      <c r="G224" s="6">
        <v>0.872167504952617</v>
      </c>
      <c r="H224" s="6">
        <v>-2.64345793081868</v>
      </c>
      <c r="I224" s="6">
        <v>2.24235761829466</v>
      </c>
      <c r="J224" s="6">
        <v>0.81828044710796</v>
      </c>
      <c r="K224" s="6">
        <v>0.0711149333753223</v>
      </c>
      <c r="L224" s="6">
        <v>9.41550330343916</v>
      </c>
    </row>
    <row r="225" s="21" customFormat="1" spans="1:12">
      <c r="A225" s="23" t="s">
        <v>239</v>
      </c>
      <c r="B225" s="6" t="s">
        <v>871</v>
      </c>
      <c r="C225" s="6" t="s">
        <v>867</v>
      </c>
      <c r="D225" s="6">
        <v>8</v>
      </c>
      <c r="E225" s="6">
        <v>-0.198679680678476</v>
      </c>
      <c r="F225" s="6">
        <v>0.519567584702584</v>
      </c>
      <c r="G225" s="6">
        <v>0.702168920770982</v>
      </c>
      <c r="H225" s="6">
        <v>-1.21703214669554</v>
      </c>
      <c r="I225" s="6">
        <v>0.819672785338588</v>
      </c>
      <c r="J225" s="6">
        <v>0.819812453047943</v>
      </c>
      <c r="K225" s="6">
        <v>0.29610766825401</v>
      </c>
      <c r="L225" s="6">
        <v>2.26975701823414</v>
      </c>
    </row>
    <row r="226" s="21" customFormat="1" spans="1:12">
      <c r="A226" s="23" t="s">
        <v>239</v>
      </c>
      <c r="B226" s="6" t="s">
        <v>871</v>
      </c>
      <c r="C226" s="6" t="s">
        <v>868</v>
      </c>
      <c r="D226" s="6">
        <v>8</v>
      </c>
      <c r="E226" s="6">
        <v>4.12511359664872</v>
      </c>
      <c r="F226" s="6">
        <v>1.68590727002153</v>
      </c>
      <c r="G226" s="6">
        <v>0.0500061584586368</v>
      </c>
      <c r="H226" s="6">
        <v>0.82073534740652</v>
      </c>
      <c r="I226" s="6">
        <v>7.42949184589091</v>
      </c>
      <c r="J226" s="6">
        <v>61.8748376253544</v>
      </c>
      <c r="K226" s="6">
        <v>2.27217005772022</v>
      </c>
      <c r="L226" s="6">
        <v>1684.95114093938</v>
      </c>
    </row>
    <row r="227" s="21" customFormat="1" spans="1:12">
      <c r="A227" s="23" t="s">
        <v>239</v>
      </c>
      <c r="B227" s="6" t="s">
        <v>871</v>
      </c>
      <c r="C227" s="6" t="s">
        <v>869</v>
      </c>
      <c r="D227" s="6">
        <v>8</v>
      </c>
      <c r="E227" s="6">
        <v>-0.0698571078793431</v>
      </c>
      <c r="F227" s="6">
        <v>0.539290009777902</v>
      </c>
      <c r="G227" s="6">
        <v>0.896934073341742</v>
      </c>
      <c r="H227" s="6">
        <v>-1.12686552704403</v>
      </c>
      <c r="I227" s="6">
        <v>0.987151311285345</v>
      </c>
      <c r="J227" s="6">
        <v>0.932527061155498</v>
      </c>
      <c r="K227" s="6">
        <v>0.324047383975772</v>
      </c>
      <c r="L227" s="6">
        <v>2.68357889243854</v>
      </c>
    </row>
    <row r="228" s="21" customFormat="1" spans="1:12">
      <c r="A228" s="23" t="s">
        <v>239</v>
      </c>
      <c r="B228" s="6" t="s">
        <v>871</v>
      </c>
      <c r="C228" s="6" t="s">
        <v>870</v>
      </c>
      <c r="D228" s="6">
        <v>8</v>
      </c>
      <c r="E228" s="6">
        <v>0.00270967900991703</v>
      </c>
      <c r="F228" s="6">
        <v>0.69570102259838</v>
      </c>
      <c r="G228" s="6">
        <v>0.997001009902107</v>
      </c>
      <c r="H228" s="6">
        <v>-1.36086432528291</v>
      </c>
      <c r="I228" s="6">
        <v>1.36628368330274</v>
      </c>
      <c r="J228" s="6">
        <v>1.00271335350824</v>
      </c>
      <c r="K228" s="6">
        <v>0.256439034397557</v>
      </c>
      <c r="L228" s="6">
        <v>3.92075282792173</v>
      </c>
    </row>
    <row r="229" s="21" customFormat="1" spans="1:12">
      <c r="A229" s="23" t="s">
        <v>259</v>
      </c>
      <c r="B229" s="6" t="s">
        <v>871</v>
      </c>
      <c r="C229" s="6" t="s">
        <v>867</v>
      </c>
      <c r="D229" s="6">
        <v>5</v>
      </c>
      <c r="E229" s="6">
        <v>-1.3349576040316</v>
      </c>
      <c r="F229" s="6">
        <v>0.905405671811163</v>
      </c>
      <c r="G229" s="6">
        <v>0.140365757113784</v>
      </c>
      <c r="H229" s="6">
        <v>-3.10955272078148</v>
      </c>
      <c r="I229" s="6">
        <v>0.439637512718278</v>
      </c>
      <c r="J229" s="6">
        <v>0.263169332538225</v>
      </c>
      <c r="K229" s="6">
        <v>0.0446209088827941</v>
      </c>
      <c r="L229" s="6">
        <v>1.55214448389062</v>
      </c>
    </row>
    <row r="230" s="21" customFormat="1" spans="1:12">
      <c r="A230" s="23" t="s">
        <v>259</v>
      </c>
      <c r="B230" s="6" t="s">
        <v>871</v>
      </c>
      <c r="C230" s="6" t="s">
        <v>868</v>
      </c>
      <c r="D230" s="6">
        <v>5</v>
      </c>
      <c r="E230" s="6">
        <v>4.12205968159886</v>
      </c>
      <c r="F230" s="6">
        <v>3.89979906192914</v>
      </c>
      <c r="G230" s="6">
        <v>0.368100786965811</v>
      </c>
      <c r="H230" s="6">
        <v>-3.52154647978225</v>
      </c>
      <c r="I230" s="6">
        <v>11.76566584298</v>
      </c>
      <c r="J230" s="6">
        <v>61.6861653686811</v>
      </c>
      <c r="K230" s="6">
        <v>0.0295536956166003</v>
      </c>
      <c r="L230" s="6">
        <v>128754.89574153</v>
      </c>
    </row>
    <row r="231" s="21" customFormat="1" spans="1:12">
      <c r="A231" s="23" t="s">
        <v>259</v>
      </c>
      <c r="B231" s="6" t="s">
        <v>871</v>
      </c>
      <c r="C231" s="6" t="s">
        <v>869</v>
      </c>
      <c r="D231" s="6">
        <v>5</v>
      </c>
      <c r="E231" s="6">
        <v>-1.8674374990763</v>
      </c>
      <c r="F231" s="6">
        <v>1.10883345562863</v>
      </c>
      <c r="G231" s="6">
        <v>0.0921534440430923</v>
      </c>
      <c r="H231" s="6">
        <v>-4.04075107210841</v>
      </c>
      <c r="I231" s="6">
        <v>0.305876073955816</v>
      </c>
      <c r="J231" s="6">
        <v>0.154519110293053</v>
      </c>
      <c r="K231" s="6">
        <v>0.0175842604071202</v>
      </c>
      <c r="L231" s="6">
        <v>1.35781402759986</v>
      </c>
    </row>
    <row r="232" s="21" customFormat="1" spans="1:12">
      <c r="A232" s="23" t="s">
        <v>259</v>
      </c>
      <c r="B232" s="6" t="s">
        <v>871</v>
      </c>
      <c r="C232" s="6" t="s">
        <v>870</v>
      </c>
      <c r="D232" s="6">
        <v>5</v>
      </c>
      <c r="E232" s="6">
        <v>-2.10550466092696</v>
      </c>
      <c r="F232" s="6">
        <v>1.54401816505396</v>
      </c>
      <c r="G232" s="6">
        <v>0.244377036651314</v>
      </c>
      <c r="H232" s="6">
        <v>-5.13178026443273</v>
      </c>
      <c r="I232" s="6">
        <v>0.920770942578811</v>
      </c>
      <c r="J232" s="6">
        <v>0.121784199031538</v>
      </c>
      <c r="K232" s="6">
        <v>0.00590603680174534</v>
      </c>
      <c r="L232" s="6">
        <v>2.51122565463363</v>
      </c>
    </row>
    <row r="233" s="21" customFormat="1" spans="1:12">
      <c r="A233" s="23" t="s">
        <v>257</v>
      </c>
      <c r="B233" s="6" t="s">
        <v>871</v>
      </c>
      <c r="C233" s="6" t="s">
        <v>867</v>
      </c>
      <c r="D233" s="6">
        <v>3</v>
      </c>
      <c r="E233" s="6">
        <v>-2.02750991737791</v>
      </c>
      <c r="F233" s="6">
        <v>2.25059830172431</v>
      </c>
      <c r="G233" s="6">
        <v>0.367654271612459</v>
      </c>
      <c r="H233" s="6">
        <v>-6.43868258875756</v>
      </c>
      <c r="I233" s="6">
        <v>2.38366275400173</v>
      </c>
      <c r="J233" s="6">
        <v>0.131662964959246</v>
      </c>
      <c r="K233" s="6">
        <v>0.00159851119066903</v>
      </c>
      <c r="L233" s="6">
        <v>10.8445511317342</v>
      </c>
    </row>
    <row r="234" s="21" customFormat="1" spans="1:12">
      <c r="A234" s="23" t="s">
        <v>257</v>
      </c>
      <c r="B234" s="6" t="s">
        <v>871</v>
      </c>
      <c r="C234" s="6" t="s">
        <v>868</v>
      </c>
      <c r="D234" s="6">
        <v>3</v>
      </c>
      <c r="E234" s="6">
        <v>134.445589983853</v>
      </c>
      <c r="F234" s="6">
        <v>48.3591898666674</v>
      </c>
      <c r="G234" s="6">
        <v>0.219814698264458</v>
      </c>
      <c r="H234" s="6">
        <v>39.6615778451845</v>
      </c>
      <c r="I234" s="6">
        <v>229.229602122521</v>
      </c>
      <c r="J234" s="8">
        <v>2.44893831592298e+58</v>
      </c>
      <c r="K234" s="6">
        <v>1.67804808586086e+17</v>
      </c>
      <c r="L234" s="8">
        <v>3.57397319285944e+99</v>
      </c>
    </row>
    <row r="235" s="21" customFormat="1" spans="1:12">
      <c r="A235" s="23" t="s">
        <v>257</v>
      </c>
      <c r="B235" s="6" t="s">
        <v>871</v>
      </c>
      <c r="C235" s="6" t="s">
        <v>869</v>
      </c>
      <c r="D235" s="6">
        <v>3</v>
      </c>
      <c r="E235" s="6">
        <v>-0.88619006785011</v>
      </c>
      <c r="F235" s="6">
        <v>1.44116640972808</v>
      </c>
      <c r="G235" s="6">
        <v>0.538613044432861</v>
      </c>
      <c r="H235" s="6">
        <v>-3.71087623091714</v>
      </c>
      <c r="I235" s="6">
        <v>1.93849609521692</v>
      </c>
      <c r="J235" s="6">
        <v>0.41222330754984</v>
      </c>
      <c r="K235" s="6">
        <v>0.024456084702927</v>
      </c>
      <c r="L235" s="6">
        <v>6.94829353723134</v>
      </c>
    </row>
    <row r="236" s="21" customFormat="1" spans="1:12">
      <c r="A236" s="23" t="s">
        <v>257</v>
      </c>
      <c r="B236" s="6" t="s">
        <v>871</v>
      </c>
      <c r="C236" s="6" t="s">
        <v>870</v>
      </c>
      <c r="D236" s="6">
        <v>3</v>
      </c>
      <c r="E236" s="6">
        <v>-0.26867147613134</v>
      </c>
      <c r="F236" s="6">
        <v>1.787551957339</v>
      </c>
      <c r="G236" s="6">
        <v>0.894316081778425</v>
      </c>
      <c r="H236" s="6">
        <v>-3.77227331251578</v>
      </c>
      <c r="I236" s="6">
        <v>3.2349303602531</v>
      </c>
      <c r="J236" s="6">
        <v>0.764394336187472</v>
      </c>
      <c r="K236" s="6">
        <v>0.0229997182640813</v>
      </c>
      <c r="L236" s="6">
        <v>25.4046025471532</v>
      </c>
    </row>
    <row r="237" s="21" customFormat="1" spans="1:12">
      <c r="A237" s="23" t="s">
        <v>262</v>
      </c>
      <c r="B237" s="6" t="s">
        <v>871</v>
      </c>
      <c r="C237" s="6" t="s">
        <v>867</v>
      </c>
      <c r="D237" s="6">
        <v>18</v>
      </c>
      <c r="E237" s="6">
        <v>0.281802164814253</v>
      </c>
      <c r="F237" s="6">
        <v>0.393604125263396</v>
      </c>
      <c r="G237" s="6">
        <v>0.474020197265089</v>
      </c>
      <c r="H237" s="6">
        <v>-0.489661920702002</v>
      </c>
      <c r="I237" s="6">
        <v>1.05326625033051</v>
      </c>
      <c r="J237" s="6">
        <v>1.32551646025042</v>
      </c>
      <c r="K237" s="6">
        <v>0.612833545500509</v>
      </c>
      <c r="L237" s="6">
        <v>2.86700018185174</v>
      </c>
    </row>
    <row r="238" s="21" customFormat="1" spans="1:12">
      <c r="A238" s="23" t="s">
        <v>262</v>
      </c>
      <c r="B238" s="6" t="s">
        <v>871</v>
      </c>
      <c r="C238" s="6" t="s">
        <v>868</v>
      </c>
      <c r="D238" s="6">
        <v>18</v>
      </c>
      <c r="E238" s="6">
        <v>-1.12475509510535</v>
      </c>
      <c r="F238" s="6">
        <v>1.73111753470271</v>
      </c>
      <c r="G238" s="6">
        <v>0.525087148833932</v>
      </c>
      <c r="H238" s="6">
        <v>-4.51774546312266</v>
      </c>
      <c r="I238" s="6">
        <v>2.26823527291196</v>
      </c>
      <c r="J238" s="6">
        <v>0.324731986073529</v>
      </c>
      <c r="K238" s="6">
        <v>0.0109136010688907</v>
      </c>
      <c r="L238" s="6">
        <v>9.6623343764917</v>
      </c>
    </row>
    <row r="239" s="21" customFormat="1" spans="1:12">
      <c r="A239" s="23" t="s">
        <v>262</v>
      </c>
      <c r="B239" s="6" t="s">
        <v>871</v>
      </c>
      <c r="C239" s="6" t="s">
        <v>869</v>
      </c>
      <c r="D239" s="6">
        <v>18</v>
      </c>
      <c r="E239" s="6">
        <v>0.0546953066598525</v>
      </c>
      <c r="F239" s="6">
        <v>0.469162554264185</v>
      </c>
      <c r="G239" s="6">
        <v>0.907192319633906</v>
      </c>
      <c r="H239" s="6">
        <v>-0.864863299697951</v>
      </c>
      <c r="I239" s="6">
        <v>0.974253913017656</v>
      </c>
      <c r="J239" s="6">
        <v>1.0562187428252</v>
      </c>
      <c r="K239" s="6">
        <v>0.421109114436012</v>
      </c>
      <c r="L239" s="6">
        <v>2.64918994733553</v>
      </c>
    </row>
    <row r="240" s="21" customFormat="1" spans="1:12">
      <c r="A240" s="23" t="s">
        <v>262</v>
      </c>
      <c r="B240" s="6" t="s">
        <v>871</v>
      </c>
      <c r="C240" s="6" t="s">
        <v>870</v>
      </c>
      <c r="D240" s="6">
        <v>18</v>
      </c>
      <c r="E240" s="6">
        <v>-0.0339019819514901</v>
      </c>
      <c r="F240" s="6">
        <v>0.708569951335623</v>
      </c>
      <c r="G240" s="6">
        <v>0.96239687022196</v>
      </c>
      <c r="H240" s="6">
        <v>-1.42269908656931</v>
      </c>
      <c r="I240" s="6">
        <v>1.35489512266633</v>
      </c>
      <c r="J240" s="6">
        <v>0.966666250733474</v>
      </c>
      <c r="K240" s="6">
        <v>0.241062489500373</v>
      </c>
      <c r="L240" s="6">
        <v>3.87635439360077</v>
      </c>
    </row>
    <row r="241" s="21" customFormat="1" spans="1:12">
      <c r="A241" s="23" t="s">
        <v>243</v>
      </c>
      <c r="B241" s="6" t="s">
        <v>871</v>
      </c>
      <c r="C241" s="6" t="s">
        <v>867</v>
      </c>
      <c r="D241" s="6">
        <v>8</v>
      </c>
      <c r="E241" s="6">
        <v>-0.0612372297893189</v>
      </c>
      <c r="F241" s="6">
        <v>0.682688330874169</v>
      </c>
      <c r="G241" s="6">
        <v>0.928525515241859</v>
      </c>
      <c r="H241" s="6">
        <v>-1.39930635830269</v>
      </c>
      <c r="I241" s="6">
        <v>1.27683189872405</v>
      </c>
      <c r="J241" s="6">
        <v>0.94060007494877</v>
      </c>
      <c r="K241" s="6">
        <v>0.24676807321563</v>
      </c>
      <c r="L241" s="6">
        <v>3.58526323711473</v>
      </c>
    </row>
    <row r="242" s="21" customFormat="1" spans="1:12">
      <c r="A242" s="23" t="s">
        <v>243</v>
      </c>
      <c r="B242" s="6" t="s">
        <v>871</v>
      </c>
      <c r="C242" s="6" t="s">
        <v>868</v>
      </c>
      <c r="D242" s="6">
        <v>8</v>
      </c>
      <c r="E242" s="6">
        <v>-0.113665876566686</v>
      </c>
      <c r="F242" s="6">
        <v>4.23272883378209</v>
      </c>
      <c r="G242" s="6">
        <v>0.979447038257459</v>
      </c>
      <c r="H242" s="6">
        <v>-8.40981439077959</v>
      </c>
      <c r="I242" s="6">
        <v>8.18248263764622</v>
      </c>
      <c r="J242" s="6">
        <v>0.892556129984733</v>
      </c>
      <c r="K242" s="6">
        <v>0.000222671182908196</v>
      </c>
      <c r="L242" s="6">
        <v>3577.72584116452</v>
      </c>
    </row>
    <row r="243" s="21" customFormat="1" spans="1:12">
      <c r="A243" s="23" t="s">
        <v>243</v>
      </c>
      <c r="B243" s="6" t="s">
        <v>871</v>
      </c>
      <c r="C243" s="6" t="s">
        <v>869</v>
      </c>
      <c r="D243" s="6">
        <v>8</v>
      </c>
      <c r="E243" s="6">
        <v>-0.131553223336163</v>
      </c>
      <c r="F243" s="6">
        <v>0.860568044570493</v>
      </c>
      <c r="G243" s="6">
        <v>0.878502456329814</v>
      </c>
      <c r="H243" s="6">
        <v>-1.81826659069433</v>
      </c>
      <c r="I243" s="6">
        <v>1.555160144022</v>
      </c>
      <c r="J243" s="6">
        <v>0.87673261126151</v>
      </c>
      <c r="K243" s="6">
        <v>0.162306851439038</v>
      </c>
      <c r="L243" s="6">
        <v>4.73584488168161</v>
      </c>
    </row>
    <row r="244" s="21" customFormat="1" spans="1:12">
      <c r="A244" s="23" t="s">
        <v>243</v>
      </c>
      <c r="B244" s="6" t="s">
        <v>871</v>
      </c>
      <c r="C244" s="6" t="s">
        <v>870</v>
      </c>
      <c r="D244" s="6">
        <v>8</v>
      </c>
      <c r="E244" s="6">
        <v>-0.137683600072636</v>
      </c>
      <c r="F244" s="6">
        <v>1.19834333271769</v>
      </c>
      <c r="G244" s="6">
        <v>0.911754669686597</v>
      </c>
      <c r="H244" s="6">
        <v>-2.4864365321993</v>
      </c>
      <c r="I244" s="6">
        <v>2.21106933205403</v>
      </c>
      <c r="J244" s="6">
        <v>0.871374350915565</v>
      </c>
      <c r="K244" s="6">
        <v>0.0832059406051859</v>
      </c>
      <c r="L244" s="6">
        <v>9.12546933441189</v>
      </c>
    </row>
    <row r="245" s="21" customFormat="1" spans="1:12">
      <c r="A245" s="23" t="s">
        <v>238</v>
      </c>
      <c r="B245" s="6" t="s">
        <v>871</v>
      </c>
      <c r="C245" s="6" t="s">
        <v>867</v>
      </c>
      <c r="D245" s="6">
        <v>11</v>
      </c>
      <c r="E245" s="6">
        <v>0.0376486712466657</v>
      </c>
      <c r="F245" s="6">
        <v>0.557846518686187</v>
      </c>
      <c r="G245" s="6">
        <v>0.946192179692344</v>
      </c>
      <c r="H245" s="6">
        <v>-1.05573050537826</v>
      </c>
      <c r="I245" s="6">
        <v>1.13102784787159</v>
      </c>
      <c r="J245" s="6">
        <v>1.03836636082818</v>
      </c>
      <c r="K245" s="6">
        <v>0.347938163747136</v>
      </c>
      <c r="L245" s="6">
        <v>3.09883999986599</v>
      </c>
    </row>
    <row r="246" s="21" customFormat="1" spans="1:12">
      <c r="A246" s="23" t="s">
        <v>238</v>
      </c>
      <c r="B246" s="6" t="s">
        <v>871</v>
      </c>
      <c r="C246" s="6" t="s">
        <v>868</v>
      </c>
      <c r="D246" s="6">
        <v>11</v>
      </c>
      <c r="E246" s="6">
        <v>0.975341060106282</v>
      </c>
      <c r="F246" s="6">
        <v>1.58309530566598</v>
      </c>
      <c r="G246" s="6">
        <v>0.553091143778128</v>
      </c>
      <c r="H246" s="6">
        <v>-2.12752573899904</v>
      </c>
      <c r="I246" s="6">
        <v>4.0782078592116</v>
      </c>
      <c r="J246" s="6">
        <v>2.65207157256542</v>
      </c>
      <c r="K246" s="6">
        <v>0.119131692393271</v>
      </c>
      <c r="L246" s="6">
        <v>59.0395677649826</v>
      </c>
    </row>
    <row r="247" s="21" customFormat="1" spans="1:12">
      <c r="A247" s="23" t="s">
        <v>238</v>
      </c>
      <c r="B247" s="6" t="s">
        <v>871</v>
      </c>
      <c r="C247" s="6" t="s">
        <v>869</v>
      </c>
      <c r="D247" s="6">
        <v>11</v>
      </c>
      <c r="E247" s="6">
        <v>-0.0289207243349862</v>
      </c>
      <c r="F247" s="6">
        <v>0.630817935783773</v>
      </c>
      <c r="G247" s="6">
        <v>0.963432684757654</v>
      </c>
      <c r="H247" s="6">
        <v>-1.26532387847118</v>
      </c>
      <c r="I247" s="6">
        <v>1.20748242980121</v>
      </c>
      <c r="J247" s="6">
        <v>0.971493477205408</v>
      </c>
      <c r="K247" s="6">
        <v>0.282147899710249</v>
      </c>
      <c r="L247" s="6">
        <v>3.34505263807346</v>
      </c>
    </row>
    <row r="248" s="21" customFormat="1" spans="1:12">
      <c r="A248" s="23" t="s">
        <v>238</v>
      </c>
      <c r="B248" s="6" t="s">
        <v>871</v>
      </c>
      <c r="C248" s="6" t="s">
        <v>870</v>
      </c>
      <c r="D248" s="6">
        <v>11</v>
      </c>
      <c r="E248" s="6">
        <v>0.374555235850602</v>
      </c>
      <c r="F248" s="6">
        <v>0.794029113680716</v>
      </c>
      <c r="G248" s="6">
        <v>0.647254257390042</v>
      </c>
      <c r="H248" s="6">
        <v>-1.1817418269636</v>
      </c>
      <c r="I248" s="6">
        <v>1.93085229866481</v>
      </c>
      <c r="J248" s="6">
        <v>1.45434443048764</v>
      </c>
      <c r="K248" s="6">
        <v>0.30674397807425</v>
      </c>
      <c r="L248" s="6">
        <v>6.89538466498737</v>
      </c>
    </row>
    <row r="249" s="21" customFormat="1" spans="1:12">
      <c r="A249" s="23" t="s">
        <v>235</v>
      </c>
      <c r="B249" s="6" t="s">
        <v>871</v>
      </c>
      <c r="C249" s="6" t="s">
        <v>867</v>
      </c>
      <c r="D249" s="6">
        <v>5</v>
      </c>
      <c r="E249" s="6">
        <v>1.07850705826745</v>
      </c>
      <c r="F249" s="6">
        <v>1.03205195394033</v>
      </c>
      <c r="G249" s="6">
        <v>0.296017252447338</v>
      </c>
      <c r="H249" s="6">
        <v>-0.944314771455591</v>
      </c>
      <c r="I249" s="6">
        <v>3.10132888799049</v>
      </c>
      <c r="J249" s="6">
        <v>2.94028659610359</v>
      </c>
      <c r="K249" s="6">
        <v>0.388945996509155</v>
      </c>
      <c r="L249" s="6">
        <v>22.2274694811596</v>
      </c>
    </row>
    <row r="250" s="21" customFormat="1" spans="1:12">
      <c r="A250" s="23" t="s">
        <v>235</v>
      </c>
      <c r="B250" s="6" t="s">
        <v>871</v>
      </c>
      <c r="C250" s="6" t="s">
        <v>868</v>
      </c>
      <c r="D250" s="6">
        <v>5</v>
      </c>
      <c r="E250" s="6">
        <v>3.02191951434895</v>
      </c>
      <c r="F250" s="6">
        <v>11.5307437443178</v>
      </c>
      <c r="G250" s="6">
        <v>0.810228469712255</v>
      </c>
      <c r="H250" s="6">
        <v>-19.578338224514</v>
      </c>
      <c r="I250" s="6">
        <v>25.6221772532119</v>
      </c>
      <c r="J250" s="6">
        <v>20.5306627872193</v>
      </c>
      <c r="K250" s="8">
        <v>3.14221389138591e-9</v>
      </c>
      <c r="L250" s="6">
        <v>134143673553.871</v>
      </c>
    </row>
    <row r="251" s="21" customFormat="1" spans="1:12">
      <c r="A251" s="23" t="s">
        <v>235</v>
      </c>
      <c r="B251" s="6" t="s">
        <v>871</v>
      </c>
      <c r="C251" s="6" t="s">
        <v>869</v>
      </c>
      <c r="D251" s="6">
        <v>5</v>
      </c>
      <c r="E251" s="6">
        <v>1.95443659692741</v>
      </c>
      <c r="F251" s="6">
        <v>1.24863457615766</v>
      </c>
      <c r="G251" s="6">
        <v>0.117522175758346</v>
      </c>
      <c r="H251" s="6">
        <v>-0.492887172341605</v>
      </c>
      <c r="I251" s="6">
        <v>4.40176036619643</v>
      </c>
      <c r="J251" s="6">
        <v>7.0599403109335</v>
      </c>
      <c r="K251" s="6">
        <v>0.610860187102399</v>
      </c>
      <c r="L251" s="6">
        <v>81.5943782985299</v>
      </c>
    </row>
    <row r="252" s="21" customFormat="1" spans="1:12">
      <c r="A252" s="23" t="s">
        <v>235</v>
      </c>
      <c r="B252" s="6" t="s">
        <v>871</v>
      </c>
      <c r="C252" s="6" t="s">
        <v>870</v>
      </c>
      <c r="D252" s="6">
        <v>5</v>
      </c>
      <c r="E252" s="6">
        <v>2.10477620821732</v>
      </c>
      <c r="F252" s="6">
        <v>1.62918290881037</v>
      </c>
      <c r="G252" s="6">
        <v>0.265973754881382</v>
      </c>
      <c r="H252" s="6">
        <v>-1.08842229305101</v>
      </c>
      <c r="I252" s="6">
        <v>5.29797470948566</v>
      </c>
      <c r="J252" s="6">
        <v>8.20526653288455</v>
      </c>
      <c r="K252" s="6">
        <v>0.336747363473562</v>
      </c>
      <c r="L252" s="6">
        <v>199.931480327569</v>
      </c>
    </row>
    <row r="253" s="21" customFormat="1" spans="1:12">
      <c r="A253" s="23" t="s">
        <v>364</v>
      </c>
      <c r="B253" s="6" t="s">
        <v>871</v>
      </c>
      <c r="C253" s="6" t="s">
        <v>867</v>
      </c>
      <c r="D253" s="6">
        <v>3</v>
      </c>
      <c r="E253" s="6">
        <v>0.645496515300182</v>
      </c>
      <c r="F253" s="6">
        <v>1.07985297569314</v>
      </c>
      <c r="G253" s="6">
        <v>0.549997858993743</v>
      </c>
      <c r="H253" s="6">
        <v>-1.47101531705838</v>
      </c>
      <c r="I253" s="6">
        <v>2.76200834765874</v>
      </c>
      <c r="J253" s="6">
        <v>1.90693361597185</v>
      </c>
      <c r="K253" s="6">
        <v>0.229692156390855</v>
      </c>
      <c r="L253" s="6">
        <v>15.8316064112159</v>
      </c>
    </row>
    <row r="254" s="21" customFormat="1" spans="1:12">
      <c r="A254" s="23" t="s">
        <v>364</v>
      </c>
      <c r="B254" s="6" t="s">
        <v>871</v>
      </c>
      <c r="C254" s="6" t="s">
        <v>868</v>
      </c>
      <c r="D254" s="6">
        <v>3</v>
      </c>
      <c r="E254" s="6">
        <v>-3.15299906931897</v>
      </c>
      <c r="F254" s="6">
        <v>6.3237084499759</v>
      </c>
      <c r="G254" s="6">
        <v>0.705546336397039</v>
      </c>
      <c r="H254" s="6">
        <v>-15.5474676312717</v>
      </c>
      <c r="I254" s="6">
        <v>9.24146949263378</v>
      </c>
      <c r="J254" s="6">
        <v>0.0427238028905343</v>
      </c>
      <c r="K254" s="8">
        <v>1.76937790673618e-7</v>
      </c>
      <c r="L254" s="6">
        <v>10316.18698572</v>
      </c>
    </row>
    <row r="255" s="21" customFormat="1" spans="1:12">
      <c r="A255" s="23" t="s">
        <v>364</v>
      </c>
      <c r="B255" s="6" t="s">
        <v>871</v>
      </c>
      <c r="C255" s="6" t="s">
        <v>869</v>
      </c>
      <c r="D255" s="6">
        <v>3</v>
      </c>
      <c r="E255" s="6">
        <v>0.694507302078944</v>
      </c>
      <c r="F255" s="6">
        <v>0.972528627681824</v>
      </c>
      <c r="G255" s="6">
        <v>0.475149700199041</v>
      </c>
      <c r="H255" s="6">
        <v>-1.21164880817743</v>
      </c>
      <c r="I255" s="6">
        <v>2.60066341233532</v>
      </c>
      <c r="J255" s="6">
        <v>2.00272209380754</v>
      </c>
      <c r="K255" s="6">
        <v>0.297706014429246</v>
      </c>
      <c r="L255" s="6">
        <v>13.4726730083517</v>
      </c>
    </row>
    <row r="256" s="21" customFormat="1" spans="1:12">
      <c r="A256" s="23" t="s">
        <v>364</v>
      </c>
      <c r="B256" s="6" t="s">
        <v>871</v>
      </c>
      <c r="C256" s="6" t="s">
        <v>870</v>
      </c>
      <c r="D256" s="6">
        <v>3</v>
      </c>
      <c r="E256" s="6">
        <v>-0.346627605370271</v>
      </c>
      <c r="F256" s="6">
        <v>1.17478742149253</v>
      </c>
      <c r="G256" s="6">
        <v>0.795761966598048</v>
      </c>
      <c r="H256" s="6">
        <v>-2.64921095149564</v>
      </c>
      <c r="I256" s="6">
        <v>1.9559557407551</v>
      </c>
      <c r="J256" s="6">
        <v>0.707068587781431</v>
      </c>
      <c r="K256" s="6">
        <v>0.0707069822938479</v>
      </c>
      <c r="L256" s="6">
        <v>7.0706735262654</v>
      </c>
    </row>
    <row r="257" s="21" customFormat="1" spans="1:12">
      <c r="A257" s="23" t="s">
        <v>278</v>
      </c>
      <c r="B257" s="6" t="s">
        <v>871</v>
      </c>
      <c r="C257" s="6" t="s">
        <v>867</v>
      </c>
      <c r="D257" s="6">
        <v>12</v>
      </c>
      <c r="E257" s="6">
        <v>-0.545080455049315</v>
      </c>
      <c r="F257" s="6">
        <v>0.62796517284142</v>
      </c>
      <c r="G257" s="6">
        <v>0.385388504886353</v>
      </c>
      <c r="H257" s="6">
        <v>-1.7758921938185</v>
      </c>
      <c r="I257" s="6">
        <v>0.685731283719869</v>
      </c>
      <c r="J257" s="6">
        <v>0.579795134017185</v>
      </c>
      <c r="K257" s="6">
        <v>0.169332304848676</v>
      </c>
      <c r="L257" s="6">
        <v>1.98522306615041</v>
      </c>
    </row>
    <row r="258" s="21" customFormat="1" spans="1:12">
      <c r="A258" s="23" t="s">
        <v>278</v>
      </c>
      <c r="B258" s="6" t="s">
        <v>871</v>
      </c>
      <c r="C258" s="6" t="s">
        <v>868</v>
      </c>
      <c r="D258" s="6">
        <v>12</v>
      </c>
      <c r="E258" s="6">
        <v>-1.15429712338211</v>
      </c>
      <c r="F258" s="6">
        <v>3.94531613029628</v>
      </c>
      <c r="G258" s="6">
        <v>0.775828359068421</v>
      </c>
      <c r="H258" s="6">
        <v>-8.88711673876282</v>
      </c>
      <c r="I258" s="6">
        <v>6.57852249199859</v>
      </c>
      <c r="J258" s="6">
        <v>0.31527906132244</v>
      </c>
      <c r="K258" s="6">
        <v>0.000138157428225693</v>
      </c>
      <c r="L258" s="6">
        <v>719.475512717115</v>
      </c>
    </row>
    <row r="259" s="21" customFormat="1" spans="1:12">
      <c r="A259" s="23" t="s">
        <v>278</v>
      </c>
      <c r="B259" s="6" t="s">
        <v>871</v>
      </c>
      <c r="C259" s="6" t="s">
        <v>869</v>
      </c>
      <c r="D259" s="6">
        <v>12</v>
      </c>
      <c r="E259" s="6">
        <v>-0.208197835870136</v>
      </c>
      <c r="F259" s="6">
        <v>0.640106604400324</v>
      </c>
      <c r="G259" s="6">
        <v>0.744988130201804</v>
      </c>
      <c r="H259" s="6">
        <v>-1.46280678049477</v>
      </c>
      <c r="I259" s="6">
        <v>1.0464111087545</v>
      </c>
      <c r="J259" s="6">
        <v>0.81204636891955</v>
      </c>
      <c r="K259" s="6">
        <v>0.231585352409037</v>
      </c>
      <c r="L259" s="6">
        <v>2.84741370046034</v>
      </c>
    </row>
    <row r="260" s="21" customFormat="1" spans="1:12">
      <c r="A260" s="23" t="s">
        <v>278</v>
      </c>
      <c r="B260" s="6" t="s">
        <v>871</v>
      </c>
      <c r="C260" s="6" t="s">
        <v>870</v>
      </c>
      <c r="D260" s="6">
        <v>12</v>
      </c>
      <c r="E260" s="6">
        <v>-0.0150281377282635</v>
      </c>
      <c r="F260" s="6">
        <v>0.915825010116081</v>
      </c>
      <c r="G260" s="6">
        <v>0.987201631756426</v>
      </c>
      <c r="H260" s="6">
        <v>-1.81004515755578</v>
      </c>
      <c r="I260" s="6">
        <v>1.77998888209926</v>
      </c>
      <c r="J260" s="6">
        <v>0.985084221180965</v>
      </c>
      <c r="K260" s="6">
        <v>0.163646746748752</v>
      </c>
      <c r="L260" s="6">
        <v>5.92979049140254</v>
      </c>
    </row>
    <row r="261" s="21" customFormat="1" spans="1:12">
      <c r="A261" s="23" t="s">
        <v>448</v>
      </c>
      <c r="B261" s="6" t="s">
        <v>871</v>
      </c>
      <c r="C261" s="6" t="s">
        <v>867</v>
      </c>
      <c r="D261" s="6">
        <v>2</v>
      </c>
      <c r="E261" s="6">
        <v>0.648738248008263</v>
      </c>
      <c r="F261" s="6">
        <v>1.7189489178616</v>
      </c>
      <c r="G261" s="6">
        <v>0.705873372851099</v>
      </c>
      <c r="H261" s="6">
        <v>-2.72040163100047</v>
      </c>
      <c r="I261" s="6">
        <v>4.017878127017</v>
      </c>
      <c r="J261" s="6">
        <v>1.91312541570436</v>
      </c>
      <c r="K261" s="6">
        <v>0.0658483023952104</v>
      </c>
      <c r="L261" s="6">
        <v>55.5830404593726</v>
      </c>
    </row>
    <row r="262" s="21" customFormat="1" spans="1:12">
      <c r="A262" s="23" t="s">
        <v>391</v>
      </c>
      <c r="B262" s="6" t="s">
        <v>871</v>
      </c>
      <c r="C262" s="6" t="s">
        <v>867</v>
      </c>
      <c r="D262" s="6">
        <v>4</v>
      </c>
      <c r="E262" s="6">
        <v>-0.348399175236877</v>
      </c>
      <c r="F262" s="6">
        <v>1.1156744110402</v>
      </c>
      <c r="G262" s="6">
        <v>0.754830210648583</v>
      </c>
      <c r="H262" s="6">
        <v>-2.53512102087566</v>
      </c>
      <c r="I262" s="6">
        <v>1.83832267040191</v>
      </c>
      <c r="J262" s="6">
        <v>0.705817075275933</v>
      </c>
      <c r="K262" s="6">
        <v>0.0792521275224721</v>
      </c>
      <c r="L262" s="6">
        <v>6.28598574353493</v>
      </c>
    </row>
    <row r="263" s="21" customFormat="1" spans="1:12">
      <c r="A263" s="23" t="s">
        <v>391</v>
      </c>
      <c r="B263" s="6" t="s">
        <v>871</v>
      </c>
      <c r="C263" s="6" t="s">
        <v>868</v>
      </c>
      <c r="D263" s="6">
        <v>4</v>
      </c>
      <c r="E263" s="6">
        <v>-13.2444690823539</v>
      </c>
      <c r="F263" s="6">
        <v>10.0490023741758</v>
      </c>
      <c r="G263" s="6">
        <v>0.31821943073837</v>
      </c>
      <c r="H263" s="6">
        <v>-32.9405137357386</v>
      </c>
      <c r="I263" s="6">
        <v>6.4515755710307</v>
      </c>
      <c r="J263" s="8">
        <v>1.77010961776778e-6</v>
      </c>
      <c r="K263" s="8">
        <v>4.94443478961593e-15</v>
      </c>
      <c r="L263" s="6">
        <v>633.699945946173</v>
      </c>
    </row>
    <row r="264" s="21" customFormat="1" spans="1:12">
      <c r="A264" s="23" t="s">
        <v>391</v>
      </c>
      <c r="B264" s="6" t="s">
        <v>871</v>
      </c>
      <c r="C264" s="6" t="s">
        <v>869</v>
      </c>
      <c r="D264" s="6">
        <v>4</v>
      </c>
      <c r="E264" s="6">
        <v>-0.809616861284377</v>
      </c>
      <c r="F264" s="6">
        <v>1.33019825896704</v>
      </c>
      <c r="G264" s="6">
        <v>0.542760596505812</v>
      </c>
      <c r="H264" s="6">
        <v>-3.41680544885977</v>
      </c>
      <c r="I264" s="6">
        <v>1.79757172629101</v>
      </c>
      <c r="J264" s="6">
        <v>0.44502854122677</v>
      </c>
      <c r="K264" s="6">
        <v>0.0328171035810055</v>
      </c>
      <c r="L264" s="6">
        <v>6.0349750860115</v>
      </c>
    </row>
    <row r="265" s="21" customFormat="1" spans="1:12">
      <c r="A265" s="23" t="s">
        <v>391</v>
      </c>
      <c r="B265" s="6" t="s">
        <v>871</v>
      </c>
      <c r="C265" s="6" t="s">
        <v>870</v>
      </c>
      <c r="D265" s="6">
        <v>4</v>
      </c>
      <c r="E265" s="6">
        <v>-1.22513849025228</v>
      </c>
      <c r="F265" s="6">
        <v>1.74465338325535</v>
      </c>
      <c r="G265" s="6">
        <v>0.533119736424826</v>
      </c>
      <c r="H265" s="6">
        <v>-4.64465912143277</v>
      </c>
      <c r="I265" s="6">
        <v>2.1943821409282</v>
      </c>
      <c r="J265" s="6">
        <v>0.293717020562445</v>
      </c>
      <c r="K265" s="6">
        <v>0.00961280590074027</v>
      </c>
      <c r="L265" s="6">
        <v>8.97445439540562</v>
      </c>
    </row>
    <row r="266" s="21" customFormat="1" spans="1:12">
      <c r="A266" s="23" t="s">
        <v>311</v>
      </c>
      <c r="B266" s="6" t="s">
        <v>871</v>
      </c>
      <c r="C266" s="6" t="s">
        <v>867</v>
      </c>
      <c r="D266" s="6">
        <v>11</v>
      </c>
      <c r="E266" s="6">
        <v>-1.17958897522926</v>
      </c>
      <c r="F266" s="6">
        <v>0.562802849035139</v>
      </c>
      <c r="G266" s="6">
        <v>0.036089409942831</v>
      </c>
      <c r="H266" s="6">
        <v>-2.28268255933814</v>
      </c>
      <c r="I266" s="6">
        <v>-0.0764953911203909</v>
      </c>
      <c r="J266" s="6">
        <v>0.307405063733818</v>
      </c>
      <c r="K266" s="6">
        <v>0.102010190957755</v>
      </c>
      <c r="L266" s="6">
        <v>0.926357183747718</v>
      </c>
    </row>
    <row r="267" s="21" customFormat="1" spans="1:12">
      <c r="A267" s="23" t="s">
        <v>311</v>
      </c>
      <c r="B267" s="6" t="s">
        <v>871</v>
      </c>
      <c r="C267" s="6" t="s">
        <v>868</v>
      </c>
      <c r="D267" s="6">
        <v>11</v>
      </c>
      <c r="E267" s="6">
        <v>3.81045890375553</v>
      </c>
      <c r="F267" s="6">
        <v>3.85067775713498</v>
      </c>
      <c r="G267" s="6">
        <v>0.348247774368881</v>
      </c>
      <c r="H267" s="6">
        <v>-3.73686950022903</v>
      </c>
      <c r="I267" s="6">
        <v>11.3577873077401</v>
      </c>
      <c r="J267" s="6">
        <v>45.171163327181</v>
      </c>
      <c r="K267" s="6">
        <v>0.0238285818627185</v>
      </c>
      <c r="L267" s="6">
        <v>85629.6865707845</v>
      </c>
    </row>
    <row r="268" s="21" customFormat="1" spans="1:12">
      <c r="A268" s="23" t="s">
        <v>311</v>
      </c>
      <c r="B268" s="6" t="s">
        <v>871</v>
      </c>
      <c r="C268" s="6" t="s">
        <v>869</v>
      </c>
      <c r="D268" s="6">
        <v>11</v>
      </c>
      <c r="E268" s="6">
        <v>-0.644996102965653</v>
      </c>
      <c r="F268" s="6">
        <v>0.708906630150139</v>
      </c>
      <c r="G268" s="6">
        <v>0.362903551967706</v>
      </c>
      <c r="H268" s="6">
        <v>-2.03445309805992</v>
      </c>
      <c r="I268" s="6">
        <v>0.744460892128619</v>
      </c>
      <c r="J268" s="6">
        <v>0.524664586738524</v>
      </c>
      <c r="K268" s="6">
        <v>0.130751971460379</v>
      </c>
      <c r="L268" s="6">
        <v>2.10530614187275</v>
      </c>
    </row>
    <row r="269" s="21" customFormat="1" spans="1:12">
      <c r="A269" s="23" t="s">
        <v>311</v>
      </c>
      <c r="B269" s="6" t="s">
        <v>871</v>
      </c>
      <c r="C269" s="6" t="s">
        <v>870</v>
      </c>
      <c r="D269" s="6">
        <v>11</v>
      </c>
      <c r="E269" s="6">
        <v>0.170429987362813</v>
      </c>
      <c r="F269" s="6">
        <v>1.26190530986914</v>
      </c>
      <c r="G269" s="6">
        <v>0.895246091934195</v>
      </c>
      <c r="H269" s="6">
        <v>-2.30290441998071</v>
      </c>
      <c r="I269" s="6">
        <v>2.64376439470633</v>
      </c>
      <c r="J269" s="6">
        <v>1.18581462701821</v>
      </c>
      <c r="K269" s="6">
        <v>0.0999680723992775</v>
      </c>
      <c r="L269" s="6">
        <v>14.0660542501419</v>
      </c>
    </row>
    <row r="270" s="21" customFormat="1" spans="1:12">
      <c r="A270" s="23" t="s">
        <v>299</v>
      </c>
      <c r="B270" s="6" t="s">
        <v>871</v>
      </c>
      <c r="C270" s="6" t="s">
        <v>867</v>
      </c>
      <c r="D270" s="6">
        <v>16</v>
      </c>
      <c r="E270" s="6">
        <v>0.20070852900794</v>
      </c>
      <c r="F270" s="6">
        <v>0.319460065960936</v>
      </c>
      <c r="G270" s="6">
        <v>0.529824306049601</v>
      </c>
      <c r="H270" s="6">
        <v>-0.425433200275495</v>
      </c>
      <c r="I270" s="6">
        <v>0.826850258291375</v>
      </c>
      <c r="J270" s="6">
        <v>1.22226846409737</v>
      </c>
      <c r="K270" s="6">
        <v>0.653486633213991</v>
      </c>
      <c r="L270" s="6">
        <v>2.28610674250432</v>
      </c>
    </row>
    <row r="271" s="21" customFormat="1" spans="1:12">
      <c r="A271" s="23" t="s">
        <v>299</v>
      </c>
      <c r="B271" s="6" t="s">
        <v>871</v>
      </c>
      <c r="C271" s="6" t="s">
        <v>868</v>
      </c>
      <c r="D271" s="6">
        <v>16</v>
      </c>
      <c r="E271" s="6">
        <v>0.378494555578032</v>
      </c>
      <c r="F271" s="6">
        <v>1.48152034150758</v>
      </c>
      <c r="G271" s="6">
        <v>0.802069762495875</v>
      </c>
      <c r="H271" s="6">
        <v>-2.52528531377683</v>
      </c>
      <c r="I271" s="6">
        <v>3.28227442493289</v>
      </c>
      <c r="J271" s="6">
        <v>1.4600848574583</v>
      </c>
      <c r="K271" s="6">
        <v>0.0800354743053544</v>
      </c>
      <c r="L271" s="6">
        <v>26.6362860904092</v>
      </c>
    </row>
    <row r="272" s="21" customFormat="1" spans="1:12">
      <c r="A272" s="23" t="s">
        <v>299</v>
      </c>
      <c r="B272" s="6" t="s">
        <v>871</v>
      </c>
      <c r="C272" s="6" t="s">
        <v>869</v>
      </c>
      <c r="D272" s="6">
        <v>16</v>
      </c>
      <c r="E272" s="6">
        <v>0.125279875009847</v>
      </c>
      <c r="F272" s="6">
        <v>0.43991723894605</v>
      </c>
      <c r="G272" s="6">
        <v>0.775812271290668</v>
      </c>
      <c r="H272" s="6">
        <v>-0.736957913324411</v>
      </c>
      <c r="I272" s="6">
        <v>0.987517663344105</v>
      </c>
      <c r="J272" s="6">
        <v>1.1334656373852</v>
      </c>
      <c r="K272" s="6">
        <v>0.478567547322118</v>
      </c>
      <c r="L272" s="6">
        <v>2.68456220719933</v>
      </c>
    </row>
    <row r="273" s="21" customFormat="1" spans="1:12">
      <c r="A273" s="23" t="s">
        <v>299</v>
      </c>
      <c r="B273" s="6" t="s">
        <v>871</v>
      </c>
      <c r="C273" s="6" t="s">
        <v>870</v>
      </c>
      <c r="D273" s="6">
        <v>16</v>
      </c>
      <c r="E273" s="6">
        <v>-0.0711483754224611</v>
      </c>
      <c r="F273" s="6">
        <v>0.654269083191425</v>
      </c>
      <c r="G273" s="6">
        <v>0.914846263659162</v>
      </c>
      <c r="H273" s="6">
        <v>-1.35351577847765</v>
      </c>
      <c r="I273" s="6">
        <v>1.21121902763273</v>
      </c>
      <c r="J273" s="6">
        <v>0.931323696328525</v>
      </c>
      <c r="K273" s="6">
        <v>0.258330429636291</v>
      </c>
      <c r="L273" s="6">
        <v>3.35757513570587</v>
      </c>
    </row>
    <row r="274" s="21" customFormat="1" spans="1:12">
      <c r="A274" s="23" t="s">
        <v>305</v>
      </c>
      <c r="B274" s="6" t="s">
        <v>871</v>
      </c>
      <c r="C274" s="6" t="s">
        <v>867</v>
      </c>
      <c r="D274" s="6">
        <v>3</v>
      </c>
      <c r="E274" s="6">
        <v>-0.88887266059627</v>
      </c>
      <c r="F274" s="6">
        <v>1.39772492582436</v>
      </c>
      <c r="G274" s="6">
        <v>0.524813911143621</v>
      </c>
      <c r="H274" s="6">
        <v>-3.62841351521201</v>
      </c>
      <c r="I274" s="6">
        <v>1.85066819401947</v>
      </c>
      <c r="J274" s="6">
        <v>0.411118962211872</v>
      </c>
      <c r="K274" s="6">
        <v>0.0265582853194912</v>
      </c>
      <c r="L274" s="6">
        <v>6.36407053606443</v>
      </c>
    </row>
    <row r="275" s="21" customFormat="1" spans="1:12">
      <c r="A275" s="23" t="s">
        <v>305</v>
      </c>
      <c r="B275" s="6" t="s">
        <v>871</v>
      </c>
      <c r="C275" s="6" t="s">
        <v>868</v>
      </c>
      <c r="D275" s="6">
        <v>3</v>
      </c>
      <c r="E275" s="6">
        <v>-1.90173160535173</v>
      </c>
      <c r="F275" s="6">
        <v>6.21679492891517</v>
      </c>
      <c r="G275" s="6">
        <v>0.811011224000885</v>
      </c>
      <c r="H275" s="6">
        <v>-14.0866496660255</v>
      </c>
      <c r="I275" s="6">
        <v>10.283186455322</v>
      </c>
      <c r="J275" s="6">
        <v>0.149309849509308</v>
      </c>
      <c r="K275" s="8">
        <v>7.62510417681197e-7</v>
      </c>
      <c r="L275" s="6">
        <v>29236.8873179291</v>
      </c>
    </row>
    <row r="276" s="21" customFormat="1" spans="1:12">
      <c r="A276" s="23" t="s">
        <v>305</v>
      </c>
      <c r="B276" s="6" t="s">
        <v>871</v>
      </c>
      <c r="C276" s="6" t="s">
        <v>869</v>
      </c>
      <c r="D276" s="6">
        <v>3</v>
      </c>
      <c r="E276" s="6">
        <v>-0.9989800885117</v>
      </c>
      <c r="F276" s="6">
        <v>1.60082988627945</v>
      </c>
      <c r="G276" s="6">
        <v>0.532602051965567</v>
      </c>
      <c r="H276" s="6">
        <v>-4.13660666561942</v>
      </c>
      <c r="I276" s="6">
        <v>2.13864648859602</v>
      </c>
      <c r="J276" s="6">
        <v>0.368254837042542</v>
      </c>
      <c r="K276" s="6">
        <v>0.015976974841314</v>
      </c>
      <c r="L276" s="6">
        <v>8.48794132507227</v>
      </c>
    </row>
    <row r="277" s="21" customFormat="1" spans="1:12">
      <c r="A277" s="23" t="s">
        <v>305</v>
      </c>
      <c r="B277" s="6" t="s">
        <v>871</v>
      </c>
      <c r="C277" s="6" t="s">
        <v>870</v>
      </c>
      <c r="D277" s="6">
        <v>3</v>
      </c>
      <c r="E277" s="6">
        <v>-1.04059802290693</v>
      </c>
      <c r="F277" s="6">
        <v>1.84961955828846</v>
      </c>
      <c r="G277" s="6">
        <v>0.630356938051923</v>
      </c>
      <c r="H277" s="6">
        <v>-4.66585235715232</v>
      </c>
      <c r="I277" s="6">
        <v>2.58465631133846</v>
      </c>
      <c r="J277" s="6">
        <v>0.353243371153056</v>
      </c>
      <c r="K277" s="6">
        <v>0.00941122308054722</v>
      </c>
      <c r="L277" s="6">
        <v>13.2587314311457</v>
      </c>
    </row>
    <row r="278" s="21" customFormat="1" spans="1:12">
      <c r="A278" s="23" t="s">
        <v>335</v>
      </c>
      <c r="B278" s="6" t="s">
        <v>871</v>
      </c>
      <c r="C278" s="6" t="s">
        <v>867</v>
      </c>
      <c r="D278" s="6">
        <v>5</v>
      </c>
      <c r="E278" s="6">
        <v>0.6976323859306</v>
      </c>
      <c r="F278" s="6">
        <v>0.848687764280801</v>
      </c>
      <c r="G278" s="6">
        <v>0.411069490948672</v>
      </c>
      <c r="H278" s="6">
        <v>-0.96579563205977</v>
      </c>
      <c r="I278" s="6">
        <v>2.36106040392097</v>
      </c>
      <c r="J278" s="6">
        <v>2.00899055791867</v>
      </c>
      <c r="K278" s="6">
        <v>0.380680197846385</v>
      </c>
      <c r="L278" s="6">
        <v>10.602188095518</v>
      </c>
    </row>
    <row r="279" s="21" customFormat="1" spans="1:12">
      <c r="A279" s="23" t="s">
        <v>335</v>
      </c>
      <c r="B279" s="6" t="s">
        <v>871</v>
      </c>
      <c r="C279" s="6" t="s">
        <v>868</v>
      </c>
      <c r="D279" s="6">
        <v>5</v>
      </c>
      <c r="E279" s="6">
        <v>-0.607720942027679</v>
      </c>
      <c r="F279" s="6">
        <v>2.73937644378908</v>
      </c>
      <c r="G279" s="6">
        <v>0.838677179931914</v>
      </c>
      <c r="H279" s="6">
        <v>-5.97689877185427</v>
      </c>
      <c r="I279" s="6">
        <v>4.76145688779891</v>
      </c>
      <c r="J279" s="6">
        <v>0.544590609387842</v>
      </c>
      <c r="K279" s="6">
        <v>0.00253668093272323</v>
      </c>
      <c r="L279" s="6">
        <v>116.916135572096</v>
      </c>
    </row>
    <row r="280" s="21" customFormat="1" spans="1:12">
      <c r="A280" s="23" t="s">
        <v>335</v>
      </c>
      <c r="B280" s="6" t="s">
        <v>871</v>
      </c>
      <c r="C280" s="6" t="s">
        <v>869</v>
      </c>
      <c r="D280" s="6">
        <v>5</v>
      </c>
      <c r="E280" s="6">
        <v>0.739582605858756</v>
      </c>
      <c r="F280" s="6">
        <v>0.962476812194394</v>
      </c>
      <c r="G280" s="6">
        <v>0.442240063073049</v>
      </c>
      <c r="H280" s="6">
        <v>-1.14687194604226</v>
      </c>
      <c r="I280" s="6">
        <v>2.62603715775977</v>
      </c>
      <c r="J280" s="6">
        <v>2.0950608658395</v>
      </c>
      <c r="K280" s="6">
        <v>0.317628776996477</v>
      </c>
      <c r="L280" s="6">
        <v>13.8188991346362</v>
      </c>
    </row>
    <row r="281" s="21" customFormat="1" spans="1:12">
      <c r="A281" s="23" t="s">
        <v>335</v>
      </c>
      <c r="B281" s="6" t="s">
        <v>871</v>
      </c>
      <c r="C281" s="6" t="s">
        <v>870</v>
      </c>
      <c r="D281" s="6">
        <v>5</v>
      </c>
      <c r="E281" s="6">
        <v>0.173706301512968</v>
      </c>
      <c r="F281" s="6">
        <v>1.14015460063279</v>
      </c>
      <c r="G281" s="6">
        <v>0.886284243548332</v>
      </c>
      <c r="H281" s="6">
        <v>-2.0609967157273</v>
      </c>
      <c r="I281" s="6">
        <v>2.40840931875324</v>
      </c>
      <c r="J281" s="6">
        <v>1.18970609962256</v>
      </c>
      <c r="K281" s="6">
        <v>0.12732699780657</v>
      </c>
      <c r="L281" s="6">
        <v>11.1162646403502</v>
      </c>
    </row>
    <row r="282" s="21" customFormat="1" spans="1:12">
      <c r="A282" s="23" t="s">
        <v>269</v>
      </c>
      <c r="B282" s="6" t="s">
        <v>871</v>
      </c>
      <c r="C282" s="6" t="s">
        <v>867</v>
      </c>
      <c r="D282" s="6">
        <v>11</v>
      </c>
      <c r="E282" s="6">
        <v>-0.795686184651374</v>
      </c>
      <c r="F282" s="6">
        <v>0.601455873947753</v>
      </c>
      <c r="G282" s="6">
        <v>0.185857460275419</v>
      </c>
      <c r="H282" s="6">
        <v>-1.97453969758897</v>
      </c>
      <c r="I282" s="6">
        <v>0.383167328286221</v>
      </c>
      <c r="J282" s="6">
        <v>0.451271473099398</v>
      </c>
      <c r="K282" s="6">
        <v>0.13882519911205</v>
      </c>
      <c r="L282" s="6">
        <v>1.46692346732333</v>
      </c>
    </row>
    <row r="283" s="21" customFormat="1" spans="1:12">
      <c r="A283" s="23" t="s">
        <v>269</v>
      </c>
      <c r="B283" s="6" t="s">
        <v>871</v>
      </c>
      <c r="C283" s="6" t="s">
        <v>868</v>
      </c>
      <c r="D283" s="6">
        <v>11</v>
      </c>
      <c r="E283" s="6">
        <v>2.73833062988071</v>
      </c>
      <c r="F283" s="6">
        <v>4.38521832731452</v>
      </c>
      <c r="G283" s="6">
        <v>0.547835888198824</v>
      </c>
      <c r="H283" s="6">
        <v>-5.85669729165574</v>
      </c>
      <c r="I283" s="6">
        <v>11.3333585514172</v>
      </c>
      <c r="J283" s="6">
        <v>15.4611531537179</v>
      </c>
      <c r="K283" s="6">
        <v>0.00286067607663109</v>
      </c>
      <c r="L283" s="6">
        <v>83563.2033963931</v>
      </c>
    </row>
    <row r="284" s="21" customFormat="1" spans="1:12">
      <c r="A284" s="23" t="s">
        <v>269</v>
      </c>
      <c r="B284" s="6" t="s">
        <v>871</v>
      </c>
      <c r="C284" s="6" t="s">
        <v>869</v>
      </c>
      <c r="D284" s="6">
        <v>11</v>
      </c>
      <c r="E284" s="6">
        <v>0.0951670000930685</v>
      </c>
      <c r="F284" s="6">
        <v>0.59823814789705</v>
      </c>
      <c r="G284" s="6">
        <v>0.873606799341845</v>
      </c>
      <c r="H284" s="6">
        <v>-1.07737976978515</v>
      </c>
      <c r="I284" s="6">
        <v>1.26771376997129</v>
      </c>
      <c r="J284" s="6">
        <v>1.09984251359232</v>
      </c>
      <c r="K284" s="6">
        <v>0.340486510885524</v>
      </c>
      <c r="L284" s="6">
        <v>3.55272093322888</v>
      </c>
    </row>
    <row r="285" s="21" customFormat="1" spans="1:12">
      <c r="A285" s="23" t="s">
        <v>269</v>
      </c>
      <c r="B285" s="6" t="s">
        <v>871</v>
      </c>
      <c r="C285" s="6" t="s">
        <v>870</v>
      </c>
      <c r="D285" s="6">
        <v>11</v>
      </c>
      <c r="E285" s="6">
        <v>0.436576210420157</v>
      </c>
      <c r="F285" s="6">
        <v>0.787286016143291</v>
      </c>
      <c r="G285" s="6">
        <v>0.591399369507654</v>
      </c>
      <c r="H285" s="6">
        <v>-1.10650438122069</v>
      </c>
      <c r="I285" s="6">
        <v>1.97965680206101</v>
      </c>
      <c r="J285" s="6">
        <v>1.54740016601582</v>
      </c>
      <c r="K285" s="6">
        <v>0.330712989414858</v>
      </c>
      <c r="L285" s="6">
        <v>7.24025771718967</v>
      </c>
    </row>
    <row r="286" s="21" customFormat="1" spans="1:12">
      <c r="A286" s="23" t="s">
        <v>241</v>
      </c>
      <c r="B286" s="6" t="s">
        <v>871</v>
      </c>
      <c r="C286" s="6" t="s">
        <v>867</v>
      </c>
      <c r="D286" s="6">
        <v>2</v>
      </c>
      <c r="E286" s="6">
        <v>1.67638719831282</v>
      </c>
      <c r="F286" s="6">
        <v>1.22700486509211</v>
      </c>
      <c r="G286" s="6">
        <v>0.171862605264804</v>
      </c>
      <c r="H286" s="6">
        <v>-0.728542337267716</v>
      </c>
      <c r="I286" s="6">
        <v>4.08131673389335</v>
      </c>
      <c r="J286" s="6">
        <v>5.3462062558454</v>
      </c>
      <c r="K286" s="6">
        <v>0.482611963089709</v>
      </c>
      <c r="L286" s="6">
        <v>59.2233999900405</v>
      </c>
    </row>
    <row r="287" s="21" customFormat="1" spans="1:12">
      <c r="A287" s="23" t="s">
        <v>288</v>
      </c>
      <c r="B287" s="6" t="s">
        <v>871</v>
      </c>
      <c r="C287" s="6" t="s">
        <v>867</v>
      </c>
      <c r="D287" s="6">
        <v>6</v>
      </c>
      <c r="E287" s="6">
        <v>0.566910550232635</v>
      </c>
      <c r="F287" s="6">
        <v>0.851321419608646</v>
      </c>
      <c r="G287" s="6">
        <v>0.505463294486959</v>
      </c>
      <c r="H287" s="6">
        <v>-1.10167943220031</v>
      </c>
      <c r="I287" s="6">
        <v>2.23550053266558</v>
      </c>
      <c r="J287" s="6">
        <v>1.76281250930849</v>
      </c>
      <c r="K287" s="6">
        <v>0.332312518449083</v>
      </c>
      <c r="L287" s="6">
        <v>9.35116124266812</v>
      </c>
    </row>
    <row r="288" s="21" customFormat="1" spans="1:12">
      <c r="A288" s="23" t="s">
        <v>288</v>
      </c>
      <c r="B288" s="6" t="s">
        <v>871</v>
      </c>
      <c r="C288" s="6" t="s">
        <v>868</v>
      </c>
      <c r="D288" s="6">
        <v>6</v>
      </c>
      <c r="E288" s="6">
        <v>-6.4613966357185</v>
      </c>
      <c r="F288" s="6">
        <v>4.51793887572626</v>
      </c>
      <c r="G288" s="6">
        <v>0.225898896006898</v>
      </c>
      <c r="H288" s="6">
        <v>-15.316556832142</v>
      </c>
      <c r="I288" s="6">
        <v>2.39376356070497</v>
      </c>
      <c r="J288" s="6">
        <v>0.00156261178624112</v>
      </c>
      <c r="K288" s="8">
        <v>2.22896826910161e-7</v>
      </c>
      <c r="L288" s="6">
        <v>10.9546449285427</v>
      </c>
    </row>
    <row r="289" s="21" customFormat="1" spans="1:12">
      <c r="A289" s="23" t="s">
        <v>288</v>
      </c>
      <c r="B289" s="6" t="s">
        <v>871</v>
      </c>
      <c r="C289" s="6" t="s">
        <v>869</v>
      </c>
      <c r="D289" s="6">
        <v>6</v>
      </c>
      <c r="E289" s="6">
        <v>0.120561269750679</v>
      </c>
      <c r="F289" s="6">
        <v>0.902288266154054</v>
      </c>
      <c r="G289" s="6">
        <v>0.893705249187118</v>
      </c>
      <c r="H289" s="6">
        <v>-1.64792373191127</v>
      </c>
      <c r="I289" s="6">
        <v>1.88904627141262</v>
      </c>
      <c r="J289" s="6">
        <v>1.12812985908352</v>
      </c>
      <c r="K289" s="6">
        <v>0.192449069957045</v>
      </c>
      <c r="L289" s="6">
        <v>6.61305860942773</v>
      </c>
    </row>
    <row r="290" s="21" customFormat="1" spans="1:12">
      <c r="A290" s="23" t="s">
        <v>288</v>
      </c>
      <c r="B290" s="6" t="s">
        <v>871</v>
      </c>
      <c r="C290" s="6" t="s">
        <v>870</v>
      </c>
      <c r="D290" s="6">
        <v>6</v>
      </c>
      <c r="E290" s="6">
        <v>0.153417980872043</v>
      </c>
      <c r="F290" s="6">
        <v>1.30594514902261</v>
      </c>
      <c r="G290" s="6">
        <v>0.911055566704923</v>
      </c>
      <c r="H290" s="6">
        <v>-2.40623451121228</v>
      </c>
      <c r="I290" s="6">
        <v>2.71307047295636</v>
      </c>
      <c r="J290" s="6">
        <v>1.16581216430364</v>
      </c>
      <c r="K290" s="6">
        <v>0.0901541305981934</v>
      </c>
      <c r="L290" s="6">
        <v>15.0754934179973</v>
      </c>
    </row>
    <row r="291" s="21" customFormat="1" spans="1:12">
      <c r="A291" s="23" t="s">
        <v>294</v>
      </c>
      <c r="B291" s="6" t="s">
        <v>871</v>
      </c>
      <c r="C291" s="6" t="s">
        <v>867</v>
      </c>
      <c r="D291" s="6">
        <v>3</v>
      </c>
      <c r="E291" s="6">
        <v>0.990956813518839</v>
      </c>
      <c r="F291" s="6">
        <v>1.16991124195263</v>
      </c>
      <c r="G291" s="6">
        <v>0.396975115487188</v>
      </c>
      <c r="H291" s="6">
        <v>-1.30206922070832</v>
      </c>
      <c r="I291" s="6">
        <v>3.283982847746</v>
      </c>
      <c r="J291" s="6">
        <v>2.69381071416973</v>
      </c>
      <c r="K291" s="6">
        <v>0.271968447648164</v>
      </c>
      <c r="L291" s="6">
        <v>26.6818310231459</v>
      </c>
    </row>
    <row r="292" s="21" customFormat="1" spans="1:12">
      <c r="A292" s="23" t="s">
        <v>294</v>
      </c>
      <c r="B292" s="6" t="s">
        <v>871</v>
      </c>
      <c r="C292" s="6" t="s">
        <v>868</v>
      </c>
      <c r="D292" s="6">
        <v>3</v>
      </c>
      <c r="E292" s="6">
        <v>4.4742231805764</v>
      </c>
      <c r="F292" s="6">
        <v>3.07205243776838</v>
      </c>
      <c r="G292" s="6">
        <v>0.383043718048047</v>
      </c>
      <c r="H292" s="6">
        <v>-1.54699959744961</v>
      </c>
      <c r="I292" s="6">
        <v>10.4954459586024</v>
      </c>
      <c r="J292" s="6">
        <v>87.726426341768</v>
      </c>
      <c r="K292" s="6">
        <v>0.212885759517166</v>
      </c>
      <c r="L292" s="6">
        <v>36150.4963796186</v>
      </c>
    </row>
    <row r="293" s="21" customFormat="1" spans="1:12">
      <c r="A293" s="23" t="s">
        <v>294</v>
      </c>
      <c r="B293" s="6" t="s">
        <v>871</v>
      </c>
      <c r="C293" s="6" t="s">
        <v>869</v>
      </c>
      <c r="D293" s="6">
        <v>3</v>
      </c>
      <c r="E293" s="6">
        <v>0.784180802918778</v>
      </c>
      <c r="F293" s="6">
        <v>1.60993055494557</v>
      </c>
      <c r="G293" s="6">
        <v>0.62619467204143</v>
      </c>
      <c r="H293" s="6">
        <v>-2.37128308477454</v>
      </c>
      <c r="I293" s="6">
        <v>3.9396446906121</v>
      </c>
      <c r="J293" s="6">
        <v>2.19061166281013</v>
      </c>
      <c r="K293" s="6">
        <v>0.0933608594975234</v>
      </c>
      <c r="L293" s="6">
        <v>51.4003350340521</v>
      </c>
    </row>
    <row r="294" s="21" customFormat="1" spans="1:12">
      <c r="A294" s="23" t="s">
        <v>294</v>
      </c>
      <c r="B294" s="6" t="s">
        <v>871</v>
      </c>
      <c r="C294" s="6" t="s">
        <v>870</v>
      </c>
      <c r="D294" s="6">
        <v>3</v>
      </c>
      <c r="E294" s="6">
        <v>0.475162846938396</v>
      </c>
      <c r="F294" s="6">
        <v>1.92752969312022</v>
      </c>
      <c r="G294" s="6">
        <v>0.828277686028186</v>
      </c>
      <c r="H294" s="6">
        <v>-3.30279535157724</v>
      </c>
      <c r="I294" s="6">
        <v>4.25312104545403</v>
      </c>
      <c r="J294" s="6">
        <v>1.60827607899746</v>
      </c>
      <c r="K294" s="6">
        <v>0.0367802099492516</v>
      </c>
      <c r="L294" s="6">
        <v>70.3245563264677</v>
      </c>
    </row>
    <row r="295" s="21" customFormat="1" spans="1:12">
      <c r="A295" s="23" t="s">
        <v>398</v>
      </c>
      <c r="B295" s="6" t="s">
        <v>871</v>
      </c>
      <c r="C295" s="6" t="s">
        <v>867</v>
      </c>
      <c r="D295" s="6">
        <v>4</v>
      </c>
      <c r="E295" s="6">
        <v>-0.374525559383162</v>
      </c>
      <c r="F295" s="6">
        <v>1.06398580917276</v>
      </c>
      <c r="G295" s="6">
        <v>0.724836461889518</v>
      </c>
      <c r="H295" s="6">
        <v>-2.45993774536178</v>
      </c>
      <c r="I295" s="6">
        <v>1.71088662659546</v>
      </c>
      <c r="J295" s="6">
        <v>0.687615434104894</v>
      </c>
      <c r="K295" s="6">
        <v>0.085440269854846</v>
      </c>
      <c r="L295" s="6">
        <v>5.53386577573461</v>
      </c>
    </row>
    <row r="296" s="21" customFormat="1" spans="1:12">
      <c r="A296" s="23" t="s">
        <v>398</v>
      </c>
      <c r="B296" s="6" t="s">
        <v>871</v>
      </c>
      <c r="C296" s="6" t="s">
        <v>868</v>
      </c>
      <c r="D296" s="6">
        <v>4</v>
      </c>
      <c r="E296" s="6">
        <v>4.73079296267791</v>
      </c>
      <c r="F296" s="6">
        <v>2.96188705681916</v>
      </c>
      <c r="G296" s="6">
        <v>0.251302639018113</v>
      </c>
      <c r="H296" s="6">
        <v>-1.07450566868764</v>
      </c>
      <c r="I296" s="6">
        <v>10.5360915940435</v>
      </c>
      <c r="J296" s="6">
        <v>113.38543713014</v>
      </c>
      <c r="K296" s="6">
        <v>0.341466511175497</v>
      </c>
      <c r="L296" s="6">
        <v>37650.1265349133</v>
      </c>
    </row>
    <row r="297" s="21" customFormat="1" spans="1:12">
      <c r="A297" s="23" t="s">
        <v>398</v>
      </c>
      <c r="B297" s="6" t="s">
        <v>871</v>
      </c>
      <c r="C297" s="6" t="s">
        <v>869</v>
      </c>
      <c r="D297" s="6">
        <v>4</v>
      </c>
      <c r="E297" s="6">
        <v>-0.144252133960533</v>
      </c>
      <c r="F297" s="6">
        <v>1.1475936548748</v>
      </c>
      <c r="G297" s="6">
        <v>0.899969669824041</v>
      </c>
      <c r="H297" s="6">
        <v>-2.39353569751514</v>
      </c>
      <c r="I297" s="6">
        <v>2.10503142959408</v>
      </c>
      <c r="J297" s="6">
        <v>0.865669455872503</v>
      </c>
      <c r="K297" s="6">
        <v>0.0913062810960202</v>
      </c>
      <c r="L297" s="6">
        <v>8.20736095956556</v>
      </c>
    </row>
    <row r="298" s="21" customFormat="1" spans="1:12">
      <c r="A298" s="23" t="s">
        <v>398</v>
      </c>
      <c r="B298" s="6" t="s">
        <v>871</v>
      </c>
      <c r="C298" s="6" t="s">
        <v>870</v>
      </c>
      <c r="D298" s="6">
        <v>4</v>
      </c>
      <c r="E298" s="6">
        <v>0.979453834503218</v>
      </c>
      <c r="F298" s="6">
        <v>1.53176044477951</v>
      </c>
      <c r="G298" s="6">
        <v>0.568022070887126</v>
      </c>
      <c r="H298" s="6">
        <v>-2.02279663726462</v>
      </c>
      <c r="I298" s="6">
        <v>3.98170430627106</v>
      </c>
      <c r="J298" s="6">
        <v>2.66300140518937</v>
      </c>
      <c r="K298" s="6">
        <v>0.132284994140999</v>
      </c>
      <c r="L298" s="6">
        <v>53.6083214130986</v>
      </c>
    </row>
    <row r="299" s="21" customFormat="1" spans="1:12">
      <c r="A299" s="23" t="s">
        <v>325</v>
      </c>
      <c r="B299" s="6" t="s">
        <v>871</v>
      </c>
      <c r="C299" s="6" t="s">
        <v>867</v>
      </c>
      <c r="D299" s="6">
        <v>5</v>
      </c>
      <c r="E299" s="6">
        <v>-0.973155101028807</v>
      </c>
      <c r="F299" s="6">
        <v>1.07110826938347</v>
      </c>
      <c r="G299" s="6">
        <v>0.363587865911751</v>
      </c>
      <c r="H299" s="6">
        <v>-3.07252730902041</v>
      </c>
      <c r="I299" s="6">
        <v>1.1262171069628</v>
      </c>
      <c r="J299" s="6">
        <v>0.377888877658921</v>
      </c>
      <c r="K299" s="6">
        <v>0.0463039823819171</v>
      </c>
      <c r="L299" s="6">
        <v>3.08396808465628</v>
      </c>
    </row>
    <row r="300" s="21" customFormat="1" spans="1:12">
      <c r="A300" s="23" t="s">
        <v>325</v>
      </c>
      <c r="B300" s="6" t="s">
        <v>871</v>
      </c>
      <c r="C300" s="6" t="s">
        <v>868</v>
      </c>
      <c r="D300" s="6">
        <v>5</v>
      </c>
      <c r="E300" s="6">
        <v>-11.1578245845514</v>
      </c>
      <c r="F300" s="6">
        <v>6.05997673408728</v>
      </c>
      <c r="G300" s="6">
        <v>0.162838083059454</v>
      </c>
      <c r="H300" s="6">
        <v>-23.0353789833625</v>
      </c>
      <c r="I300" s="6">
        <v>0.719729814259637</v>
      </c>
      <c r="J300" s="8">
        <v>1.42632453524043e-5</v>
      </c>
      <c r="K300" s="8">
        <v>9.90517194656226e-11</v>
      </c>
      <c r="L300" s="6">
        <v>2.05387820706625</v>
      </c>
    </row>
    <row r="301" s="21" customFormat="1" spans="1:12">
      <c r="A301" s="23" t="s">
        <v>325</v>
      </c>
      <c r="B301" s="6" t="s">
        <v>871</v>
      </c>
      <c r="C301" s="6" t="s">
        <v>869</v>
      </c>
      <c r="D301" s="6">
        <v>5</v>
      </c>
      <c r="E301" s="6">
        <v>-0.949013314006202</v>
      </c>
      <c r="F301" s="6">
        <v>1.40116804150836</v>
      </c>
      <c r="G301" s="6">
        <v>0.498214635134109</v>
      </c>
      <c r="H301" s="6">
        <v>-3.6953026753626</v>
      </c>
      <c r="I301" s="6">
        <v>1.79727604735019</v>
      </c>
      <c r="J301" s="6">
        <v>0.387122803723219</v>
      </c>
      <c r="K301" s="6">
        <v>0.0248399340884953</v>
      </c>
      <c r="L301" s="6">
        <v>6.03319093475116</v>
      </c>
    </row>
    <row r="302" s="21" customFormat="1" spans="1:12">
      <c r="A302" s="23" t="s">
        <v>325</v>
      </c>
      <c r="B302" s="6" t="s">
        <v>871</v>
      </c>
      <c r="C302" s="6" t="s">
        <v>870</v>
      </c>
      <c r="D302" s="6">
        <v>5</v>
      </c>
      <c r="E302" s="6">
        <v>-1.20239507861356</v>
      </c>
      <c r="F302" s="6">
        <v>1.97299661549521</v>
      </c>
      <c r="G302" s="6">
        <v>0.575160476687513</v>
      </c>
      <c r="H302" s="6">
        <v>-5.06946844498416</v>
      </c>
      <c r="I302" s="6">
        <v>2.66467828775705</v>
      </c>
      <c r="J302" s="6">
        <v>0.30047369129292</v>
      </c>
      <c r="K302" s="6">
        <v>0.00628576048044706</v>
      </c>
      <c r="L302" s="6">
        <v>14.3633279441745</v>
      </c>
    </row>
    <row r="303" s="21" customFormat="1" spans="1:12">
      <c r="A303" s="23" t="s">
        <v>230</v>
      </c>
      <c r="B303" s="6" t="s">
        <v>871</v>
      </c>
      <c r="C303" s="6" t="s">
        <v>867</v>
      </c>
      <c r="D303" s="6">
        <v>8</v>
      </c>
      <c r="E303" s="6">
        <v>-0.408450643428416</v>
      </c>
      <c r="F303" s="6">
        <v>1.17430991142833</v>
      </c>
      <c r="G303" s="6">
        <v>0.727973980689709</v>
      </c>
      <c r="H303" s="6">
        <v>-2.71009806982794</v>
      </c>
      <c r="I303" s="6">
        <v>1.89319678297111</v>
      </c>
      <c r="J303" s="6">
        <v>0.664679277972273</v>
      </c>
      <c r="K303" s="6">
        <v>0.0665302817817854</v>
      </c>
      <c r="L303" s="6">
        <v>6.64056322525147</v>
      </c>
    </row>
    <row r="304" s="21" customFormat="1" spans="1:12">
      <c r="A304" s="23" t="s">
        <v>230</v>
      </c>
      <c r="B304" s="6" t="s">
        <v>871</v>
      </c>
      <c r="C304" s="6" t="s">
        <v>868</v>
      </c>
      <c r="D304" s="6">
        <v>8</v>
      </c>
      <c r="E304" s="6">
        <v>-4.97588528217283</v>
      </c>
      <c r="F304" s="6">
        <v>5.51034552316877</v>
      </c>
      <c r="G304" s="6">
        <v>0.401319214242988</v>
      </c>
      <c r="H304" s="6">
        <v>-15.7761625075836</v>
      </c>
      <c r="I304" s="6">
        <v>5.82439194323796</v>
      </c>
      <c r="J304" s="6">
        <v>0.00690240565718596</v>
      </c>
      <c r="K304" s="8">
        <v>1.40766618255752e-7</v>
      </c>
      <c r="L304" s="6">
        <v>338.455270480335</v>
      </c>
    </row>
    <row r="305" s="21" customFormat="1" spans="1:12">
      <c r="A305" s="23" t="s">
        <v>230</v>
      </c>
      <c r="B305" s="6" t="s">
        <v>871</v>
      </c>
      <c r="C305" s="6" t="s">
        <v>869</v>
      </c>
      <c r="D305" s="6">
        <v>8</v>
      </c>
      <c r="E305" s="6">
        <v>-0.566007587193533</v>
      </c>
      <c r="F305" s="6">
        <v>1.55427660422007</v>
      </c>
      <c r="G305" s="6">
        <v>0.715737468558698</v>
      </c>
      <c r="H305" s="6">
        <v>-3.61238973146487</v>
      </c>
      <c r="I305" s="6">
        <v>2.48037455707781</v>
      </c>
      <c r="J305" s="6">
        <v>0.567787762764169</v>
      </c>
      <c r="K305" s="6">
        <v>0.0269872773992832</v>
      </c>
      <c r="L305" s="6">
        <v>11.9457379406973</v>
      </c>
    </row>
    <row r="306" s="21" customFormat="1" spans="1:12">
      <c r="A306" s="23" t="s">
        <v>230</v>
      </c>
      <c r="B306" s="6" t="s">
        <v>871</v>
      </c>
      <c r="C306" s="6" t="s">
        <v>870</v>
      </c>
      <c r="D306" s="6">
        <v>8</v>
      </c>
      <c r="E306" s="6">
        <v>-0.707534645650531</v>
      </c>
      <c r="F306" s="6">
        <v>1.8554944867045</v>
      </c>
      <c r="G306" s="6">
        <v>0.714276889309276</v>
      </c>
      <c r="H306" s="6">
        <v>-4.34430383959136</v>
      </c>
      <c r="I306" s="6">
        <v>2.92923454829029</v>
      </c>
      <c r="J306" s="6">
        <v>0.492857769950002</v>
      </c>
      <c r="K306" s="6">
        <v>0.0129805416422314</v>
      </c>
      <c r="L306" s="6">
        <v>18.7133008849031</v>
      </c>
    </row>
    <row r="307" s="21" customFormat="1" spans="1:12">
      <c r="A307" s="23" t="s">
        <v>246</v>
      </c>
      <c r="B307" s="6" t="s">
        <v>871</v>
      </c>
      <c r="C307" s="6" t="s">
        <v>867</v>
      </c>
      <c r="D307" s="6">
        <v>12</v>
      </c>
      <c r="E307" s="6">
        <v>0.0344773805638929</v>
      </c>
      <c r="F307" s="6">
        <v>0.334166037614269</v>
      </c>
      <c r="G307" s="6">
        <v>0.917824556988412</v>
      </c>
      <c r="H307" s="6">
        <v>-0.620488053160075</v>
      </c>
      <c r="I307" s="6">
        <v>0.689442814287861</v>
      </c>
      <c r="J307" s="6">
        <v>1.03507861521672</v>
      </c>
      <c r="K307" s="6">
        <v>0.537681956169616</v>
      </c>
      <c r="L307" s="6">
        <v>1.99260497285681</v>
      </c>
    </row>
    <row r="308" s="21" customFormat="1" spans="1:12">
      <c r="A308" s="23" t="s">
        <v>246</v>
      </c>
      <c r="B308" s="6" t="s">
        <v>871</v>
      </c>
      <c r="C308" s="6" t="s">
        <v>868</v>
      </c>
      <c r="D308" s="6">
        <v>12</v>
      </c>
      <c r="E308" s="6">
        <v>-2.4290167258217</v>
      </c>
      <c r="F308" s="6">
        <v>1.27106247077862</v>
      </c>
      <c r="G308" s="6">
        <v>0.0850625081832964</v>
      </c>
      <c r="H308" s="6">
        <v>-4.92029916854779</v>
      </c>
      <c r="I308" s="6">
        <v>0.0622657169043905</v>
      </c>
      <c r="J308" s="6">
        <v>0.0881234394987847</v>
      </c>
      <c r="K308" s="6">
        <v>0.00729694750302322</v>
      </c>
      <c r="L308" s="6">
        <v>1.06424509507277</v>
      </c>
    </row>
    <row r="309" s="21" customFormat="1" spans="1:12">
      <c r="A309" s="23" t="s">
        <v>246</v>
      </c>
      <c r="B309" s="6" t="s">
        <v>871</v>
      </c>
      <c r="C309" s="6" t="s">
        <v>869</v>
      </c>
      <c r="D309" s="6">
        <v>12</v>
      </c>
      <c r="E309" s="6">
        <v>-0.0731951145033255</v>
      </c>
      <c r="F309" s="6">
        <v>0.454895900895234</v>
      </c>
      <c r="G309" s="6">
        <v>0.872168069107414</v>
      </c>
      <c r="H309" s="6">
        <v>-0.964791080257983</v>
      </c>
      <c r="I309" s="6">
        <v>0.818400851251332</v>
      </c>
      <c r="J309" s="6">
        <v>0.929419469115199</v>
      </c>
      <c r="K309" s="6">
        <v>0.381062802966193</v>
      </c>
      <c r="L309" s="6">
        <v>2.26687187215965</v>
      </c>
    </row>
    <row r="310" s="21" customFormat="1" spans="1:12">
      <c r="A310" s="23" t="s">
        <v>246</v>
      </c>
      <c r="B310" s="6" t="s">
        <v>871</v>
      </c>
      <c r="C310" s="6" t="s">
        <v>870</v>
      </c>
      <c r="D310" s="6">
        <v>12</v>
      </c>
      <c r="E310" s="6">
        <v>-0.063090630514286</v>
      </c>
      <c r="F310" s="6">
        <v>0.619253701891085</v>
      </c>
      <c r="G310" s="6">
        <v>0.92068402277626</v>
      </c>
      <c r="H310" s="6">
        <v>-1.27682788622081</v>
      </c>
      <c r="I310" s="6">
        <v>1.15064662519224</v>
      </c>
      <c r="J310" s="6">
        <v>0.9388583806153</v>
      </c>
      <c r="K310" s="6">
        <v>0.27892066673354</v>
      </c>
      <c r="L310" s="6">
        <v>3.16023573718781</v>
      </c>
    </row>
    <row r="311" s="21" customFormat="1" spans="1:12">
      <c r="A311" s="23" t="s">
        <v>341</v>
      </c>
      <c r="B311" s="6" t="s">
        <v>871</v>
      </c>
      <c r="C311" s="6" t="s">
        <v>867</v>
      </c>
      <c r="D311" s="6">
        <v>7</v>
      </c>
      <c r="E311" s="6">
        <v>0.119646725484268</v>
      </c>
      <c r="F311" s="6">
        <v>0.472152647768443</v>
      </c>
      <c r="G311" s="6">
        <v>0.799953817993444</v>
      </c>
      <c r="H311" s="6">
        <v>-0.805772464141879</v>
      </c>
      <c r="I311" s="6">
        <v>1.04506591511042</v>
      </c>
      <c r="J311" s="6">
        <v>1.12709860602429</v>
      </c>
      <c r="K311" s="6">
        <v>0.446742700522356</v>
      </c>
      <c r="L311" s="6">
        <v>2.84358595275655</v>
      </c>
    </row>
    <row r="312" s="21" customFormat="1" spans="1:12">
      <c r="A312" s="23" t="s">
        <v>341</v>
      </c>
      <c r="B312" s="6" t="s">
        <v>871</v>
      </c>
      <c r="C312" s="6" t="s">
        <v>868</v>
      </c>
      <c r="D312" s="6">
        <v>7</v>
      </c>
      <c r="E312" s="6">
        <v>-0.63283918617932</v>
      </c>
      <c r="F312" s="6">
        <v>1.16254113229901</v>
      </c>
      <c r="G312" s="6">
        <v>0.609582125676693</v>
      </c>
      <c r="H312" s="6">
        <v>-2.91141980548538</v>
      </c>
      <c r="I312" s="6">
        <v>1.64574143312674</v>
      </c>
      <c r="J312" s="6">
        <v>0.531081818301601</v>
      </c>
      <c r="K312" s="6">
        <v>0.05439843981051</v>
      </c>
      <c r="L312" s="6">
        <v>5.18485270373586</v>
      </c>
    </row>
    <row r="313" s="21" customFormat="1" spans="1:12">
      <c r="A313" s="23" t="s">
        <v>341</v>
      </c>
      <c r="B313" s="6" t="s">
        <v>871</v>
      </c>
      <c r="C313" s="6" t="s">
        <v>869</v>
      </c>
      <c r="D313" s="6">
        <v>7</v>
      </c>
      <c r="E313" s="6">
        <v>-0.0489721338171488</v>
      </c>
      <c r="F313" s="6">
        <v>0.566995602443011</v>
      </c>
      <c r="G313" s="6">
        <v>0.931171279805973</v>
      </c>
      <c r="H313" s="6">
        <v>-1.16028351460545</v>
      </c>
      <c r="I313" s="6">
        <v>1.06233924697115</v>
      </c>
      <c r="J313" s="6">
        <v>0.952207663721672</v>
      </c>
      <c r="K313" s="6">
        <v>0.313397315569621</v>
      </c>
      <c r="L313" s="6">
        <v>2.89313082724495</v>
      </c>
    </row>
    <row r="314" s="21" customFormat="1" spans="1:12">
      <c r="A314" s="23" t="s">
        <v>341</v>
      </c>
      <c r="B314" s="6" t="s">
        <v>871</v>
      </c>
      <c r="C314" s="6" t="s">
        <v>870</v>
      </c>
      <c r="D314" s="6">
        <v>7</v>
      </c>
      <c r="E314" s="6">
        <v>-0.12336126563137</v>
      </c>
      <c r="F314" s="6">
        <v>0.64115807048118</v>
      </c>
      <c r="G314" s="6">
        <v>0.853772879081741</v>
      </c>
      <c r="H314" s="6">
        <v>-1.38003108377448</v>
      </c>
      <c r="I314" s="6">
        <v>1.13330855251174</v>
      </c>
      <c r="J314" s="6">
        <v>0.883944266187408</v>
      </c>
      <c r="K314" s="6">
        <v>0.251570733170285</v>
      </c>
      <c r="L314" s="6">
        <v>3.1059156042476</v>
      </c>
    </row>
    <row r="315" s="21" customFormat="1" spans="1:12">
      <c r="A315" s="23" t="s">
        <v>253</v>
      </c>
      <c r="B315" s="6" t="s">
        <v>871</v>
      </c>
      <c r="C315" s="6" t="s">
        <v>867</v>
      </c>
      <c r="D315" s="6">
        <v>17</v>
      </c>
      <c r="E315" s="6">
        <v>-0.459891809319072</v>
      </c>
      <c r="F315" s="6">
        <v>0.387285283175314</v>
      </c>
      <c r="G315" s="6">
        <v>0.235040090423234</v>
      </c>
      <c r="H315" s="6">
        <v>-1.21897096434269</v>
      </c>
      <c r="I315" s="6">
        <v>0.299187345704544</v>
      </c>
      <c r="J315" s="6">
        <v>0.631351948209184</v>
      </c>
      <c r="K315" s="6">
        <v>0.295534125658259</v>
      </c>
      <c r="L315" s="6">
        <v>1.34876228462516</v>
      </c>
    </row>
    <row r="316" s="21" customFormat="1" spans="1:12">
      <c r="A316" s="23" t="s">
        <v>253</v>
      </c>
      <c r="B316" s="6" t="s">
        <v>871</v>
      </c>
      <c r="C316" s="6" t="s">
        <v>868</v>
      </c>
      <c r="D316" s="6">
        <v>17</v>
      </c>
      <c r="E316" s="6">
        <v>-2.33279441521943</v>
      </c>
      <c r="F316" s="6">
        <v>2.96477751060802</v>
      </c>
      <c r="G316" s="6">
        <v>0.443632453247462</v>
      </c>
      <c r="H316" s="6">
        <v>-8.14375833601114</v>
      </c>
      <c r="I316" s="6">
        <v>3.47816950557228</v>
      </c>
      <c r="J316" s="6">
        <v>0.0970242418988751</v>
      </c>
      <c r="K316" s="6">
        <v>0.000290543184774105</v>
      </c>
      <c r="L316" s="6">
        <v>32.4003590838673</v>
      </c>
    </row>
    <row r="317" s="21" customFormat="1" spans="1:12">
      <c r="A317" s="23" t="s">
        <v>253</v>
      </c>
      <c r="B317" s="6" t="s">
        <v>871</v>
      </c>
      <c r="C317" s="6" t="s">
        <v>869</v>
      </c>
      <c r="D317" s="6">
        <v>17</v>
      </c>
      <c r="E317" s="6">
        <v>0.0127449586954888</v>
      </c>
      <c r="F317" s="6">
        <v>0.510844272825681</v>
      </c>
      <c r="G317" s="6">
        <v>0.980095791472479</v>
      </c>
      <c r="H317" s="6">
        <v>-0.988509816042846</v>
      </c>
      <c r="I317" s="6">
        <v>1.01399973343382</v>
      </c>
      <c r="J317" s="6">
        <v>1.01282652181945</v>
      </c>
      <c r="K317" s="6">
        <v>0.372130821421431</v>
      </c>
      <c r="L317" s="6">
        <v>2.75660467838316</v>
      </c>
    </row>
    <row r="318" s="21" customFormat="1" spans="1:12">
      <c r="A318" s="23" t="s">
        <v>253</v>
      </c>
      <c r="B318" s="6" t="s">
        <v>871</v>
      </c>
      <c r="C318" s="6" t="s">
        <v>870</v>
      </c>
      <c r="D318" s="6">
        <v>17</v>
      </c>
      <c r="E318" s="6">
        <v>0.333233816848498</v>
      </c>
      <c r="F318" s="6">
        <v>0.979196794356221</v>
      </c>
      <c r="G318" s="6">
        <v>0.738047510554769</v>
      </c>
      <c r="H318" s="6">
        <v>-1.58599190008969</v>
      </c>
      <c r="I318" s="6">
        <v>2.25245953378669</v>
      </c>
      <c r="J318" s="6">
        <v>1.39547354555387</v>
      </c>
      <c r="K318" s="6">
        <v>0.204744606169657</v>
      </c>
      <c r="L318" s="6">
        <v>9.51109996385967</v>
      </c>
    </row>
    <row r="319" s="21" customFormat="1" spans="1:12">
      <c r="A319" s="23" t="s">
        <v>333</v>
      </c>
      <c r="B319" s="6" t="s">
        <v>871</v>
      </c>
      <c r="C319" s="6" t="s">
        <v>867</v>
      </c>
      <c r="D319" s="6">
        <v>7</v>
      </c>
      <c r="E319" s="6">
        <v>-1.34037268729469</v>
      </c>
      <c r="F319" s="6">
        <v>0.900554999930036</v>
      </c>
      <c r="G319" s="6">
        <v>0.136649350969325</v>
      </c>
      <c r="H319" s="6">
        <v>-3.10546048715756</v>
      </c>
      <c r="I319" s="6">
        <v>0.424715112568178</v>
      </c>
      <c r="J319" s="6">
        <v>0.261748100208852</v>
      </c>
      <c r="K319" s="6">
        <v>0.0448038821958813</v>
      </c>
      <c r="L319" s="6">
        <v>1.52915472064252</v>
      </c>
    </row>
    <row r="320" s="21" customFormat="1" spans="1:12">
      <c r="A320" s="23" t="s">
        <v>333</v>
      </c>
      <c r="B320" s="6" t="s">
        <v>871</v>
      </c>
      <c r="C320" s="6" t="s">
        <v>868</v>
      </c>
      <c r="D320" s="6">
        <v>7</v>
      </c>
      <c r="E320" s="6">
        <v>5.41973791651776</v>
      </c>
      <c r="F320" s="6">
        <v>2.17233095162901</v>
      </c>
      <c r="G320" s="6">
        <v>0.0548315121176748</v>
      </c>
      <c r="H320" s="6">
        <v>1.1619692513249</v>
      </c>
      <c r="I320" s="6">
        <v>9.67750658171062</v>
      </c>
      <c r="J320" s="6">
        <v>225.819931071929</v>
      </c>
      <c r="K320" s="6">
        <v>3.19622124571071</v>
      </c>
      <c r="L320" s="6">
        <v>15954.6656345412</v>
      </c>
    </row>
    <row r="321" s="21" customFormat="1" spans="1:12">
      <c r="A321" s="23" t="s">
        <v>333</v>
      </c>
      <c r="B321" s="6" t="s">
        <v>871</v>
      </c>
      <c r="C321" s="6" t="s">
        <v>869</v>
      </c>
      <c r="D321" s="6">
        <v>7</v>
      </c>
      <c r="E321" s="6">
        <v>-0.241852448352538</v>
      </c>
      <c r="F321" s="6">
        <v>0.773869939587241</v>
      </c>
      <c r="G321" s="6">
        <v>0.754642798401753</v>
      </c>
      <c r="H321" s="6">
        <v>-1.75863752994353</v>
      </c>
      <c r="I321" s="6">
        <v>1.27493263323846</v>
      </c>
      <c r="J321" s="6">
        <v>0.785172022430519</v>
      </c>
      <c r="K321" s="6">
        <v>0.172279429556487</v>
      </c>
      <c r="L321" s="6">
        <v>3.57846033269744</v>
      </c>
    </row>
    <row r="322" s="21" customFormat="1" spans="1:12">
      <c r="A322" s="23" t="s">
        <v>333</v>
      </c>
      <c r="B322" s="6" t="s">
        <v>871</v>
      </c>
      <c r="C322" s="6" t="s">
        <v>870</v>
      </c>
      <c r="D322" s="6">
        <v>7</v>
      </c>
      <c r="E322" s="6">
        <v>0.277063069501537</v>
      </c>
      <c r="F322" s="6">
        <v>0.824311656808447</v>
      </c>
      <c r="G322" s="6">
        <v>0.748227506391187</v>
      </c>
      <c r="H322" s="6">
        <v>-1.33858777784302</v>
      </c>
      <c r="I322" s="6">
        <v>1.89271391684609</v>
      </c>
      <c r="J322" s="6">
        <v>1.31924957282414</v>
      </c>
      <c r="K322" s="6">
        <v>0.262215714066922</v>
      </c>
      <c r="L322" s="6">
        <v>6.63735749625023</v>
      </c>
    </row>
    <row r="323" s="21" customFormat="1" spans="1:12">
      <c r="A323" s="23" t="s">
        <v>367</v>
      </c>
      <c r="B323" s="6" t="s">
        <v>871</v>
      </c>
      <c r="C323" s="6" t="s">
        <v>867</v>
      </c>
      <c r="D323" s="6">
        <v>8</v>
      </c>
      <c r="E323" s="6">
        <v>-0.460100238871809</v>
      </c>
      <c r="F323" s="6">
        <v>0.426937997122873</v>
      </c>
      <c r="G323" s="6">
        <v>0.281178993777053</v>
      </c>
      <c r="H323" s="6">
        <v>-1.29689871323264</v>
      </c>
      <c r="I323" s="6">
        <v>0.376698235489023</v>
      </c>
      <c r="J323" s="6">
        <v>0.631220369517919</v>
      </c>
      <c r="K323" s="6">
        <v>0.273378304235951</v>
      </c>
      <c r="L323" s="6">
        <v>1.45746443196329</v>
      </c>
    </row>
    <row r="324" s="21" customFormat="1" spans="1:12">
      <c r="A324" s="23" t="s">
        <v>367</v>
      </c>
      <c r="B324" s="6" t="s">
        <v>871</v>
      </c>
      <c r="C324" s="6" t="s">
        <v>868</v>
      </c>
      <c r="D324" s="6">
        <v>8</v>
      </c>
      <c r="E324" s="6">
        <v>-0.641762857939082</v>
      </c>
      <c r="F324" s="6">
        <v>0.939652350151466</v>
      </c>
      <c r="G324" s="6">
        <v>0.520105618903679</v>
      </c>
      <c r="H324" s="6">
        <v>-2.48348146423596</v>
      </c>
      <c r="I324" s="6">
        <v>1.19995574835779</v>
      </c>
      <c r="J324" s="6">
        <v>0.526363701250794</v>
      </c>
      <c r="K324" s="6">
        <v>0.083452183467634</v>
      </c>
      <c r="L324" s="6">
        <v>3.31997000536108</v>
      </c>
    </row>
    <row r="325" s="21" customFormat="1" spans="1:12">
      <c r="A325" s="23" t="s">
        <v>367</v>
      </c>
      <c r="B325" s="6" t="s">
        <v>871</v>
      </c>
      <c r="C325" s="6" t="s">
        <v>869</v>
      </c>
      <c r="D325" s="6">
        <v>8</v>
      </c>
      <c r="E325" s="6">
        <v>-0.43516147214155</v>
      </c>
      <c r="F325" s="6">
        <v>0.534639906684225</v>
      </c>
      <c r="G325" s="6">
        <v>0.415682896328971</v>
      </c>
      <c r="H325" s="6">
        <v>-1.48305568924263</v>
      </c>
      <c r="I325" s="6">
        <v>0.61273274495953</v>
      </c>
      <c r="J325" s="6">
        <v>0.647160160303785</v>
      </c>
      <c r="K325" s="6">
        <v>0.226943160020041</v>
      </c>
      <c r="L325" s="6">
        <v>1.84546770674841</v>
      </c>
    </row>
    <row r="326" s="21" customFormat="1" spans="1:12">
      <c r="A326" s="23" t="s">
        <v>367</v>
      </c>
      <c r="B326" s="6" t="s">
        <v>871</v>
      </c>
      <c r="C326" s="6" t="s">
        <v>870</v>
      </c>
      <c r="D326" s="6">
        <v>8</v>
      </c>
      <c r="E326" s="6">
        <v>-0.340394678415534</v>
      </c>
      <c r="F326" s="6">
        <v>0.59601164240602</v>
      </c>
      <c r="G326" s="6">
        <v>0.585778155236139</v>
      </c>
      <c r="H326" s="6">
        <v>-1.50857749753133</v>
      </c>
      <c r="I326" s="6">
        <v>0.827788140700265</v>
      </c>
      <c r="J326" s="6">
        <v>0.711489457808711</v>
      </c>
      <c r="K326" s="6">
        <v>0.221224446561532</v>
      </c>
      <c r="L326" s="6">
        <v>2.28825184757387</v>
      </c>
    </row>
    <row r="327" s="21" customFormat="1" spans="1:12">
      <c r="A327" s="23" t="s">
        <v>282</v>
      </c>
      <c r="B327" s="6" t="s">
        <v>871</v>
      </c>
      <c r="C327" s="6" t="s">
        <v>867</v>
      </c>
      <c r="D327" s="6">
        <v>21</v>
      </c>
      <c r="E327" s="6">
        <v>0.284222562003208</v>
      </c>
      <c r="F327" s="6">
        <v>0.372793741384469</v>
      </c>
      <c r="G327" s="6">
        <v>0.445813922296838</v>
      </c>
      <c r="H327" s="6">
        <v>-0.446453171110352</v>
      </c>
      <c r="I327" s="6">
        <v>1.01489829511677</v>
      </c>
      <c r="J327" s="6">
        <v>1.32872862235063</v>
      </c>
      <c r="K327" s="6">
        <v>0.639893724996272</v>
      </c>
      <c r="L327" s="6">
        <v>2.75908277091494</v>
      </c>
    </row>
    <row r="328" s="21" customFormat="1" spans="1:12">
      <c r="A328" s="23" t="s">
        <v>282</v>
      </c>
      <c r="B328" s="6" t="s">
        <v>871</v>
      </c>
      <c r="C328" s="6" t="s">
        <v>868</v>
      </c>
      <c r="D328" s="6">
        <v>21</v>
      </c>
      <c r="E328" s="6">
        <v>-1.9226928529218</v>
      </c>
      <c r="F328" s="6">
        <v>1.51485822759471</v>
      </c>
      <c r="G328" s="6">
        <v>0.219689432885634</v>
      </c>
      <c r="H328" s="6">
        <v>-4.89181497900743</v>
      </c>
      <c r="I328" s="6">
        <v>1.04642927316383</v>
      </c>
      <c r="J328" s="6">
        <v>0.146212702224238</v>
      </c>
      <c r="K328" s="6">
        <v>0.00750778363194612</v>
      </c>
      <c r="L328" s="6">
        <v>2.84746542251808</v>
      </c>
    </row>
    <row r="329" s="21" customFormat="1" spans="1:12">
      <c r="A329" s="23" t="s">
        <v>282</v>
      </c>
      <c r="B329" s="6" t="s">
        <v>871</v>
      </c>
      <c r="C329" s="6" t="s">
        <v>869</v>
      </c>
      <c r="D329" s="6">
        <v>21</v>
      </c>
      <c r="E329" s="6">
        <v>0.028237413374053</v>
      </c>
      <c r="F329" s="6">
        <v>0.413256874172962</v>
      </c>
      <c r="G329" s="6">
        <v>0.945523769421042</v>
      </c>
      <c r="H329" s="6">
        <v>-0.781746060004953</v>
      </c>
      <c r="I329" s="6">
        <v>0.838220886753059</v>
      </c>
      <c r="J329" s="6">
        <v>1.02863986829584</v>
      </c>
      <c r="K329" s="6">
        <v>0.457606305273386</v>
      </c>
      <c r="L329" s="6">
        <v>2.31224956136813</v>
      </c>
    </row>
    <row r="330" s="21" customFormat="1" spans="1:12">
      <c r="A330" s="23" t="s">
        <v>282</v>
      </c>
      <c r="B330" s="6" t="s">
        <v>871</v>
      </c>
      <c r="C330" s="6" t="s">
        <v>870</v>
      </c>
      <c r="D330" s="6">
        <v>21</v>
      </c>
      <c r="E330" s="6">
        <v>-0.140588278971654</v>
      </c>
      <c r="F330" s="6">
        <v>0.615684249700591</v>
      </c>
      <c r="G330" s="6">
        <v>0.821696697513285</v>
      </c>
      <c r="H330" s="6">
        <v>-1.34732940838481</v>
      </c>
      <c r="I330" s="6">
        <v>1.0661528504415</v>
      </c>
      <c r="J330" s="6">
        <v>0.868846960630929</v>
      </c>
      <c r="K330" s="6">
        <v>0.259933510794283</v>
      </c>
      <c r="L330" s="6">
        <v>2.90418514600467</v>
      </c>
    </row>
    <row r="331" s="21" customFormat="1" spans="1:12">
      <c r="A331" s="23" t="s">
        <v>276</v>
      </c>
      <c r="B331" s="6" t="s">
        <v>871</v>
      </c>
      <c r="C331" s="6" t="s">
        <v>867</v>
      </c>
      <c r="D331" s="6">
        <v>20</v>
      </c>
      <c r="E331" s="6">
        <v>-0.422773859612361</v>
      </c>
      <c r="F331" s="6">
        <v>0.429770820021544</v>
      </c>
      <c r="G331" s="6">
        <v>0.325253536883893</v>
      </c>
      <c r="H331" s="6">
        <v>-1.26512466685459</v>
      </c>
      <c r="I331" s="6">
        <v>0.419576947629865</v>
      </c>
      <c r="J331" s="6">
        <v>0.655226789599284</v>
      </c>
      <c r="K331" s="6">
        <v>0.282204112448398</v>
      </c>
      <c r="L331" s="6">
        <v>1.52131782235132</v>
      </c>
    </row>
    <row r="332" s="21" customFormat="1" spans="1:12">
      <c r="A332" s="23" t="s">
        <v>276</v>
      </c>
      <c r="B332" s="6" t="s">
        <v>871</v>
      </c>
      <c r="C332" s="6" t="s">
        <v>868</v>
      </c>
      <c r="D332" s="6">
        <v>20</v>
      </c>
      <c r="E332" s="6">
        <v>0.303503957487244</v>
      </c>
      <c r="F332" s="6">
        <v>1.85733931287637</v>
      </c>
      <c r="G332" s="6">
        <v>0.872017973421084</v>
      </c>
      <c r="H332" s="6">
        <v>-3.33688109575044</v>
      </c>
      <c r="I332" s="6">
        <v>3.94388901072492</v>
      </c>
      <c r="J332" s="6">
        <v>1.35459695173158</v>
      </c>
      <c r="K332" s="6">
        <v>0.035547654736589</v>
      </c>
      <c r="L332" s="6">
        <v>51.618958134861</v>
      </c>
    </row>
    <row r="333" s="21" customFormat="1" spans="1:12">
      <c r="A333" s="23" t="s">
        <v>276</v>
      </c>
      <c r="B333" s="6" t="s">
        <v>871</v>
      </c>
      <c r="C333" s="6" t="s">
        <v>869</v>
      </c>
      <c r="D333" s="6">
        <v>20</v>
      </c>
      <c r="E333" s="6">
        <v>-0.424217705002977</v>
      </c>
      <c r="F333" s="6">
        <v>0.454998691622874</v>
      </c>
      <c r="G333" s="6">
        <v>0.351156044833519</v>
      </c>
      <c r="H333" s="6">
        <v>-1.31601514058381</v>
      </c>
      <c r="I333" s="6">
        <v>0.467579730577856</v>
      </c>
      <c r="J333" s="6">
        <v>0.654281426062937</v>
      </c>
      <c r="K333" s="6">
        <v>0.268201922344</v>
      </c>
      <c r="L333" s="6">
        <v>1.59612645856387</v>
      </c>
    </row>
    <row r="334" s="21" customFormat="1" spans="1:12">
      <c r="A334" s="23" t="s">
        <v>276</v>
      </c>
      <c r="B334" s="6" t="s">
        <v>871</v>
      </c>
      <c r="C334" s="6" t="s">
        <v>870</v>
      </c>
      <c r="D334" s="6">
        <v>20</v>
      </c>
      <c r="E334" s="6">
        <v>-0.461943325391471</v>
      </c>
      <c r="F334" s="6">
        <v>0.609609043372674</v>
      </c>
      <c r="G334" s="6">
        <v>0.457884998988314</v>
      </c>
      <c r="H334" s="6">
        <v>-1.65677705040191</v>
      </c>
      <c r="I334" s="6">
        <v>0.73289039961897</v>
      </c>
      <c r="J334" s="6">
        <v>0.630058047223232</v>
      </c>
      <c r="K334" s="6">
        <v>0.190752777038002</v>
      </c>
      <c r="L334" s="6">
        <v>2.08108709626632</v>
      </c>
    </row>
    <row r="335" s="21" customFormat="1" spans="1:12">
      <c r="A335" s="23" t="s">
        <v>296</v>
      </c>
      <c r="B335" s="6" t="s">
        <v>871</v>
      </c>
      <c r="C335" s="6" t="s">
        <v>867</v>
      </c>
      <c r="D335" s="6">
        <v>3</v>
      </c>
      <c r="E335" s="6">
        <v>1.75649494270096</v>
      </c>
      <c r="F335" s="6">
        <v>1.32824581199316</v>
      </c>
      <c r="G335" s="6">
        <v>0.186029305801245</v>
      </c>
      <c r="H335" s="6">
        <v>-0.846866848805629</v>
      </c>
      <c r="I335" s="6">
        <v>4.35985673420754</v>
      </c>
      <c r="J335" s="6">
        <v>5.7921001307463</v>
      </c>
      <c r="K335" s="6">
        <v>0.428756187634463</v>
      </c>
      <c r="L335" s="6">
        <v>78.2459236557843</v>
      </c>
    </row>
    <row r="336" s="21" customFormat="1" spans="1:12">
      <c r="A336" s="23" t="s">
        <v>296</v>
      </c>
      <c r="B336" s="6" t="s">
        <v>871</v>
      </c>
      <c r="C336" s="6" t="s">
        <v>868</v>
      </c>
      <c r="D336" s="6">
        <v>3</v>
      </c>
      <c r="E336" s="6">
        <v>4.57752038431781</v>
      </c>
      <c r="F336" s="6">
        <v>3.73855336273061</v>
      </c>
      <c r="G336" s="6">
        <v>0.43599118989999</v>
      </c>
      <c r="H336" s="6">
        <v>-2.75004420663417</v>
      </c>
      <c r="I336" s="6">
        <v>11.9050849752698</v>
      </c>
      <c r="J336" s="6">
        <v>97.2728955216407</v>
      </c>
      <c r="K336" s="6">
        <v>0.0639250352335975</v>
      </c>
      <c r="L336" s="6">
        <v>148017.37955384</v>
      </c>
    </row>
    <row r="337" s="21" customFormat="1" spans="1:12">
      <c r="A337" s="23" t="s">
        <v>296</v>
      </c>
      <c r="B337" s="6" t="s">
        <v>871</v>
      </c>
      <c r="C337" s="6" t="s">
        <v>869</v>
      </c>
      <c r="D337" s="6">
        <v>3</v>
      </c>
      <c r="E337" s="6">
        <v>1.59677487823427</v>
      </c>
      <c r="F337" s="6">
        <v>1.35553753516158</v>
      </c>
      <c r="G337" s="6">
        <v>0.238810822845446</v>
      </c>
      <c r="H337" s="6">
        <v>-1.06007869068242</v>
      </c>
      <c r="I337" s="6">
        <v>4.25362844715097</v>
      </c>
      <c r="J337" s="6">
        <v>4.93708402330841</v>
      </c>
      <c r="K337" s="6">
        <v>0.346428548558551</v>
      </c>
      <c r="L337" s="6">
        <v>70.3602481799719</v>
      </c>
    </row>
    <row r="338" s="21" customFormat="1" spans="1:12">
      <c r="A338" s="23" t="s">
        <v>296</v>
      </c>
      <c r="B338" s="6" t="s">
        <v>871</v>
      </c>
      <c r="C338" s="6" t="s">
        <v>870</v>
      </c>
      <c r="D338" s="6">
        <v>3</v>
      </c>
      <c r="E338" s="6">
        <v>0.728142569597472</v>
      </c>
      <c r="F338" s="6">
        <v>1.37434626035397</v>
      </c>
      <c r="G338" s="6">
        <v>0.649178426129186</v>
      </c>
      <c r="H338" s="6">
        <v>-1.9655761006963</v>
      </c>
      <c r="I338" s="6">
        <v>3.42186123989125</v>
      </c>
      <c r="J338" s="6">
        <v>2.07122986721404</v>
      </c>
      <c r="K338" s="6">
        <v>0.140075165965789</v>
      </c>
      <c r="L338" s="6">
        <v>30.626365018102</v>
      </c>
    </row>
    <row r="339" s="21" customFormat="1" spans="1:12">
      <c r="A339" s="23" t="s">
        <v>348</v>
      </c>
      <c r="B339" s="6" t="s">
        <v>871</v>
      </c>
      <c r="C339" s="6" t="s">
        <v>867</v>
      </c>
      <c r="D339" s="6">
        <v>4</v>
      </c>
      <c r="E339" s="6">
        <v>1.02141805452301</v>
      </c>
      <c r="F339" s="6">
        <v>1.20429541014387</v>
      </c>
      <c r="G339" s="6">
        <v>0.396356795888668</v>
      </c>
      <c r="H339" s="6">
        <v>-1.33900094935898</v>
      </c>
      <c r="I339" s="6">
        <v>3.381837058405</v>
      </c>
      <c r="J339" s="6">
        <v>2.77713009494001</v>
      </c>
      <c r="K339" s="6">
        <v>0.262107396381264</v>
      </c>
      <c r="L339" s="6">
        <v>29.4247765255846</v>
      </c>
    </row>
    <row r="340" s="21" customFormat="1" spans="1:12">
      <c r="A340" s="23" t="s">
        <v>348</v>
      </c>
      <c r="B340" s="6" t="s">
        <v>871</v>
      </c>
      <c r="C340" s="6" t="s">
        <v>868</v>
      </c>
      <c r="D340" s="6">
        <v>4</v>
      </c>
      <c r="E340" s="6">
        <v>-3.39506636319311</v>
      </c>
      <c r="F340" s="6">
        <v>12.2676489481811</v>
      </c>
      <c r="G340" s="6">
        <v>0.807951236180118</v>
      </c>
      <c r="H340" s="6">
        <v>-27.4396583016281</v>
      </c>
      <c r="I340" s="6">
        <v>20.6495255752419</v>
      </c>
      <c r="J340" s="6">
        <v>0.033538328387731</v>
      </c>
      <c r="K340" s="8">
        <v>1.21089870375924e-12</v>
      </c>
      <c r="L340" s="6">
        <v>928912936.772725</v>
      </c>
    </row>
    <row r="341" s="21" customFormat="1" spans="1:12">
      <c r="A341" s="23" t="s">
        <v>348</v>
      </c>
      <c r="B341" s="6" t="s">
        <v>871</v>
      </c>
      <c r="C341" s="6" t="s">
        <v>869</v>
      </c>
      <c r="D341" s="6">
        <v>4</v>
      </c>
      <c r="E341" s="6">
        <v>0.926943480314397</v>
      </c>
      <c r="F341" s="6">
        <v>1.35732597556187</v>
      </c>
      <c r="G341" s="6">
        <v>0.494658128556215</v>
      </c>
      <c r="H341" s="6">
        <v>-1.73341543178686</v>
      </c>
      <c r="I341" s="6">
        <v>3.58730239241566</v>
      </c>
      <c r="J341" s="6">
        <v>2.5267742274587</v>
      </c>
      <c r="K341" s="6">
        <v>0.176679940011311</v>
      </c>
      <c r="L341" s="6">
        <v>36.1364623292308</v>
      </c>
    </row>
    <row r="342" s="21" customFormat="1" spans="1:12">
      <c r="A342" s="23" t="s">
        <v>348</v>
      </c>
      <c r="B342" s="6" t="s">
        <v>871</v>
      </c>
      <c r="C342" s="6" t="s">
        <v>870</v>
      </c>
      <c r="D342" s="6">
        <v>4</v>
      </c>
      <c r="E342" s="6">
        <v>0.285089411875025</v>
      </c>
      <c r="F342" s="6">
        <v>1.87459738852677</v>
      </c>
      <c r="G342" s="6">
        <v>0.888775580560974</v>
      </c>
      <c r="H342" s="6">
        <v>-3.38912146963745</v>
      </c>
      <c r="I342" s="6">
        <v>3.9593002933875</v>
      </c>
      <c r="J342" s="6">
        <v>1.32988092995328</v>
      </c>
      <c r="K342" s="6">
        <v>0.0337383040079617</v>
      </c>
      <c r="L342" s="6">
        <v>52.4206340495378</v>
      </c>
    </row>
    <row r="343" s="21" customFormat="1" spans="1:12">
      <c r="A343" s="23" t="s">
        <v>378</v>
      </c>
      <c r="B343" s="6" t="s">
        <v>871</v>
      </c>
      <c r="C343" s="6" t="s">
        <v>867</v>
      </c>
      <c r="D343" s="6">
        <v>2</v>
      </c>
      <c r="E343" s="6">
        <v>0.969391302340169</v>
      </c>
      <c r="F343" s="6">
        <v>1.52061468944878</v>
      </c>
      <c r="G343" s="6">
        <v>0.523799450694279</v>
      </c>
      <c r="H343" s="6">
        <v>-2.01101348897945</v>
      </c>
      <c r="I343" s="6">
        <v>3.94979609365978</v>
      </c>
      <c r="J343" s="6">
        <v>2.63633923733199</v>
      </c>
      <c r="K343" s="6">
        <v>0.133852947414314</v>
      </c>
      <c r="L343" s="6">
        <v>51.9247779638581</v>
      </c>
    </row>
    <row r="344" s="21" customFormat="1" spans="1:12">
      <c r="A344" s="23" t="s">
        <v>248</v>
      </c>
      <c r="B344" s="6" t="s">
        <v>871</v>
      </c>
      <c r="C344" s="6" t="s">
        <v>867</v>
      </c>
      <c r="D344" s="6">
        <v>2</v>
      </c>
      <c r="E344" s="6">
        <v>-2.09819199269665</v>
      </c>
      <c r="F344" s="6">
        <v>1.89005123628701</v>
      </c>
      <c r="G344" s="6">
        <v>0.266945424641707</v>
      </c>
      <c r="H344" s="6">
        <v>-5.80269241581918</v>
      </c>
      <c r="I344" s="6">
        <v>1.60630843042589</v>
      </c>
      <c r="J344" s="6">
        <v>0.122678030638605</v>
      </c>
      <c r="K344" s="6">
        <v>0.00301941427277213</v>
      </c>
      <c r="L344" s="6">
        <v>4.98437704858211</v>
      </c>
    </row>
    <row r="345" s="21" customFormat="1" spans="1:12">
      <c r="A345" s="23" t="s">
        <v>310</v>
      </c>
      <c r="B345" s="6" t="s">
        <v>871</v>
      </c>
      <c r="C345" s="6" t="s">
        <v>867</v>
      </c>
      <c r="D345" s="6">
        <v>5</v>
      </c>
      <c r="E345" s="6">
        <v>0.44082373526815</v>
      </c>
      <c r="F345" s="6">
        <v>1.32959701439838</v>
      </c>
      <c r="G345" s="6">
        <v>0.740231439937427</v>
      </c>
      <c r="H345" s="6">
        <v>-2.16518641295267</v>
      </c>
      <c r="I345" s="6">
        <v>3.04683388348897</v>
      </c>
      <c r="J345" s="6">
        <v>1.55398676513983</v>
      </c>
      <c r="K345" s="6">
        <v>0.114728545716796</v>
      </c>
      <c r="L345" s="6">
        <v>21.0485965035309</v>
      </c>
    </row>
    <row r="346" s="21" customFormat="1" spans="1:12">
      <c r="A346" s="23" t="s">
        <v>310</v>
      </c>
      <c r="B346" s="6" t="s">
        <v>871</v>
      </c>
      <c r="C346" s="6" t="s">
        <v>868</v>
      </c>
      <c r="D346" s="6">
        <v>5</v>
      </c>
      <c r="E346" s="6">
        <v>1.38651754330642</v>
      </c>
      <c r="F346" s="6">
        <v>6.04594488653677</v>
      </c>
      <c r="G346" s="6">
        <v>0.833357874714038</v>
      </c>
      <c r="H346" s="6">
        <v>-10.4635344343057</v>
      </c>
      <c r="I346" s="6">
        <v>13.2365695209185</v>
      </c>
      <c r="J346" s="6">
        <v>4.00089282837411</v>
      </c>
      <c r="K346" s="8">
        <v>2.85591142592426e-5</v>
      </c>
      <c r="L346" s="6">
        <v>560491.592240295</v>
      </c>
    </row>
    <row r="347" s="21" customFormat="1" spans="1:12">
      <c r="A347" s="23" t="s">
        <v>310</v>
      </c>
      <c r="B347" s="6" t="s">
        <v>871</v>
      </c>
      <c r="C347" s="6" t="s">
        <v>869</v>
      </c>
      <c r="D347" s="6">
        <v>5</v>
      </c>
      <c r="E347" s="6">
        <v>-0.155291004455499</v>
      </c>
      <c r="F347" s="6">
        <v>1.24525613091339</v>
      </c>
      <c r="G347" s="6">
        <v>0.900756247795645</v>
      </c>
      <c r="H347" s="6">
        <v>-2.59599302104574</v>
      </c>
      <c r="I347" s="6">
        <v>2.28541101213474</v>
      </c>
      <c r="J347" s="6">
        <v>0.856165993109849</v>
      </c>
      <c r="K347" s="6">
        <v>0.0745717879401425</v>
      </c>
      <c r="L347" s="6">
        <v>9.82972553033269</v>
      </c>
    </row>
    <row r="348" s="21" customFormat="1" spans="1:12">
      <c r="A348" s="23" t="s">
        <v>310</v>
      </c>
      <c r="B348" s="6" t="s">
        <v>871</v>
      </c>
      <c r="C348" s="6" t="s">
        <v>870</v>
      </c>
      <c r="D348" s="6">
        <v>5</v>
      </c>
      <c r="E348" s="6">
        <v>-0.334549973758802</v>
      </c>
      <c r="F348" s="6">
        <v>1.41620659570987</v>
      </c>
      <c r="G348" s="6">
        <v>0.824857832616923</v>
      </c>
      <c r="H348" s="6">
        <v>-3.11031490135015</v>
      </c>
      <c r="I348" s="6">
        <v>2.44121495383254</v>
      </c>
      <c r="J348" s="6">
        <v>0.715660079710043</v>
      </c>
      <c r="K348" s="6">
        <v>0.044586912650367</v>
      </c>
      <c r="L348" s="6">
        <v>11.4869884287978</v>
      </c>
    </row>
    <row r="349" s="21" customFormat="1" spans="1:12">
      <c r="A349" s="23" t="s">
        <v>411</v>
      </c>
      <c r="B349" s="6" t="s">
        <v>871</v>
      </c>
      <c r="C349" s="6" t="s">
        <v>867</v>
      </c>
      <c r="D349" s="6">
        <v>4</v>
      </c>
      <c r="E349" s="6">
        <v>1.0623578085195</v>
      </c>
      <c r="F349" s="6">
        <v>0.821122426412542</v>
      </c>
      <c r="G349" s="6">
        <v>0.19573888318588</v>
      </c>
      <c r="H349" s="6">
        <v>-0.547042147249086</v>
      </c>
      <c r="I349" s="6">
        <v>2.67175776428808</v>
      </c>
      <c r="J349" s="6">
        <v>2.89318452873105</v>
      </c>
      <c r="K349" s="6">
        <v>0.578658869290528</v>
      </c>
      <c r="L349" s="6">
        <v>14.4653735758885</v>
      </c>
    </row>
    <row r="350" s="21" customFormat="1" spans="1:12">
      <c r="A350" s="23" t="s">
        <v>411</v>
      </c>
      <c r="B350" s="6" t="s">
        <v>871</v>
      </c>
      <c r="C350" s="6" t="s">
        <v>868</v>
      </c>
      <c r="D350" s="6">
        <v>4</v>
      </c>
      <c r="E350" s="6">
        <v>0.878858921791786</v>
      </c>
      <c r="F350" s="6">
        <v>1.88645186061979</v>
      </c>
      <c r="G350" s="6">
        <v>0.687113858959737</v>
      </c>
      <c r="H350" s="6">
        <v>-2.818586725023</v>
      </c>
      <c r="I350" s="6">
        <v>4.57630456860658</v>
      </c>
      <c r="J350" s="6">
        <v>2.4081502502706</v>
      </c>
      <c r="K350" s="6">
        <v>0.0596902418511531</v>
      </c>
      <c r="L350" s="6">
        <v>97.1547014726386</v>
      </c>
    </row>
    <row r="351" s="21" customFormat="1" spans="1:12">
      <c r="A351" s="23" t="s">
        <v>411</v>
      </c>
      <c r="B351" s="6" t="s">
        <v>871</v>
      </c>
      <c r="C351" s="6" t="s">
        <v>869</v>
      </c>
      <c r="D351" s="6">
        <v>4</v>
      </c>
      <c r="E351" s="6">
        <v>0.943757076321414</v>
      </c>
      <c r="F351" s="6">
        <v>0.890864350304927</v>
      </c>
      <c r="G351" s="6">
        <v>0.289430228766696</v>
      </c>
      <c r="H351" s="6">
        <v>-0.802337050276244</v>
      </c>
      <c r="I351" s="6">
        <v>2.68985120291907</v>
      </c>
      <c r="J351" s="6">
        <v>2.56961755441369</v>
      </c>
      <c r="K351" s="6">
        <v>0.44828008585552</v>
      </c>
      <c r="L351" s="6">
        <v>14.7294840531442</v>
      </c>
    </row>
    <row r="352" s="21" customFormat="1" spans="1:12">
      <c r="A352" s="23" t="s">
        <v>411</v>
      </c>
      <c r="B352" s="6" t="s">
        <v>871</v>
      </c>
      <c r="C352" s="6" t="s">
        <v>870</v>
      </c>
      <c r="D352" s="6">
        <v>4</v>
      </c>
      <c r="E352" s="6">
        <v>0.878210323871553</v>
      </c>
      <c r="F352" s="6">
        <v>1.00618173555954</v>
      </c>
      <c r="G352" s="6">
        <v>0.447000671667365</v>
      </c>
      <c r="H352" s="6">
        <v>-1.09390587782515</v>
      </c>
      <c r="I352" s="6">
        <v>2.85032652556826</v>
      </c>
      <c r="J352" s="6">
        <v>2.40658883544661</v>
      </c>
      <c r="K352" s="6">
        <v>0.334905834463223</v>
      </c>
      <c r="L352" s="6">
        <v>17.2934276650599</v>
      </c>
    </row>
    <row r="353" s="21" customFormat="1" spans="1:12">
      <c r="A353" s="23" t="s">
        <v>319</v>
      </c>
      <c r="B353" s="6" t="s">
        <v>871</v>
      </c>
      <c r="C353" s="6" t="s">
        <v>867</v>
      </c>
      <c r="D353" s="6">
        <v>2</v>
      </c>
      <c r="E353" s="6">
        <v>1.55584666523595</v>
      </c>
      <c r="F353" s="6">
        <v>1.10986076510125</v>
      </c>
      <c r="G353" s="6">
        <v>0.160963178717681</v>
      </c>
      <c r="H353" s="6">
        <v>-0.619480434362507</v>
      </c>
      <c r="I353" s="6">
        <v>3.7311737648344</v>
      </c>
      <c r="J353" s="6">
        <v>4.73909725594305</v>
      </c>
      <c r="K353" s="6">
        <v>0.53822400766054</v>
      </c>
      <c r="L353" s="6">
        <v>41.7280583579094</v>
      </c>
    </row>
    <row r="354" s="21" customFormat="1" spans="1:12">
      <c r="A354" s="23" t="s">
        <v>251</v>
      </c>
      <c r="B354" s="6" t="s">
        <v>871</v>
      </c>
      <c r="C354" s="6" t="s">
        <v>867</v>
      </c>
      <c r="D354" s="6">
        <v>7</v>
      </c>
      <c r="E354" s="6">
        <v>-0.0610825831669573</v>
      </c>
      <c r="F354" s="6">
        <v>0.899665455845616</v>
      </c>
      <c r="G354" s="6">
        <v>0.945869398574661</v>
      </c>
      <c r="H354" s="6">
        <v>-1.82442687662437</v>
      </c>
      <c r="I354" s="6">
        <v>1.70226171029045</v>
      </c>
      <c r="J354" s="6">
        <v>0.940745546821431</v>
      </c>
      <c r="K354" s="6">
        <v>0.161310068212864</v>
      </c>
      <c r="L354" s="6">
        <v>5.48634188596654</v>
      </c>
    </row>
    <row r="355" s="21" customFormat="1" spans="1:12">
      <c r="A355" s="23" t="s">
        <v>251</v>
      </c>
      <c r="B355" s="6" t="s">
        <v>871</v>
      </c>
      <c r="C355" s="6" t="s">
        <v>868</v>
      </c>
      <c r="D355" s="6">
        <v>7</v>
      </c>
      <c r="E355" s="6">
        <v>3.76899694409469</v>
      </c>
      <c r="F355" s="6">
        <v>6.85269530086435</v>
      </c>
      <c r="G355" s="6">
        <v>0.605983414180493</v>
      </c>
      <c r="H355" s="6">
        <v>-9.66228584559943</v>
      </c>
      <c r="I355" s="6">
        <v>17.2002797337888</v>
      </c>
      <c r="J355" s="6">
        <v>43.336574021151</v>
      </c>
      <c r="K355" s="8">
        <v>6.36388868758288e-5</v>
      </c>
      <c r="L355" s="6">
        <v>29511180.0361176</v>
      </c>
    </row>
    <row r="356" s="21" customFormat="1" spans="1:12">
      <c r="A356" s="23" t="s">
        <v>251</v>
      </c>
      <c r="B356" s="6" t="s">
        <v>871</v>
      </c>
      <c r="C356" s="6" t="s">
        <v>869</v>
      </c>
      <c r="D356" s="6">
        <v>7</v>
      </c>
      <c r="E356" s="6">
        <v>0.864795615008469</v>
      </c>
      <c r="F356" s="6">
        <v>1.1110839256391</v>
      </c>
      <c r="G356" s="6">
        <v>0.436371489975282</v>
      </c>
      <c r="H356" s="6">
        <v>-1.31292887924416</v>
      </c>
      <c r="I356" s="6">
        <v>3.0425201092611</v>
      </c>
      <c r="J356" s="6">
        <v>2.3745207199808</v>
      </c>
      <c r="K356" s="6">
        <v>0.269030942196074</v>
      </c>
      <c r="L356" s="6">
        <v>20.9579931720597</v>
      </c>
    </row>
    <row r="357" s="21" customFormat="1" spans="1:12">
      <c r="A357" s="23" t="s">
        <v>251</v>
      </c>
      <c r="B357" s="6" t="s">
        <v>871</v>
      </c>
      <c r="C357" s="6" t="s">
        <v>870</v>
      </c>
      <c r="D357" s="6">
        <v>7</v>
      </c>
      <c r="E357" s="6">
        <v>1.24693903607612</v>
      </c>
      <c r="F357" s="6">
        <v>1.37883020421811</v>
      </c>
      <c r="G357" s="6">
        <v>0.400664070907636</v>
      </c>
      <c r="H357" s="6">
        <v>-1.45556816419138</v>
      </c>
      <c r="I357" s="6">
        <v>3.94944623634361</v>
      </c>
      <c r="J357" s="6">
        <v>3.47967547830058</v>
      </c>
      <c r="K357" s="6">
        <v>0.233267791837043</v>
      </c>
      <c r="L357" s="6">
        <v>51.9066148778264</v>
      </c>
    </row>
    <row r="358" s="21" customFormat="1" spans="1:12">
      <c r="A358" s="23" t="s">
        <v>423</v>
      </c>
      <c r="B358" s="6" t="s">
        <v>871</v>
      </c>
      <c r="C358" s="6" t="s">
        <v>867</v>
      </c>
      <c r="D358" s="6">
        <v>3</v>
      </c>
      <c r="E358" s="6">
        <v>0.107912957341926</v>
      </c>
      <c r="F358" s="6">
        <v>1.39239607181963</v>
      </c>
      <c r="G358" s="6">
        <v>0.9382244990965</v>
      </c>
      <c r="H358" s="6">
        <v>-2.62118334342456</v>
      </c>
      <c r="I358" s="6">
        <v>2.83700925810841</v>
      </c>
      <c r="J358" s="6">
        <v>1.11395077992961</v>
      </c>
      <c r="K358" s="6">
        <v>0.0727167629913044</v>
      </c>
      <c r="L358" s="6">
        <v>17.0646531701938</v>
      </c>
    </row>
    <row r="359" s="21" customFormat="1" spans="1:12">
      <c r="A359" s="23" t="s">
        <v>423</v>
      </c>
      <c r="B359" s="6" t="s">
        <v>871</v>
      </c>
      <c r="C359" s="6" t="s">
        <v>868</v>
      </c>
      <c r="D359" s="6">
        <v>3</v>
      </c>
      <c r="E359" s="6">
        <v>-27.651134757264</v>
      </c>
      <c r="F359" s="6">
        <v>30.1562075930896</v>
      </c>
      <c r="G359" s="6">
        <v>0.527570576217785</v>
      </c>
      <c r="H359" s="6">
        <v>-86.7573016397197</v>
      </c>
      <c r="I359" s="6">
        <v>31.4550321251916</v>
      </c>
      <c r="J359" s="8">
        <v>9.80087288549554e-13</v>
      </c>
      <c r="K359" s="8">
        <v>2.0978896147037e-38</v>
      </c>
      <c r="L359" s="6">
        <v>45787494558529.5</v>
      </c>
    </row>
    <row r="360" s="21" customFormat="1" spans="1:12">
      <c r="A360" s="23" t="s">
        <v>423</v>
      </c>
      <c r="B360" s="6" t="s">
        <v>871</v>
      </c>
      <c r="C360" s="6" t="s">
        <v>869</v>
      </c>
      <c r="D360" s="6">
        <v>3</v>
      </c>
      <c r="E360" s="6">
        <v>-0.687994993607565</v>
      </c>
      <c r="F360" s="6">
        <v>1.60623847588017</v>
      </c>
      <c r="G360" s="6">
        <v>0.668413206506691</v>
      </c>
      <c r="H360" s="6">
        <v>-3.83622240633269</v>
      </c>
      <c r="I360" s="6">
        <v>2.46023241911756</v>
      </c>
      <c r="J360" s="6">
        <v>0.502582741145563</v>
      </c>
      <c r="K360" s="6">
        <v>0.0215749489898553</v>
      </c>
      <c r="L360" s="6">
        <v>11.7075322781137</v>
      </c>
    </row>
    <row r="361" s="21" customFormat="1" spans="1:12">
      <c r="A361" s="23" t="s">
        <v>423</v>
      </c>
      <c r="B361" s="6" t="s">
        <v>871</v>
      </c>
      <c r="C361" s="6" t="s">
        <v>870</v>
      </c>
      <c r="D361" s="6">
        <v>3</v>
      </c>
      <c r="E361" s="6">
        <v>-0.705678323776995</v>
      </c>
      <c r="F361" s="6">
        <v>1.83283703403077</v>
      </c>
      <c r="G361" s="6">
        <v>0.737311227506733</v>
      </c>
      <c r="H361" s="6">
        <v>-4.29803891047731</v>
      </c>
      <c r="I361" s="6">
        <v>2.88668226292332</v>
      </c>
      <c r="J361" s="6">
        <v>0.493773522311504</v>
      </c>
      <c r="K361" s="6">
        <v>0.0135951942796534</v>
      </c>
      <c r="L361" s="6">
        <v>17.9337114513177</v>
      </c>
    </row>
    <row r="362" s="21" customFormat="1" spans="1:12">
      <c r="A362" s="23" t="s">
        <v>245</v>
      </c>
      <c r="B362" s="6" t="s">
        <v>871</v>
      </c>
      <c r="C362" s="6" t="s">
        <v>867</v>
      </c>
      <c r="D362" s="6">
        <v>4</v>
      </c>
      <c r="E362" s="6">
        <v>0.287007672283263</v>
      </c>
      <c r="F362" s="6">
        <v>0.938859443587643</v>
      </c>
      <c r="G362" s="6">
        <v>0.759834419341006</v>
      </c>
      <c r="H362" s="6">
        <v>-1.55315683714852</v>
      </c>
      <c r="I362" s="6">
        <v>2.12717218171504</v>
      </c>
      <c r="J362" s="6">
        <v>1.33243443625088</v>
      </c>
      <c r="K362" s="6">
        <v>0.211578998017675</v>
      </c>
      <c r="L362" s="6">
        <v>8.39110471049161</v>
      </c>
    </row>
    <row r="363" s="21" customFormat="1" spans="1:12">
      <c r="A363" s="23" t="s">
        <v>245</v>
      </c>
      <c r="B363" s="6" t="s">
        <v>871</v>
      </c>
      <c r="C363" s="6" t="s">
        <v>868</v>
      </c>
      <c r="D363" s="6">
        <v>4</v>
      </c>
      <c r="E363" s="6">
        <v>1.29971565962657</v>
      </c>
      <c r="F363" s="6">
        <v>3.46826789766255</v>
      </c>
      <c r="G363" s="6">
        <v>0.743855625412601</v>
      </c>
      <c r="H363" s="6">
        <v>-5.49808941979202</v>
      </c>
      <c r="I363" s="6">
        <v>8.09752073904516</v>
      </c>
      <c r="J363" s="6">
        <v>3.66825348675079</v>
      </c>
      <c r="K363" s="6">
        <v>0.00409458700684661</v>
      </c>
      <c r="L363" s="6">
        <v>3286.31034596633</v>
      </c>
    </row>
    <row r="364" s="21" customFormat="1" spans="1:12">
      <c r="A364" s="23" t="s">
        <v>245</v>
      </c>
      <c r="B364" s="6" t="s">
        <v>871</v>
      </c>
      <c r="C364" s="6" t="s">
        <v>869</v>
      </c>
      <c r="D364" s="6">
        <v>4</v>
      </c>
      <c r="E364" s="6">
        <v>0.27580814798817</v>
      </c>
      <c r="F364" s="6">
        <v>1.09577712753128</v>
      </c>
      <c r="G364" s="6">
        <v>0.801272219820133</v>
      </c>
      <c r="H364" s="6">
        <v>-1.87191502197315</v>
      </c>
      <c r="I364" s="6">
        <v>2.42353131794949</v>
      </c>
      <c r="J364" s="6">
        <v>1.31759505651489</v>
      </c>
      <c r="K364" s="6">
        <v>0.153828794045417</v>
      </c>
      <c r="L364" s="6">
        <v>11.2856422214422</v>
      </c>
    </row>
    <row r="365" s="21" customFormat="1" spans="1:12">
      <c r="A365" s="23" t="s">
        <v>245</v>
      </c>
      <c r="B365" s="6" t="s">
        <v>871</v>
      </c>
      <c r="C365" s="6" t="s">
        <v>870</v>
      </c>
      <c r="D365" s="6">
        <v>4</v>
      </c>
      <c r="E365" s="6">
        <v>-0.0709324245077081</v>
      </c>
      <c r="F365" s="6">
        <v>1.2729570232864</v>
      </c>
      <c r="G365" s="6">
        <v>0.959066293968861</v>
      </c>
      <c r="H365" s="6">
        <v>-2.56592819014905</v>
      </c>
      <c r="I365" s="6">
        <v>2.42406334113364</v>
      </c>
      <c r="J365" s="6">
        <v>0.931524838250287</v>
      </c>
      <c r="K365" s="6">
        <v>0.0768478189394562</v>
      </c>
      <c r="L365" s="6">
        <v>11.2916480422283</v>
      </c>
    </row>
    <row r="366" s="21" customFormat="1" spans="1:12">
      <c r="A366" s="23" t="s">
        <v>540</v>
      </c>
      <c r="B366" s="6" t="s">
        <v>871</v>
      </c>
      <c r="C366" s="6" t="s">
        <v>867</v>
      </c>
      <c r="D366" s="6">
        <v>2</v>
      </c>
      <c r="E366" s="6">
        <v>-1.02384852058637</v>
      </c>
      <c r="F366" s="6">
        <v>2.11784606788308</v>
      </c>
      <c r="G366" s="6">
        <v>0.628784352118357</v>
      </c>
      <c r="H366" s="6">
        <v>-5.17482681363721</v>
      </c>
      <c r="I366" s="6">
        <v>3.12712977246448</v>
      </c>
      <c r="J366" s="6">
        <v>0.359209850105861</v>
      </c>
      <c r="K366" s="6">
        <v>0.00565719657841739</v>
      </c>
      <c r="L366" s="6">
        <v>22.8084201467102</v>
      </c>
    </row>
    <row r="367" s="21" customFormat="1" spans="1:12">
      <c r="A367" s="23" t="s">
        <v>274</v>
      </c>
      <c r="B367" s="6" t="s">
        <v>871</v>
      </c>
      <c r="C367" s="6" t="s">
        <v>867</v>
      </c>
      <c r="D367" s="6">
        <v>12</v>
      </c>
      <c r="E367" s="6">
        <v>0.405382092569392</v>
      </c>
      <c r="F367" s="6">
        <v>0.6569962576049</v>
      </c>
      <c r="G367" s="6">
        <v>0.537219263387152</v>
      </c>
      <c r="H367" s="6">
        <v>-0.882330572336213</v>
      </c>
      <c r="I367" s="6">
        <v>1.693094757475</v>
      </c>
      <c r="J367" s="6">
        <v>1.49987548186038</v>
      </c>
      <c r="K367" s="6">
        <v>0.413817355688166</v>
      </c>
      <c r="L367" s="6">
        <v>5.43627866294987</v>
      </c>
    </row>
    <row r="368" s="21" customFormat="1" spans="1:12">
      <c r="A368" s="23" t="s">
        <v>274</v>
      </c>
      <c r="B368" s="6" t="s">
        <v>871</v>
      </c>
      <c r="C368" s="6" t="s">
        <v>868</v>
      </c>
      <c r="D368" s="6">
        <v>12</v>
      </c>
      <c r="E368" s="6">
        <v>4.748163571569</v>
      </c>
      <c r="F368" s="6">
        <v>5.13041250006369</v>
      </c>
      <c r="G368" s="6">
        <v>0.376503437431861</v>
      </c>
      <c r="H368" s="6">
        <v>-5.30744492855583</v>
      </c>
      <c r="I368" s="6">
        <v>14.8037720716938</v>
      </c>
      <c r="J368" s="6">
        <v>115.372217043883</v>
      </c>
      <c r="K368" s="6">
        <v>0.00495456983867579</v>
      </c>
      <c r="L368" s="6">
        <v>2686559.86271824</v>
      </c>
    </row>
    <row r="369" s="21" customFormat="1" spans="1:12">
      <c r="A369" s="23" t="s">
        <v>274</v>
      </c>
      <c r="B369" s="6" t="s">
        <v>871</v>
      </c>
      <c r="C369" s="6" t="s">
        <v>869</v>
      </c>
      <c r="D369" s="6">
        <v>12</v>
      </c>
      <c r="E369" s="6">
        <v>0.871576161058004</v>
      </c>
      <c r="F369" s="6">
        <v>0.882830617796288</v>
      </c>
      <c r="G369" s="6">
        <v>0.323519188707253</v>
      </c>
      <c r="H369" s="6">
        <v>-0.858771849822721</v>
      </c>
      <c r="I369" s="6">
        <v>2.60192417193873</v>
      </c>
      <c r="J369" s="6">
        <v>2.39067597590069</v>
      </c>
      <c r="K369" s="6">
        <v>0.423682108173724</v>
      </c>
      <c r="L369" s="6">
        <v>13.4896695222383</v>
      </c>
    </row>
    <row r="370" s="21" customFormat="1" spans="1:12">
      <c r="A370" s="23" t="s">
        <v>274</v>
      </c>
      <c r="B370" s="6" t="s">
        <v>871</v>
      </c>
      <c r="C370" s="6" t="s">
        <v>870</v>
      </c>
      <c r="D370" s="6">
        <v>12</v>
      </c>
      <c r="E370" s="6">
        <v>1.21205302405373</v>
      </c>
      <c r="F370" s="6">
        <v>1.37496657393238</v>
      </c>
      <c r="G370" s="6">
        <v>0.396892480117862</v>
      </c>
      <c r="H370" s="6">
        <v>-1.48288146085373</v>
      </c>
      <c r="I370" s="6">
        <v>3.90698750896119</v>
      </c>
      <c r="J370" s="6">
        <v>3.36037650935771</v>
      </c>
      <c r="K370" s="6">
        <v>0.226982703405873</v>
      </c>
      <c r="L370" s="6">
        <v>49.7488580195971</v>
      </c>
    </row>
    <row r="371" s="21" customFormat="1" spans="1:12">
      <c r="A371" s="23" t="s">
        <v>450</v>
      </c>
      <c r="B371" s="6" t="s">
        <v>871</v>
      </c>
      <c r="C371" s="6" t="s">
        <v>867</v>
      </c>
      <c r="D371" s="6">
        <v>4</v>
      </c>
      <c r="E371" s="6">
        <v>-1.12964414242263</v>
      </c>
      <c r="F371" s="6">
        <v>2.9512776535566</v>
      </c>
      <c r="G371" s="6">
        <v>0.70189442893587</v>
      </c>
      <c r="H371" s="6">
        <v>-6.91414834339357</v>
      </c>
      <c r="I371" s="6">
        <v>4.65486005854831</v>
      </c>
      <c r="J371" s="6">
        <v>0.323148230710315</v>
      </c>
      <c r="K371" s="6">
        <v>0.000993627327745581</v>
      </c>
      <c r="L371" s="6">
        <v>105.094511891228</v>
      </c>
    </row>
    <row r="372" s="21" customFormat="1" spans="1:12">
      <c r="A372" s="23" t="s">
        <v>450</v>
      </c>
      <c r="B372" s="6" t="s">
        <v>871</v>
      </c>
      <c r="C372" s="6" t="s">
        <v>868</v>
      </c>
      <c r="D372" s="6">
        <v>4</v>
      </c>
      <c r="E372" s="6">
        <v>-19.0712498837926</v>
      </c>
      <c r="F372" s="6">
        <v>10.6781971287806</v>
      </c>
      <c r="G372" s="6">
        <v>0.216017765089736</v>
      </c>
      <c r="H372" s="6">
        <v>-40.0005162562027</v>
      </c>
      <c r="I372" s="6">
        <v>1.85801648861744</v>
      </c>
      <c r="J372" s="8">
        <v>5.21748744245569e-9</v>
      </c>
      <c r="K372" s="8">
        <v>4.24616158209547e-18</v>
      </c>
      <c r="L372" s="6">
        <v>6.41100784458341</v>
      </c>
    </row>
    <row r="373" s="21" customFormat="1" spans="1:12">
      <c r="A373" s="23" t="s">
        <v>450</v>
      </c>
      <c r="B373" s="6" t="s">
        <v>871</v>
      </c>
      <c r="C373" s="6" t="s">
        <v>869</v>
      </c>
      <c r="D373" s="6">
        <v>4</v>
      </c>
      <c r="E373" s="6">
        <v>-2.8308148034361</v>
      </c>
      <c r="F373" s="6">
        <v>1.70530348312886</v>
      </c>
      <c r="G373" s="6">
        <v>0.0969131523532608</v>
      </c>
      <c r="H373" s="6">
        <v>-6.17320963036866</v>
      </c>
      <c r="I373" s="6">
        <v>0.511580023496456</v>
      </c>
      <c r="J373" s="6">
        <v>0.0589647893776379</v>
      </c>
      <c r="K373" s="6">
        <v>0.00208453466609599</v>
      </c>
      <c r="L373" s="6">
        <v>1.66792447393585</v>
      </c>
    </row>
    <row r="374" s="21" customFormat="1" spans="1:12">
      <c r="A374" s="23" t="s">
        <v>450</v>
      </c>
      <c r="B374" s="6" t="s">
        <v>871</v>
      </c>
      <c r="C374" s="6" t="s">
        <v>870</v>
      </c>
      <c r="D374" s="6">
        <v>4</v>
      </c>
      <c r="E374" s="6">
        <v>-3.67373693933038</v>
      </c>
      <c r="F374" s="6">
        <v>1.84939597119052</v>
      </c>
      <c r="G374" s="6">
        <v>0.141169404246774</v>
      </c>
      <c r="H374" s="6">
        <v>-7.2985530428638</v>
      </c>
      <c r="I374" s="6">
        <v>-0.0489208357969573</v>
      </c>
      <c r="J374" s="6">
        <v>0.0253814435885902</v>
      </c>
      <c r="K374" s="6">
        <v>0.000676516958369289</v>
      </c>
      <c r="L374" s="6">
        <v>0.952256511342514</v>
      </c>
    </row>
    <row r="375" s="21" customFormat="1" spans="1:12">
      <c r="A375" s="23" t="s">
        <v>236</v>
      </c>
      <c r="B375" s="6" t="s">
        <v>871</v>
      </c>
      <c r="C375" s="6" t="s">
        <v>867</v>
      </c>
      <c r="D375" s="6">
        <v>9</v>
      </c>
      <c r="E375" s="6">
        <v>-0.173248442756883</v>
      </c>
      <c r="F375" s="6">
        <v>0.436284433470089</v>
      </c>
      <c r="G375" s="6">
        <v>0.691293898712035</v>
      </c>
      <c r="H375" s="6">
        <v>-1.02836593235826</v>
      </c>
      <c r="I375" s="6">
        <v>0.681869046844492</v>
      </c>
      <c r="J375" s="6">
        <v>0.84092866625363</v>
      </c>
      <c r="K375" s="6">
        <v>0.357590810986912</v>
      </c>
      <c r="L375" s="6">
        <v>1.97757045203544</v>
      </c>
    </row>
    <row r="376" s="21" customFormat="1" spans="1:12">
      <c r="A376" s="23" t="s">
        <v>236</v>
      </c>
      <c r="B376" s="6" t="s">
        <v>871</v>
      </c>
      <c r="C376" s="6" t="s">
        <v>868</v>
      </c>
      <c r="D376" s="6">
        <v>9</v>
      </c>
      <c r="E376" s="6">
        <v>0.845488637113037</v>
      </c>
      <c r="F376" s="6">
        <v>3.0664598363243</v>
      </c>
      <c r="G376" s="6">
        <v>0.790724120224974</v>
      </c>
      <c r="H376" s="6">
        <v>-5.16477264208259</v>
      </c>
      <c r="I376" s="6">
        <v>6.85574991630867</v>
      </c>
      <c r="J376" s="6">
        <v>2.32911562889527</v>
      </c>
      <c r="K376" s="6">
        <v>0.00571436189674167</v>
      </c>
      <c r="L376" s="6">
        <v>949.323775915809</v>
      </c>
    </row>
    <row r="377" s="21" customFormat="1" spans="1:12">
      <c r="A377" s="23" t="s">
        <v>236</v>
      </c>
      <c r="B377" s="6" t="s">
        <v>871</v>
      </c>
      <c r="C377" s="6" t="s">
        <v>869</v>
      </c>
      <c r="D377" s="6">
        <v>9</v>
      </c>
      <c r="E377" s="6">
        <v>0.00260236734588084</v>
      </c>
      <c r="F377" s="6">
        <v>0.602175161177148</v>
      </c>
      <c r="G377" s="6">
        <v>0.996551863315725</v>
      </c>
      <c r="H377" s="6">
        <v>-1.17766094856133</v>
      </c>
      <c r="I377" s="6">
        <v>1.18286568325309</v>
      </c>
      <c r="J377" s="6">
        <v>1.00260575644304</v>
      </c>
      <c r="K377" s="6">
        <v>0.307998320618326</v>
      </c>
      <c r="L377" s="6">
        <v>3.26371358400485</v>
      </c>
    </row>
    <row r="378" s="21" customFormat="1" spans="1:12">
      <c r="A378" s="23" t="s">
        <v>236</v>
      </c>
      <c r="B378" s="6" t="s">
        <v>871</v>
      </c>
      <c r="C378" s="6" t="s">
        <v>870</v>
      </c>
      <c r="D378" s="6">
        <v>9</v>
      </c>
      <c r="E378" s="6">
        <v>0.399081349433875</v>
      </c>
      <c r="F378" s="6">
        <v>0.972493279366776</v>
      </c>
      <c r="G378" s="6">
        <v>0.692305552471145</v>
      </c>
      <c r="H378" s="6">
        <v>-1.50700547812501</v>
      </c>
      <c r="I378" s="6">
        <v>2.30516817699276</v>
      </c>
      <c r="J378" s="6">
        <v>1.49045486133501</v>
      </c>
      <c r="K378" s="6">
        <v>0.22157248917788</v>
      </c>
      <c r="L378" s="6">
        <v>10.0258642303457</v>
      </c>
    </row>
    <row r="379" s="21" customFormat="1" spans="1:12">
      <c r="A379" s="23" t="s">
        <v>321</v>
      </c>
      <c r="B379" s="6" t="s">
        <v>871</v>
      </c>
      <c r="C379" s="6" t="s">
        <v>867</v>
      </c>
      <c r="D379" s="6">
        <v>5</v>
      </c>
      <c r="E379" s="6">
        <v>0.0442796497057986</v>
      </c>
      <c r="F379" s="6">
        <v>0.969844608269848</v>
      </c>
      <c r="G379" s="6">
        <v>0.963584085444774</v>
      </c>
      <c r="H379" s="6">
        <v>-1.8566157825031</v>
      </c>
      <c r="I379" s="6">
        <v>1.9451750819147</v>
      </c>
      <c r="J379" s="6">
        <v>1.04527462476124</v>
      </c>
      <c r="K379" s="6">
        <v>0.156200352867671</v>
      </c>
      <c r="L379" s="6">
        <v>6.99485642068538</v>
      </c>
    </row>
    <row r="380" s="21" customFormat="1" spans="1:12">
      <c r="A380" s="23" t="s">
        <v>321</v>
      </c>
      <c r="B380" s="6" t="s">
        <v>871</v>
      </c>
      <c r="C380" s="6" t="s">
        <v>868</v>
      </c>
      <c r="D380" s="6">
        <v>5</v>
      </c>
      <c r="E380" s="6">
        <v>-0.178660725140824</v>
      </c>
      <c r="F380" s="6">
        <v>3.58780990537926</v>
      </c>
      <c r="G380" s="6">
        <v>0.963414419070513</v>
      </c>
      <c r="H380" s="6">
        <v>-7.21076813968417</v>
      </c>
      <c r="I380" s="6">
        <v>6.85344668940252</v>
      </c>
      <c r="J380" s="6">
        <v>0.836389617234753</v>
      </c>
      <c r="K380" s="6">
        <v>0.000738589597528665</v>
      </c>
      <c r="L380" s="6">
        <v>947.139783932507</v>
      </c>
    </row>
    <row r="381" s="21" customFormat="1" spans="1:12">
      <c r="A381" s="23" t="s">
        <v>321</v>
      </c>
      <c r="B381" s="6" t="s">
        <v>871</v>
      </c>
      <c r="C381" s="6" t="s">
        <v>869</v>
      </c>
      <c r="D381" s="6">
        <v>5</v>
      </c>
      <c r="E381" s="6">
        <v>-0.778177112253908</v>
      </c>
      <c r="F381" s="6">
        <v>1.1749788810327</v>
      </c>
      <c r="G381" s="6">
        <v>0.507785193993436</v>
      </c>
      <c r="H381" s="6">
        <v>-3.081135719078</v>
      </c>
      <c r="I381" s="6">
        <v>1.52478149457018</v>
      </c>
      <c r="J381" s="6">
        <v>0.459242396092153</v>
      </c>
      <c r="K381" s="6">
        <v>0.0459070894736928</v>
      </c>
      <c r="L381" s="6">
        <v>4.59413961517472</v>
      </c>
    </row>
    <row r="382" s="21" customFormat="1" spans="1:12">
      <c r="A382" s="23" t="s">
        <v>321</v>
      </c>
      <c r="B382" s="6" t="s">
        <v>871</v>
      </c>
      <c r="C382" s="6" t="s">
        <v>870</v>
      </c>
      <c r="D382" s="6">
        <v>5</v>
      </c>
      <c r="E382" s="6">
        <v>-1.01981703889954</v>
      </c>
      <c r="F382" s="6">
        <v>1.39275137255185</v>
      </c>
      <c r="G382" s="6">
        <v>0.504619944220434</v>
      </c>
      <c r="H382" s="6">
        <v>-3.74960972910116</v>
      </c>
      <c r="I382" s="6">
        <v>1.70997565130208</v>
      </c>
      <c r="J382" s="6">
        <v>0.360660921055936</v>
      </c>
      <c r="K382" s="6">
        <v>0.0235269259390662</v>
      </c>
      <c r="L382" s="6">
        <v>5.5288268562501</v>
      </c>
    </row>
    <row r="383" s="21" customFormat="1" spans="1:12">
      <c r="A383" s="23" t="s">
        <v>346</v>
      </c>
      <c r="B383" s="6" t="s">
        <v>871</v>
      </c>
      <c r="C383" s="6" t="s">
        <v>867</v>
      </c>
      <c r="D383" s="6">
        <v>5</v>
      </c>
      <c r="E383" s="6">
        <v>1.25489173952884</v>
      </c>
      <c r="F383" s="6">
        <v>1.5849587205488</v>
      </c>
      <c r="G383" s="6">
        <v>0.428506214296209</v>
      </c>
      <c r="H383" s="6">
        <v>-1.85162735274681</v>
      </c>
      <c r="I383" s="6">
        <v>4.36141083180449</v>
      </c>
      <c r="J383" s="6">
        <v>3.50745863466318</v>
      </c>
      <c r="K383" s="6">
        <v>0.156981494070014</v>
      </c>
      <c r="L383" s="6">
        <v>78.3676199972109</v>
      </c>
    </row>
    <row r="384" s="21" customFormat="1" spans="1:12">
      <c r="A384" s="23" t="s">
        <v>346</v>
      </c>
      <c r="B384" s="6" t="s">
        <v>871</v>
      </c>
      <c r="C384" s="6" t="s">
        <v>868</v>
      </c>
      <c r="D384" s="6">
        <v>5</v>
      </c>
      <c r="E384" s="6">
        <v>21.3680545944896</v>
      </c>
      <c r="F384" s="6">
        <v>14.5012879016482</v>
      </c>
      <c r="G384" s="6">
        <v>0.237035050418816</v>
      </c>
      <c r="H384" s="6">
        <v>-7.0544696927408</v>
      </c>
      <c r="I384" s="6">
        <v>49.7905788817201</v>
      </c>
      <c r="J384" s="6">
        <v>1905584446.41207</v>
      </c>
      <c r="K384" s="6">
        <v>0.000863540557506764</v>
      </c>
      <c r="L384" s="8">
        <v>4.20507415759582e+21</v>
      </c>
    </row>
    <row r="385" s="21" customFormat="1" spans="1:12">
      <c r="A385" s="23" t="s">
        <v>346</v>
      </c>
      <c r="B385" s="6" t="s">
        <v>871</v>
      </c>
      <c r="C385" s="6" t="s">
        <v>869</v>
      </c>
      <c r="D385" s="6">
        <v>5</v>
      </c>
      <c r="E385" s="6">
        <v>0.482099763192007</v>
      </c>
      <c r="F385" s="6">
        <v>1.77734522562224</v>
      </c>
      <c r="G385" s="6">
        <v>0.786200978915787</v>
      </c>
      <c r="H385" s="6">
        <v>-3.00149687902758</v>
      </c>
      <c r="I385" s="6">
        <v>3.96569640541159</v>
      </c>
      <c r="J385" s="6">
        <v>1.61947134087347</v>
      </c>
      <c r="K385" s="6">
        <v>0.0497125988991775</v>
      </c>
      <c r="L385" s="6">
        <v>52.7569968576702</v>
      </c>
    </row>
    <row r="386" s="21" customFormat="1" spans="1:12">
      <c r="A386" s="23" t="s">
        <v>346</v>
      </c>
      <c r="B386" s="6" t="s">
        <v>871</v>
      </c>
      <c r="C386" s="6" t="s">
        <v>870</v>
      </c>
      <c r="D386" s="6">
        <v>5</v>
      </c>
      <c r="E386" s="6">
        <v>0.386987175712518</v>
      </c>
      <c r="F386" s="6">
        <v>2.41420006511015</v>
      </c>
      <c r="G386" s="6">
        <v>0.880417075674269</v>
      </c>
      <c r="H386" s="6">
        <v>-4.34484495190337</v>
      </c>
      <c r="I386" s="6">
        <v>5.11881930332841</v>
      </c>
      <c r="J386" s="6">
        <v>1.47253760690645</v>
      </c>
      <c r="K386" s="6">
        <v>0.0129735196113571</v>
      </c>
      <c r="L386" s="6">
        <v>167.13791389775</v>
      </c>
    </row>
    <row r="387" s="21" customFormat="1" spans="1:12">
      <c r="A387" s="23" t="s">
        <v>232</v>
      </c>
      <c r="B387" s="6" t="s">
        <v>871</v>
      </c>
      <c r="C387" s="6" t="s">
        <v>867</v>
      </c>
      <c r="D387" s="6">
        <v>21</v>
      </c>
      <c r="E387" s="6">
        <v>-0.0308382480675505</v>
      </c>
      <c r="F387" s="6">
        <v>0.317123426722414</v>
      </c>
      <c r="G387" s="6">
        <v>0.922532883177202</v>
      </c>
      <c r="H387" s="6">
        <v>-0.652400164443481</v>
      </c>
      <c r="I387" s="6">
        <v>0.59072366830838</v>
      </c>
      <c r="J387" s="6">
        <v>0.969632400306645</v>
      </c>
      <c r="K387" s="6">
        <v>0.520794283545323</v>
      </c>
      <c r="L387" s="6">
        <v>1.80529437712733</v>
      </c>
    </row>
    <row r="388" s="21" customFormat="1" spans="1:12">
      <c r="A388" s="23" t="s">
        <v>232</v>
      </c>
      <c r="B388" s="6" t="s">
        <v>871</v>
      </c>
      <c r="C388" s="6" t="s">
        <v>868</v>
      </c>
      <c r="D388" s="6">
        <v>21</v>
      </c>
      <c r="E388" s="6">
        <v>1.47720892173052</v>
      </c>
      <c r="F388" s="6">
        <v>1.39073420354941</v>
      </c>
      <c r="G388" s="6">
        <v>0.301469459599641</v>
      </c>
      <c r="H388" s="6">
        <v>-1.24863011722634</v>
      </c>
      <c r="I388" s="6">
        <v>4.20304796068737</v>
      </c>
      <c r="J388" s="6">
        <v>4.38070172056405</v>
      </c>
      <c r="K388" s="6">
        <v>0.286897543793192</v>
      </c>
      <c r="L388" s="6">
        <v>66.8898984314281</v>
      </c>
    </row>
    <row r="389" s="21" customFormat="1" spans="1:12">
      <c r="A389" s="23" t="s">
        <v>232</v>
      </c>
      <c r="B389" s="6" t="s">
        <v>871</v>
      </c>
      <c r="C389" s="6" t="s">
        <v>869</v>
      </c>
      <c r="D389" s="6">
        <v>21</v>
      </c>
      <c r="E389" s="6">
        <v>-0.241324240268442</v>
      </c>
      <c r="F389" s="6">
        <v>0.450333372930398</v>
      </c>
      <c r="G389" s="6">
        <v>0.592042113325864</v>
      </c>
      <c r="H389" s="6">
        <v>-1.12397765121202</v>
      </c>
      <c r="I389" s="6">
        <v>0.641329170675139</v>
      </c>
      <c r="J389" s="6">
        <v>0.785586866192441</v>
      </c>
      <c r="K389" s="6">
        <v>0.3249845451356</v>
      </c>
      <c r="L389" s="6">
        <v>1.89900330206951</v>
      </c>
    </row>
    <row r="390" s="21" customFormat="1" spans="1:12">
      <c r="A390" s="23" t="s">
        <v>232</v>
      </c>
      <c r="B390" s="6" t="s">
        <v>871</v>
      </c>
      <c r="C390" s="6" t="s">
        <v>870</v>
      </c>
      <c r="D390" s="6">
        <v>21</v>
      </c>
      <c r="E390" s="6">
        <v>-0.355385332654305</v>
      </c>
      <c r="F390" s="6">
        <v>0.668396634689378</v>
      </c>
      <c r="G390" s="6">
        <v>0.600791619613841</v>
      </c>
      <c r="H390" s="6">
        <v>-1.66544273664549</v>
      </c>
      <c r="I390" s="6">
        <v>0.954672071336876</v>
      </c>
      <c r="J390" s="6">
        <v>0.700903310233443</v>
      </c>
      <c r="K390" s="6">
        <v>0.189106914884147</v>
      </c>
      <c r="L390" s="6">
        <v>2.59781854406098</v>
      </c>
    </row>
    <row r="391" s="21" customFormat="1" spans="1:12">
      <c r="A391" s="23" t="s">
        <v>564</v>
      </c>
      <c r="B391" s="6" t="s">
        <v>871</v>
      </c>
      <c r="C391" s="6" t="s">
        <v>867</v>
      </c>
      <c r="D391" s="6">
        <v>2</v>
      </c>
      <c r="E391" s="6">
        <v>0.424250053229518</v>
      </c>
      <c r="F391" s="6">
        <v>0.559068805655616</v>
      </c>
      <c r="G391" s="6">
        <v>0.44794155330129</v>
      </c>
      <c r="H391" s="6">
        <v>-0.671524805855489</v>
      </c>
      <c r="I391" s="6">
        <v>1.52002491231452</v>
      </c>
      <c r="J391" s="6">
        <v>1.52844373829673</v>
      </c>
      <c r="K391" s="6">
        <v>0.51092891611823</v>
      </c>
      <c r="L391" s="6">
        <v>4.57233910127312</v>
      </c>
    </row>
    <row r="392" s="21" customFormat="1" spans="1:12">
      <c r="A392" s="23" t="s">
        <v>255</v>
      </c>
      <c r="B392" s="6" t="s">
        <v>871</v>
      </c>
      <c r="C392" s="6" t="s">
        <v>867</v>
      </c>
      <c r="D392" s="6">
        <v>6</v>
      </c>
      <c r="E392" s="6">
        <v>0.995963852617012</v>
      </c>
      <c r="F392" s="6">
        <v>0.695544007257864</v>
      </c>
      <c r="G392" s="6">
        <v>0.152166521141787</v>
      </c>
      <c r="H392" s="6">
        <v>-0.367302401608401</v>
      </c>
      <c r="I392" s="6">
        <v>2.35923010684243</v>
      </c>
      <c r="J392" s="6">
        <v>2.70733255367834</v>
      </c>
      <c r="K392" s="6">
        <v>0.692600169967811</v>
      </c>
      <c r="L392" s="6">
        <v>10.5828006893893</v>
      </c>
    </row>
    <row r="393" s="21" customFormat="1" spans="1:12">
      <c r="A393" s="23" t="s">
        <v>255</v>
      </c>
      <c r="B393" s="6" t="s">
        <v>871</v>
      </c>
      <c r="C393" s="6" t="s">
        <v>868</v>
      </c>
      <c r="D393" s="6">
        <v>6</v>
      </c>
      <c r="E393" s="6">
        <v>-1.88647979988366</v>
      </c>
      <c r="F393" s="6">
        <v>2.94878098569784</v>
      </c>
      <c r="G393" s="6">
        <v>0.557138973518102</v>
      </c>
      <c r="H393" s="6">
        <v>-7.66609053185141</v>
      </c>
      <c r="I393" s="6">
        <v>3.8931309320841</v>
      </c>
      <c r="J393" s="6">
        <v>0.151604548961203</v>
      </c>
      <c r="K393" s="6">
        <v>0.000468445621753563</v>
      </c>
      <c r="L393" s="6">
        <v>49.0642631682469</v>
      </c>
    </row>
    <row r="394" s="21" customFormat="1" spans="1:12">
      <c r="A394" s="23" t="s">
        <v>255</v>
      </c>
      <c r="B394" s="6" t="s">
        <v>871</v>
      </c>
      <c r="C394" s="6" t="s">
        <v>869</v>
      </c>
      <c r="D394" s="6">
        <v>6</v>
      </c>
      <c r="E394" s="6">
        <v>0.624598253199694</v>
      </c>
      <c r="F394" s="6">
        <v>0.862611274572265</v>
      </c>
      <c r="G394" s="6">
        <v>0.469017560667095</v>
      </c>
      <c r="H394" s="6">
        <v>-1.06611984496194</v>
      </c>
      <c r="I394" s="6">
        <v>2.31531635136133</v>
      </c>
      <c r="J394" s="6">
        <v>1.86749554634436</v>
      </c>
      <c r="K394" s="6">
        <v>0.344342029088609</v>
      </c>
      <c r="L394" s="6">
        <v>10.1281264585874</v>
      </c>
    </row>
    <row r="395" s="21" customFormat="1" spans="1:12">
      <c r="A395" s="23" t="s">
        <v>255</v>
      </c>
      <c r="B395" s="6" t="s">
        <v>871</v>
      </c>
      <c r="C395" s="6" t="s">
        <v>870</v>
      </c>
      <c r="D395" s="6">
        <v>6</v>
      </c>
      <c r="E395" s="6">
        <v>0.504242346990504</v>
      </c>
      <c r="F395" s="6">
        <v>1.03667890275477</v>
      </c>
      <c r="G395" s="6">
        <v>0.64725161524024</v>
      </c>
      <c r="H395" s="6">
        <v>-1.52764830240885</v>
      </c>
      <c r="I395" s="6">
        <v>2.53613299638986</v>
      </c>
      <c r="J395" s="6">
        <v>1.65573057586089</v>
      </c>
      <c r="K395" s="6">
        <v>0.217045492966144</v>
      </c>
      <c r="L395" s="6">
        <v>12.6307333194349</v>
      </c>
    </row>
    <row r="396" s="21" customFormat="1" spans="1:12">
      <c r="A396" s="23" t="s">
        <v>344</v>
      </c>
      <c r="B396" s="6" t="s">
        <v>871</v>
      </c>
      <c r="C396" s="6" t="s">
        <v>867</v>
      </c>
      <c r="D396" s="6">
        <v>4</v>
      </c>
      <c r="E396" s="6">
        <v>-0.895975674236724</v>
      </c>
      <c r="F396" s="6">
        <v>1.24050507633634</v>
      </c>
      <c r="G396" s="6">
        <v>0.470130439601807</v>
      </c>
      <c r="H396" s="6">
        <v>-3.32736562385595</v>
      </c>
      <c r="I396" s="6">
        <v>1.5354142753825</v>
      </c>
      <c r="J396" s="6">
        <v>0.408209125155692</v>
      </c>
      <c r="K396" s="6">
        <v>0.0358875218798621</v>
      </c>
      <c r="L396" s="6">
        <v>4.64324871519983</v>
      </c>
    </row>
    <row r="397" s="21" customFormat="1" spans="1:12">
      <c r="A397" s="23" t="s">
        <v>344</v>
      </c>
      <c r="B397" s="6" t="s">
        <v>871</v>
      </c>
      <c r="C397" s="6" t="s">
        <v>868</v>
      </c>
      <c r="D397" s="6">
        <v>4</v>
      </c>
      <c r="E397" s="6">
        <v>18.9425484688408</v>
      </c>
      <c r="F397" s="6">
        <v>13.4508332951389</v>
      </c>
      <c r="G397" s="6">
        <v>0.29438111955376</v>
      </c>
      <c r="H397" s="6">
        <v>-7.42108478963148</v>
      </c>
      <c r="I397" s="6">
        <v>45.3061817273131</v>
      </c>
      <c r="J397" s="6">
        <v>168517215.02201</v>
      </c>
      <c r="K397" s="6">
        <v>0.000598499547136028</v>
      </c>
      <c r="L397" s="6">
        <v>4.74487439375125e+19</v>
      </c>
    </row>
    <row r="398" s="21" customFormat="1" spans="1:12">
      <c r="A398" s="23" t="s">
        <v>344</v>
      </c>
      <c r="B398" s="6" t="s">
        <v>871</v>
      </c>
      <c r="C398" s="6" t="s">
        <v>869</v>
      </c>
      <c r="D398" s="6">
        <v>4</v>
      </c>
      <c r="E398" s="6">
        <v>-0.642601703043924</v>
      </c>
      <c r="F398" s="6">
        <v>1.44533339383412</v>
      </c>
      <c r="G398" s="6">
        <v>0.656605608825453</v>
      </c>
      <c r="H398" s="6">
        <v>-3.4754551549588</v>
      </c>
      <c r="I398" s="6">
        <v>2.19025174887096</v>
      </c>
      <c r="J398" s="6">
        <v>0.525922348775695</v>
      </c>
      <c r="K398" s="6">
        <v>0.0309477445976123</v>
      </c>
      <c r="L398" s="6">
        <v>8.9374628276816</v>
      </c>
    </row>
    <row r="399" s="21" customFormat="1" spans="1:12">
      <c r="A399" s="23" t="s">
        <v>344</v>
      </c>
      <c r="B399" s="6" t="s">
        <v>871</v>
      </c>
      <c r="C399" s="6" t="s">
        <v>870</v>
      </c>
      <c r="D399" s="6">
        <v>4</v>
      </c>
      <c r="E399" s="6">
        <v>-0.445465272693546</v>
      </c>
      <c r="F399" s="6">
        <v>1.93012754639232</v>
      </c>
      <c r="G399" s="6">
        <v>0.832317535030051</v>
      </c>
      <c r="H399" s="6">
        <v>-4.22851526362249</v>
      </c>
      <c r="I399" s="6">
        <v>3.3375847182354</v>
      </c>
      <c r="J399" s="6">
        <v>0.64052618734696</v>
      </c>
      <c r="K399" s="6">
        <v>0.0145740130599357</v>
      </c>
      <c r="L399" s="6">
        <v>28.1510518063886</v>
      </c>
    </row>
    <row r="400" s="21" customFormat="1" spans="1:12">
      <c r="A400" s="23" t="s">
        <v>453</v>
      </c>
      <c r="B400" s="6" t="s">
        <v>871</v>
      </c>
      <c r="C400" s="6" t="s">
        <v>867</v>
      </c>
      <c r="D400" s="6">
        <v>3</v>
      </c>
      <c r="E400" s="6">
        <v>-1.86027479377669</v>
      </c>
      <c r="F400" s="6">
        <v>1.38607096179663</v>
      </c>
      <c r="G400" s="6">
        <v>0.179556801327533</v>
      </c>
      <c r="H400" s="6">
        <v>-4.57697387889807</v>
      </c>
      <c r="I400" s="6">
        <v>0.856424291344696</v>
      </c>
      <c r="J400" s="6">
        <v>0.155629858374979</v>
      </c>
      <c r="K400" s="6">
        <v>0.0102859758560229</v>
      </c>
      <c r="L400" s="6">
        <v>2.35472580889191</v>
      </c>
    </row>
    <row r="401" s="21" customFormat="1" spans="1:12">
      <c r="A401" s="23" t="s">
        <v>453</v>
      </c>
      <c r="B401" s="6" t="s">
        <v>871</v>
      </c>
      <c r="C401" s="6" t="s">
        <v>868</v>
      </c>
      <c r="D401" s="6">
        <v>3</v>
      </c>
      <c r="E401" s="6">
        <v>-1.03541361746821</v>
      </c>
      <c r="F401" s="6">
        <v>23.8281068118454</v>
      </c>
      <c r="G401" s="6">
        <v>0.972354061651031</v>
      </c>
      <c r="H401" s="6">
        <v>-47.7385029686852</v>
      </c>
      <c r="I401" s="6">
        <v>45.6676757337488</v>
      </c>
      <c r="J401" s="6">
        <v>0.355079483470403</v>
      </c>
      <c r="K401" s="8">
        <v>1.85110726966584e-21</v>
      </c>
      <c r="L401" s="8">
        <v>6.8111363208232e+19</v>
      </c>
    </row>
    <row r="402" s="21" customFormat="1" spans="1:12">
      <c r="A402" s="23" t="s">
        <v>453</v>
      </c>
      <c r="B402" s="6" t="s">
        <v>871</v>
      </c>
      <c r="C402" s="6" t="s">
        <v>869</v>
      </c>
      <c r="D402" s="6">
        <v>3</v>
      </c>
      <c r="E402" s="6">
        <v>-1.01977707751112</v>
      </c>
      <c r="F402" s="6">
        <v>1.34296807038269</v>
      </c>
      <c r="G402" s="6">
        <v>0.447645765147614</v>
      </c>
      <c r="H402" s="6">
        <v>-3.65199449546118</v>
      </c>
      <c r="I402" s="6">
        <v>1.61244034043895</v>
      </c>
      <c r="J402" s="6">
        <v>0.360675333855067</v>
      </c>
      <c r="K402" s="6">
        <v>0.0259393412525357</v>
      </c>
      <c r="L402" s="6">
        <v>5.01503469903067</v>
      </c>
    </row>
    <row r="403" s="21" customFormat="1" spans="1:12">
      <c r="A403" s="23" t="s">
        <v>453</v>
      </c>
      <c r="B403" s="6" t="s">
        <v>871</v>
      </c>
      <c r="C403" s="6" t="s">
        <v>870</v>
      </c>
      <c r="D403" s="6">
        <v>3</v>
      </c>
      <c r="E403" s="6">
        <v>-0.562103995567012</v>
      </c>
      <c r="F403" s="6">
        <v>1.68937049356297</v>
      </c>
      <c r="G403" s="6">
        <v>0.770977805964998</v>
      </c>
      <c r="H403" s="6">
        <v>-3.87327016295043</v>
      </c>
      <c r="I403" s="6">
        <v>2.7490621718164</v>
      </c>
      <c r="J403" s="6">
        <v>0.570008505937787</v>
      </c>
      <c r="K403" s="6">
        <v>0.0207902705661842</v>
      </c>
      <c r="L403" s="6">
        <v>15.6279686600087</v>
      </c>
    </row>
  </sheetData>
  <conditionalFormatting sqref="A2:L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C16" sqref="C16"/>
    </sheetView>
  </sheetViews>
  <sheetFormatPr defaultColWidth="9" defaultRowHeight="13.5" outlineLevelRow="7" outlineLevelCol="6"/>
  <cols>
    <col min="1" max="1" width="19.5929203539823" style="18" customWidth="1"/>
    <col min="2" max="2" width="15.4690265486726" style="12" customWidth="1"/>
    <col min="3" max="3" width="17.3362831858407" style="12" customWidth="1"/>
    <col min="4" max="5" width="11.8849557522124" style="12"/>
    <col min="6" max="6" width="13.6637168141593" style="12" customWidth="1"/>
    <col min="7" max="7" width="12.4690265486726" style="12" customWidth="1"/>
  </cols>
  <sheetData>
    <row r="1" spans="1:1">
      <c r="A1" s="19" t="s">
        <v>872</v>
      </c>
    </row>
    <row r="2" spans="1:7">
      <c r="A2" s="16" t="s">
        <v>856</v>
      </c>
      <c r="B2" s="16" t="s">
        <v>857</v>
      </c>
      <c r="C2" s="16" t="s">
        <v>873</v>
      </c>
      <c r="D2" s="16" t="s">
        <v>212</v>
      </c>
      <c r="E2" s="16" t="s">
        <v>861</v>
      </c>
      <c r="F2" s="16" t="s">
        <v>874</v>
      </c>
      <c r="G2" s="16" t="s">
        <v>875</v>
      </c>
    </row>
    <row r="3" s="2" customFormat="1" ht="13.85" spans="1:7">
      <c r="A3" s="17" t="s">
        <v>151</v>
      </c>
      <c r="B3" s="7" t="s">
        <v>225</v>
      </c>
      <c r="C3" s="7" t="s">
        <v>876</v>
      </c>
      <c r="D3" s="7" t="s">
        <v>876</v>
      </c>
      <c r="E3" s="7" t="s">
        <v>876</v>
      </c>
      <c r="F3" s="7" t="s">
        <v>876</v>
      </c>
      <c r="G3" s="7" t="s">
        <v>876</v>
      </c>
    </row>
    <row r="4" s="2" customFormat="1" ht="13.85" spans="1:7">
      <c r="A4" s="17" t="s">
        <v>139</v>
      </c>
      <c r="B4" s="7" t="s">
        <v>225</v>
      </c>
      <c r="C4" s="7" t="s">
        <v>876</v>
      </c>
      <c r="D4" s="7" t="s">
        <v>876</v>
      </c>
      <c r="E4" s="7" t="s">
        <v>876</v>
      </c>
      <c r="F4" s="7" t="s">
        <v>876</v>
      </c>
      <c r="G4" s="7" t="s">
        <v>876</v>
      </c>
    </row>
    <row r="5" s="2" customFormat="1" ht="13.85" spans="1:7">
      <c r="A5" s="17" t="s">
        <v>142</v>
      </c>
      <c r="B5" s="7" t="s">
        <v>225</v>
      </c>
      <c r="C5" s="7" t="s">
        <v>876</v>
      </c>
      <c r="D5" s="7" t="s">
        <v>876</v>
      </c>
      <c r="E5" s="7" t="s">
        <v>876</v>
      </c>
      <c r="F5" s="7" t="s">
        <v>876</v>
      </c>
      <c r="G5" s="7" t="s">
        <v>876</v>
      </c>
    </row>
    <row r="6" s="2" customFormat="1" ht="13.85" spans="1:7">
      <c r="A6" s="17" t="s">
        <v>103</v>
      </c>
      <c r="B6" s="7" t="s">
        <v>225</v>
      </c>
      <c r="C6" s="7" t="s">
        <v>876</v>
      </c>
      <c r="D6" s="7" t="s">
        <v>876</v>
      </c>
      <c r="E6" s="7" t="s">
        <v>876</v>
      </c>
      <c r="F6" s="7" t="s">
        <v>876</v>
      </c>
      <c r="G6" s="7" t="s">
        <v>876</v>
      </c>
    </row>
    <row r="7" s="2" customFormat="1" ht="13.85" spans="1:7">
      <c r="A7" s="17" t="s">
        <v>9</v>
      </c>
      <c r="B7" s="7" t="s">
        <v>871</v>
      </c>
      <c r="C7" s="6">
        <v>0.0120371840082077</v>
      </c>
      <c r="D7" s="6">
        <v>0.177179440751801</v>
      </c>
      <c r="E7" s="6">
        <v>0.948042567222926</v>
      </c>
      <c r="F7" s="6">
        <v>2.36556887947771</v>
      </c>
      <c r="G7" s="6">
        <v>0.0499305738344816</v>
      </c>
    </row>
    <row r="8" s="2" customFormat="1" ht="13.85" spans="1:7">
      <c r="A8" s="17" t="s">
        <v>70</v>
      </c>
      <c r="B8" s="7" t="s">
        <v>871</v>
      </c>
      <c r="C8" s="6">
        <v>-0.315524741850561</v>
      </c>
      <c r="D8" s="6">
        <v>0.241041820528485</v>
      </c>
      <c r="E8" s="6">
        <v>0.222966774756375</v>
      </c>
      <c r="F8" s="6">
        <v>-2.09591862808003</v>
      </c>
      <c r="G8" s="6">
        <v>0.0625044882276959</v>
      </c>
    </row>
  </sheetData>
  <conditionalFormatting sqref="A2:E2">
    <cfRule type="duplicateValues" dxfId="0" priority="2"/>
  </conditionalFormatting>
  <conditionalFormatting sqref="F2:G2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G7" sqref="G7"/>
    </sheetView>
  </sheetViews>
  <sheetFormatPr defaultColWidth="9" defaultRowHeight="13.5" outlineLevelRow="7" outlineLevelCol="4"/>
  <cols>
    <col min="1" max="1" width="16.7345132743363" customWidth="1"/>
    <col min="2" max="2" width="13.1504424778761" style="12" customWidth="1"/>
    <col min="3" max="3" width="12.7964601769912" style="12"/>
    <col min="4" max="4" width="10.8230088495575" style="12" customWidth="1"/>
    <col min="5" max="5" width="12.7964601769912" style="12"/>
    <col min="6" max="6" width="12.7964601769912"/>
  </cols>
  <sheetData>
    <row r="1" s="2" customFormat="1" ht="13.85" spans="1:5">
      <c r="A1" s="13" t="s">
        <v>877</v>
      </c>
      <c r="B1" s="10"/>
      <c r="C1" s="10"/>
      <c r="D1" s="10"/>
      <c r="E1" s="10"/>
    </row>
    <row r="2" s="2" customFormat="1" ht="13.85" spans="1:5">
      <c r="A2" s="16" t="s">
        <v>856</v>
      </c>
      <c r="B2" s="16" t="s">
        <v>857</v>
      </c>
      <c r="C2" s="16" t="s">
        <v>878</v>
      </c>
      <c r="D2" s="16" t="s">
        <v>879</v>
      </c>
      <c r="E2" s="16" t="s">
        <v>880</v>
      </c>
    </row>
    <row r="3" s="2" customFormat="1" ht="13.85" spans="1:5">
      <c r="A3" s="17" t="s">
        <v>151</v>
      </c>
      <c r="B3" s="7" t="s">
        <v>225</v>
      </c>
      <c r="C3" s="6">
        <v>0.00328064355368857</v>
      </c>
      <c r="D3" s="6">
        <v>1</v>
      </c>
      <c r="E3" s="6">
        <v>0.954324619320105</v>
      </c>
    </row>
    <row r="4" s="2" customFormat="1" ht="13.85" spans="1:5">
      <c r="A4" s="17" t="s">
        <v>139</v>
      </c>
      <c r="B4" s="7" t="s">
        <v>225</v>
      </c>
      <c r="C4" s="6">
        <v>1.38259419699416</v>
      </c>
      <c r="D4" s="6">
        <v>1</v>
      </c>
      <c r="E4" s="6">
        <v>0.239659755050381</v>
      </c>
    </row>
    <row r="5" s="2" customFormat="1" ht="13.85" spans="1:5">
      <c r="A5" s="17" t="s">
        <v>142</v>
      </c>
      <c r="B5" s="7" t="s">
        <v>225</v>
      </c>
      <c r="C5" s="6">
        <v>0.574897391380602</v>
      </c>
      <c r="D5" s="6">
        <v>1</v>
      </c>
      <c r="E5" s="6">
        <v>0.448319359953164</v>
      </c>
    </row>
    <row r="6" s="2" customFormat="1" ht="13.85" spans="1:5">
      <c r="A6" s="17" t="s">
        <v>103</v>
      </c>
      <c r="B6" s="7" t="s">
        <v>225</v>
      </c>
      <c r="C6" s="6">
        <v>0.446853682587014</v>
      </c>
      <c r="D6" s="6">
        <v>1</v>
      </c>
      <c r="E6" s="6">
        <v>0.503832889679611</v>
      </c>
    </row>
    <row r="7" s="2" customFormat="1" ht="13.85" spans="1:5">
      <c r="A7" s="17" t="s">
        <v>9</v>
      </c>
      <c r="B7" s="7" t="s">
        <v>871</v>
      </c>
      <c r="C7" s="6">
        <v>6.13395588849369</v>
      </c>
      <c r="D7" s="6">
        <v>7</v>
      </c>
      <c r="E7" s="6">
        <v>0.524198125918423</v>
      </c>
    </row>
    <row r="8" s="2" customFormat="1" ht="13.85" spans="1:5">
      <c r="A8" s="17" t="s">
        <v>70</v>
      </c>
      <c r="B8" s="7" t="s">
        <v>871</v>
      </c>
      <c r="C8" s="6">
        <v>14.615607788358</v>
      </c>
      <c r="D8" s="6">
        <v>10</v>
      </c>
      <c r="E8" s="6">
        <v>0.14671715558766</v>
      </c>
    </row>
  </sheetData>
  <conditionalFormatting sqref="A2:E2">
    <cfRule type="duplicateValues" dxfId="0" priority="1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7"/>
  <sheetViews>
    <sheetView workbookViewId="0">
      <selection activeCell="K6" sqref="K6"/>
    </sheetView>
  </sheetViews>
  <sheetFormatPr defaultColWidth="9" defaultRowHeight="13.5" outlineLevelCol="3"/>
  <cols>
    <col min="1" max="1" width="14.7345132743363" style="12" customWidth="1"/>
    <col min="2" max="2" width="9.07079646017699" style="12"/>
    <col min="3" max="3" width="17.929203539823" style="12" customWidth="1"/>
    <col min="4" max="4" width="25.6637168141593" style="12" customWidth="1"/>
  </cols>
  <sheetData>
    <row r="1" s="2" customFormat="1" ht="13.85" spans="1:4">
      <c r="A1" s="1" t="s">
        <v>881</v>
      </c>
      <c r="B1" s="10"/>
      <c r="C1" s="10"/>
      <c r="D1" s="10"/>
    </row>
    <row r="3" ht="13.85" spans="1:4">
      <c r="A3" s="3" t="s">
        <v>856</v>
      </c>
      <c r="B3" s="3" t="s">
        <v>857</v>
      </c>
      <c r="C3" s="3" t="s">
        <v>882</v>
      </c>
      <c r="D3" s="3" t="s">
        <v>883</v>
      </c>
    </row>
    <row r="4" s="15" customFormat="1" ht="13.85" spans="1:4">
      <c r="A4" s="14" t="s">
        <v>884</v>
      </c>
      <c r="B4" s="14" t="s">
        <v>225</v>
      </c>
      <c r="C4" s="8">
        <v>9.57388372209699e-42</v>
      </c>
      <c r="D4" s="6" t="b">
        <v>1</v>
      </c>
    </row>
    <row r="5" s="15" customFormat="1" ht="13.85" spans="1:4">
      <c r="A5" s="14" t="s">
        <v>884</v>
      </c>
      <c r="B5" s="14" t="s">
        <v>871</v>
      </c>
      <c r="C5" s="8">
        <v>2.10196337686909e-35</v>
      </c>
      <c r="D5" s="6" t="b">
        <v>1</v>
      </c>
    </row>
    <row r="6" s="15" customFormat="1" ht="13.85" spans="1:4">
      <c r="A6" s="14" t="s">
        <v>885</v>
      </c>
      <c r="B6" s="14" t="s">
        <v>225</v>
      </c>
      <c r="C6" s="8">
        <v>7.48618763075626e-15</v>
      </c>
      <c r="D6" s="6" t="b">
        <v>1</v>
      </c>
    </row>
    <row r="7" s="15" customFormat="1" ht="13.85" spans="1:4">
      <c r="A7" s="14" t="s">
        <v>885</v>
      </c>
      <c r="B7" s="14" t="s">
        <v>871</v>
      </c>
      <c r="C7" s="8">
        <v>3.14852932109888e-14</v>
      </c>
      <c r="D7" s="6" t="b">
        <v>1</v>
      </c>
    </row>
    <row r="8" s="15" customFormat="1" ht="13.85" spans="1:4">
      <c r="A8" s="14" t="s">
        <v>886</v>
      </c>
      <c r="B8" s="14" t="s">
        <v>225</v>
      </c>
      <c r="C8" s="8">
        <v>1.49316628638299e-38</v>
      </c>
      <c r="D8" s="6" t="b">
        <v>1</v>
      </c>
    </row>
    <row r="9" s="15" customFormat="1" ht="13.85" spans="1:4">
      <c r="A9" s="14" t="s">
        <v>886</v>
      </c>
      <c r="B9" s="14" t="s">
        <v>871</v>
      </c>
      <c r="C9" s="8">
        <v>6.61544502363076e-44</v>
      </c>
      <c r="D9" s="6" t="b">
        <v>1</v>
      </c>
    </row>
    <row r="10" s="15" customFormat="1" ht="13.85" spans="1:4">
      <c r="A10" s="14" t="s">
        <v>887</v>
      </c>
      <c r="B10" s="14" t="s">
        <v>225</v>
      </c>
      <c r="C10" s="8">
        <v>2.49696108115316e-50</v>
      </c>
      <c r="D10" s="6" t="b">
        <v>1</v>
      </c>
    </row>
    <row r="11" s="15" customFormat="1" ht="13.85" spans="1:4">
      <c r="A11" s="14" t="s">
        <v>887</v>
      </c>
      <c r="B11" s="14" t="s">
        <v>871</v>
      </c>
      <c r="C11" s="8">
        <v>2.12860677189604e-52</v>
      </c>
      <c r="D11" s="6" t="b">
        <v>1</v>
      </c>
    </row>
    <row r="12" s="15" customFormat="1" ht="13.85" spans="1:4">
      <c r="A12" s="14" t="s">
        <v>888</v>
      </c>
      <c r="B12" s="14" t="s">
        <v>225</v>
      </c>
      <c r="C12" s="8">
        <v>2.7547330911534e-43</v>
      </c>
      <c r="D12" s="6" t="b">
        <v>1</v>
      </c>
    </row>
    <row r="13" s="15" customFormat="1" ht="13.85" spans="1:4">
      <c r="A13" s="14" t="s">
        <v>888</v>
      </c>
      <c r="B13" s="14" t="s">
        <v>871</v>
      </c>
      <c r="C13" s="8">
        <v>3.02874340083142e-41</v>
      </c>
      <c r="D13" s="6" t="b">
        <v>1</v>
      </c>
    </row>
    <row r="14" s="15" customFormat="1" ht="13.85" spans="1:4">
      <c r="A14" s="14" t="s">
        <v>889</v>
      </c>
      <c r="B14" s="14" t="s">
        <v>225</v>
      </c>
      <c r="C14" s="8">
        <v>1.56338334806615e-19</v>
      </c>
      <c r="D14" s="6" t="b">
        <v>1</v>
      </c>
    </row>
    <row r="15" s="15" customFormat="1" ht="13.85" spans="1:4">
      <c r="A15" s="14" t="s">
        <v>889</v>
      </c>
      <c r="B15" s="14" t="s">
        <v>871</v>
      </c>
      <c r="C15" s="8">
        <v>5.23721598938039e-20</v>
      </c>
      <c r="D15" s="6" t="b">
        <v>1</v>
      </c>
    </row>
    <row r="16" s="15" customFormat="1" ht="13.85" spans="1:4">
      <c r="A16" s="14" t="s">
        <v>890</v>
      </c>
      <c r="B16" s="14" t="s">
        <v>225</v>
      </c>
      <c r="C16" s="8">
        <v>1.62175368480065e-41</v>
      </c>
      <c r="D16" s="6" t="b">
        <v>1</v>
      </c>
    </row>
    <row r="17" s="15" customFormat="1" ht="13.85" spans="1:4">
      <c r="A17" s="14" t="s">
        <v>890</v>
      </c>
      <c r="B17" s="14" t="s">
        <v>871</v>
      </c>
      <c r="C17" s="8">
        <v>6.33811869620143e-44</v>
      </c>
      <c r="D17" s="6" t="b">
        <v>1</v>
      </c>
    </row>
    <row r="18" s="15" customFormat="1" ht="13.85" spans="1:4">
      <c r="A18" s="14" t="s">
        <v>891</v>
      </c>
      <c r="B18" s="14" t="s">
        <v>225</v>
      </c>
      <c r="C18" s="8">
        <v>7.78448541931974e-23</v>
      </c>
      <c r="D18" s="6" t="b">
        <v>1</v>
      </c>
    </row>
    <row r="19" s="15" customFormat="1" ht="13.85" spans="1:4">
      <c r="A19" s="14" t="s">
        <v>891</v>
      </c>
      <c r="B19" s="14" t="s">
        <v>871</v>
      </c>
      <c r="C19" s="8">
        <v>1.3771480630284e-21</v>
      </c>
      <c r="D19" s="6" t="b">
        <v>1</v>
      </c>
    </row>
    <row r="20" s="15" customFormat="1" ht="13.85" spans="1:4">
      <c r="A20" s="14" t="s">
        <v>892</v>
      </c>
      <c r="B20" s="14" t="s">
        <v>225</v>
      </c>
      <c r="C20" s="8">
        <v>7.87158790707394e-5</v>
      </c>
      <c r="D20" s="6" t="b">
        <v>1</v>
      </c>
    </row>
    <row r="21" s="15" customFormat="1" ht="13.85" spans="1:4">
      <c r="A21" s="14" t="s">
        <v>892</v>
      </c>
      <c r="B21" s="14" t="s">
        <v>871</v>
      </c>
      <c r="C21" s="8">
        <v>7.91336692496637e-7</v>
      </c>
      <c r="D21" s="6" t="b">
        <v>1</v>
      </c>
    </row>
    <row r="22" s="15" customFormat="1" ht="13.85" spans="1:4">
      <c r="A22" s="14" t="s">
        <v>893</v>
      </c>
      <c r="B22" s="14" t="s">
        <v>225</v>
      </c>
      <c r="C22" s="8">
        <v>3.71167125472444e-17</v>
      </c>
      <c r="D22" s="6" t="b">
        <v>1</v>
      </c>
    </row>
    <row r="23" s="15" customFormat="1" ht="13.85" spans="1:4">
      <c r="A23" s="14" t="s">
        <v>893</v>
      </c>
      <c r="B23" s="14" t="s">
        <v>871</v>
      </c>
      <c r="C23" s="8">
        <v>5.76406414120055e-14</v>
      </c>
      <c r="D23" s="6" t="b">
        <v>1</v>
      </c>
    </row>
    <row r="24" s="15" customFormat="1" ht="13.85" spans="1:4">
      <c r="A24" s="14" t="s">
        <v>894</v>
      </c>
      <c r="B24" s="14" t="s">
        <v>225</v>
      </c>
      <c r="C24" s="8">
        <v>8.27521056295888e-98</v>
      </c>
      <c r="D24" s="6" t="b">
        <v>1</v>
      </c>
    </row>
    <row r="25" s="15" customFormat="1" ht="13.85" spans="1:4">
      <c r="A25" s="14" t="s">
        <v>894</v>
      </c>
      <c r="B25" s="14" t="s">
        <v>871</v>
      </c>
      <c r="C25" s="8">
        <v>6.45711156037665e-92</v>
      </c>
      <c r="D25" s="6" t="b">
        <v>1</v>
      </c>
    </row>
    <row r="26" s="15" customFormat="1" ht="13.85" spans="1:4">
      <c r="A26" s="14" t="s">
        <v>895</v>
      </c>
      <c r="B26" s="14" t="s">
        <v>225</v>
      </c>
      <c r="C26" s="8">
        <v>5.13623617571231e-44</v>
      </c>
      <c r="D26" s="6" t="b">
        <v>1</v>
      </c>
    </row>
    <row r="27" s="15" customFormat="1" ht="13.85" spans="1:4">
      <c r="A27" s="14" t="s">
        <v>895</v>
      </c>
      <c r="B27" s="14" t="s">
        <v>871</v>
      </c>
      <c r="C27" s="8">
        <v>1.56274394142179e-46</v>
      </c>
      <c r="D27" s="6" t="b">
        <v>1</v>
      </c>
    </row>
    <row r="28" s="15" customFormat="1" ht="13.85" spans="1:4">
      <c r="A28" s="14" t="s">
        <v>896</v>
      </c>
      <c r="B28" s="14" t="s">
        <v>225</v>
      </c>
      <c r="C28" s="8">
        <v>3.57250050276698e-75</v>
      </c>
      <c r="D28" s="6" t="b">
        <v>1</v>
      </c>
    </row>
    <row r="29" s="15" customFormat="1" ht="13.85" spans="1:4">
      <c r="A29" s="14" t="s">
        <v>896</v>
      </c>
      <c r="B29" s="14" t="s">
        <v>871</v>
      </c>
      <c r="C29" s="8">
        <v>1.74176610482278e-77</v>
      </c>
      <c r="D29" s="6" t="b">
        <v>1</v>
      </c>
    </row>
    <row r="30" s="15" customFormat="1" ht="13.85" spans="1:4">
      <c r="A30" s="14" t="s">
        <v>897</v>
      </c>
      <c r="B30" s="14" t="s">
        <v>225</v>
      </c>
      <c r="C30" s="8">
        <v>1.62292610496098e-24</v>
      </c>
      <c r="D30" s="6" t="b">
        <v>1</v>
      </c>
    </row>
    <row r="31" s="15" customFormat="1" ht="13.85" spans="1:4">
      <c r="A31" s="14" t="s">
        <v>897</v>
      </c>
      <c r="B31" s="14" t="s">
        <v>871</v>
      </c>
      <c r="C31" s="8">
        <v>1.67354112825637e-27</v>
      </c>
      <c r="D31" s="6" t="b">
        <v>1</v>
      </c>
    </row>
    <row r="32" s="15" customFormat="1" ht="13.85" spans="1:4">
      <c r="A32" s="14" t="s">
        <v>898</v>
      </c>
      <c r="B32" s="14" t="s">
        <v>225</v>
      </c>
      <c r="C32" s="8">
        <v>3.01431752595931e-29</v>
      </c>
      <c r="D32" s="6" t="b">
        <v>1</v>
      </c>
    </row>
    <row r="33" s="15" customFormat="1" ht="13.85" spans="1:4">
      <c r="A33" s="14" t="s">
        <v>898</v>
      </c>
      <c r="B33" s="14" t="s">
        <v>871</v>
      </c>
      <c r="C33" s="8">
        <v>3.13853482625099e-29</v>
      </c>
      <c r="D33" s="6" t="b">
        <v>1</v>
      </c>
    </row>
    <row r="34" s="15" customFormat="1" ht="13.85" spans="1:4">
      <c r="A34" s="14" t="s">
        <v>899</v>
      </c>
      <c r="B34" s="14" t="s">
        <v>225</v>
      </c>
      <c r="C34" s="8">
        <v>2.45368919961602e-63</v>
      </c>
      <c r="D34" s="6" t="b">
        <v>1</v>
      </c>
    </row>
    <row r="35" s="15" customFormat="1" ht="13.85" spans="1:4">
      <c r="A35" s="14" t="s">
        <v>899</v>
      </c>
      <c r="B35" s="14" t="s">
        <v>871</v>
      </c>
      <c r="C35" s="8">
        <v>2.7123195472686e-63</v>
      </c>
      <c r="D35" s="6" t="b">
        <v>1</v>
      </c>
    </row>
    <row r="36" s="15" customFormat="1" ht="13.85" spans="1:4">
      <c r="A36" s="14" t="s">
        <v>900</v>
      </c>
      <c r="B36" s="14" t="s">
        <v>225</v>
      </c>
      <c r="C36" s="8">
        <v>1.62953302903062e-17</v>
      </c>
      <c r="D36" s="6" t="b">
        <v>1</v>
      </c>
    </row>
    <row r="37" s="15" customFormat="1" ht="13.85" spans="1:4">
      <c r="A37" s="14" t="s">
        <v>900</v>
      </c>
      <c r="B37" s="14" t="s">
        <v>871</v>
      </c>
      <c r="C37" s="8">
        <v>1.41643747609604e-15</v>
      </c>
      <c r="D37" s="6" t="b">
        <v>1</v>
      </c>
    </row>
    <row r="38" s="15" customFormat="1" ht="13.85" spans="1:4">
      <c r="A38" s="14" t="s">
        <v>901</v>
      </c>
      <c r="B38" s="14" t="s">
        <v>225</v>
      </c>
      <c r="C38" s="8">
        <v>1.00546784305665e-19</v>
      </c>
      <c r="D38" s="6" t="b">
        <v>1</v>
      </c>
    </row>
    <row r="39" s="15" customFormat="1" ht="13.85" spans="1:4">
      <c r="A39" s="14" t="s">
        <v>901</v>
      </c>
      <c r="B39" s="14" t="s">
        <v>871</v>
      </c>
      <c r="C39" s="8">
        <v>9.25849112323369e-21</v>
      </c>
      <c r="D39" s="6" t="b">
        <v>1</v>
      </c>
    </row>
    <row r="40" s="15" customFormat="1" ht="13.85" spans="1:4">
      <c r="A40" s="14" t="s">
        <v>902</v>
      </c>
      <c r="B40" s="14" t="s">
        <v>225</v>
      </c>
      <c r="C40" s="8">
        <v>7.26966845358629e-54</v>
      </c>
      <c r="D40" s="6" t="b">
        <v>1</v>
      </c>
    </row>
    <row r="41" s="15" customFormat="1" ht="13.85" spans="1:4">
      <c r="A41" s="14" t="s">
        <v>902</v>
      </c>
      <c r="B41" s="14" t="s">
        <v>871</v>
      </c>
      <c r="C41" s="8">
        <v>3.78818200893714e-54</v>
      </c>
      <c r="D41" s="6" t="b">
        <v>1</v>
      </c>
    </row>
    <row r="42" s="15" customFormat="1" ht="13.85" spans="1:4">
      <c r="A42" s="14" t="s">
        <v>903</v>
      </c>
      <c r="B42" s="14" t="s">
        <v>225</v>
      </c>
      <c r="C42" s="8">
        <v>2.3455341346537e-104</v>
      </c>
      <c r="D42" s="6" t="b">
        <v>1</v>
      </c>
    </row>
    <row r="43" s="15" customFormat="1" ht="13.85" spans="1:4">
      <c r="A43" s="14" t="s">
        <v>903</v>
      </c>
      <c r="B43" s="14" t="s">
        <v>871</v>
      </c>
      <c r="C43" s="8">
        <v>8.24501640934703e-100</v>
      </c>
      <c r="D43" s="6" t="b">
        <v>1</v>
      </c>
    </row>
    <row r="44" s="15" customFormat="1" ht="13.85" spans="1:4">
      <c r="A44" s="14" t="s">
        <v>904</v>
      </c>
      <c r="B44" s="14" t="s">
        <v>225</v>
      </c>
      <c r="C44" s="8">
        <v>4.64987886192474e-16</v>
      </c>
      <c r="D44" s="6" t="b">
        <v>1</v>
      </c>
    </row>
    <row r="45" s="15" customFormat="1" ht="13.85" spans="1:4">
      <c r="A45" s="14" t="s">
        <v>904</v>
      </c>
      <c r="B45" s="14" t="s">
        <v>871</v>
      </c>
      <c r="C45" s="8">
        <v>1.57453967561162e-18</v>
      </c>
      <c r="D45" s="6" t="b">
        <v>1</v>
      </c>
    </row>
    <row r="46" s="15" customFormat="1" ht="13.85" spans="1:4">
      <c r="A46" s="14" t="s">
        <v>905</v>
      </c>
      <c r="B46" s="14" t="s">
        <v>225</v>
      </c>
      <c r="C46" s="8">
        <v>3.77925420378151e-5</v>
      </c>
      <c r="D46" s="6" t="b">
        <v>1</v>
      </c>
    </row>
    <row r="47" s="15" customFormat="1" ht="13.85" spans="1:4">
      <c r="A47" s="14" t="s">
        <v>905</v>
      </c>
      <c r="B47" s="14" t="s">
        <v>871</v>
      </c>
      <c r="C47" s="8">
        <v>2.92344829537598e-6</v>
      </c>
      <c r="D47" s="6" t="b">
        <v>1</v>
      </c>
    </row>
    <row r="48" s="15" customFormat="1" ht="13.85" spans="1:4">
      <c r="A48" s="14" t="s">
        <v>906</v>
      </c>
      <c r="B48" s="14" t="s">
        <v>225</v>
      </c>
      <c r="C48" s="8">
        <v>3.96195296424524e-38</v>
      </c>
      <c r="D48" s="6" t="b">
        <v>1</v>
      </c>
    </row>
    <row r="49" s="15" customFormat="1" ht="13.85" spans="1:4">
      <c r="A49" s="14" t="s">
        <v>906</v>
      </c>
      <c r="B49" s="14" t="s">
        <v>871</v>
      </c>
      <c r="C49" s="8">
        <v>2.69673170636267e-42</v>
      </c>
      <c r="D49" s="6" t="b">
        <v>1</v>
      </c>
    </row>
    <row r="50" s="15" customFormat="1" ht="13.85" spans="1:4">
      <c r="A50" s="14" t="s">
        <v>907</v>
      </c>
      <c r="B50" s="14" t="s">
        <v>225</v>
      </c>
      <c r="C50" s="8">
        <v>2.11813383900351e-67</v>
      </c>
      <c r="D50" s="6" t="b">
        <v>1</v>
      </c>
    </row>
    <row r="51" s="15" customFormat="1" ht="13.85" spans="1:4">
      <c r="A51" s="14" t="s">
        <v>907</v>
      </c>
      <c r="B51" s="14" t="s">
        <v>871</v>
      </c>
      <c r="C51" s="8">
        <v>2.68735593046999e-63</v>
      </c>
      <c r="D51" s="6" t="b">
        <v>1</v>
      </c>
    </row>
    <row r="52" s="15" customFormat="1" ht="13.85" spans="1:4">
      <c r="A52" s="14" t="s">
        <v>908</v>
      </c>
      <c r="B52" s="14" t="s">
        <v>225</v>
      </c>
      <c r="C52" s="8">
        <v>5.78875725251789e-28</v>
      </c>
      <c r="D52" s="6" t="b">
        <v>1</v>
      </c>
    </row>
    <row r="53" s="15" customFormat="1" ht="13.85" spans="1:4">
      <c r="A53" s="14" t="s">
        <v>908</v>
      </c>
      <c r="B53" s="14" t="s">
        <v>871</v>
      </c>
      <c r="C53" s="8">
        <v>1.7791467959796e-23</v>
      </c>
      <c r="D53" s="6" t="b">
        <v>1</v>
      </c>
    </row>
    <row r="54" s="15" customFormat="1" ht="13.85" spans="1:4">
      <c r="A54" s="14" t="s">
        <v>909</v>
      </c>
      <c r="B54" s="14" t="s">
        <v>225</v>
      </c>
      <c r="C54" s="8">
        <v>7.45559754145421e-35</v>
      </c>
      <c r="D54" s="6" t="b">
        <v>1</v>
      </c>
    </row>
    <row r="55" s="15" customFormat="1" ht="13.85" spans="1:4">
      <c r="A55" s="14" t="s">
        <v>909</v>
      </c>
      <c r="B55" s="14" t="s">
        <v>871</v>
      </c>
      <c r="C55" s="8">
        <v>5.75373558259036e-30</v>
      </c>
      <c r="D55" s="6" t="b">
        <v>1</v>
      </c>
    </row>
    <row r="56" s="15" customFormat="1" ht="13.85" spans="1:4">
      <c r="A56" s="14" t="s">
        <v>910</v>
      </c>
      <c r="B56" s="14" t="s">
        <v>225</v>
      </c>
      <c r="C56" s="8">
        <v>2.86084669476822e-13</v>
      </c>
      <c r="D56" s="6" t="b">
        <v>1</v>
      </c>
    </row>
    <row r="57" s="15" customFormat="1" ht="13.85" spans="1:4">
      <c r="A57" s="14" t="s">
        <v>910</v>
      </c>
      <c r="B57" s="14" t="s">
        <v>871</v>
      </c>
      <c r="C57" s="8">
        <v>7.13737879798867e-14</v>
      </c>
      <c r="D57" s="6" t="b">
        <v>1</v>
      </c>
    </row>
    <row r="58" s="15" customFormat="1" ht="13.85" spans="1:4">
      <c r="A58" s="14" t="s">
        <v>911</v>
      </c>
      <c r="B58" s="14" t="s">
        <v>225</v>
      </c>
      <c r="C58" s="8">
        <v>4.68595826624311e-29</v>
      </c>
      <c r="D58" s="6" t="b">
        <v>1</v>
      </c>
    </row>
    <row r="59" s="15" customFormat="1" ht="13.85" spans="1:4">
      <c r="A59" s="14" t="s">
        <v>911</v>
      </c>
      <c r="B59" s="14" t="s">
        <v>871</v>
      </c>
      <c r="C59" s="8">
        <v>3.87891192176612e-21</v>
      </c>
      <c r="D59" s="6" t="b">
        <v>1</v>
      </c>
    </row>
    <row r="60" s="15" customFormat="1" ht="13.85" spans="1:4">
      <c r="A60" s="14" t="s">
        <v>912</v>
      </c>
      <c r="B60" s="14" t="s">
        <v>225</v>
      </c>
      <c r="C60" s="8">
        <v>4.11505647107696e-25</v>
      </c>
      <c r="D60" s="6" t="b">
        <v>1</v>
      </c>
    </row>
    <row r="61" s="15" customFormat="1" ht="13.85" spans="1:4">
      <c r="A61" s="14" t="s">
        <v>912</v>
      </c>
      <c r="B61" s="14" t="s">
        <v>871</v>
      </c>
      <c r="C61" s="8">
        <v>6.54650152777214e-24</v>
      </c>
      <c r="D61" s="6" t="b">
        <v>1</v>
      </c>
    </row>
    <row r="62" s="15" customFormat="1" ht="13.85" spans="1:4">
      <c r="A62" s="14" t="s">
        <v>913</v>
      </c>
      <c r="B62" s="14" t="s">
        <v>225</v>
      </c>
      <c r="C62" s="8">
        <v>4.53331983218493e-9</v>
      </c>
      <c r="D62" s="6" t="b">
        <v>1</v>
      </c>
    </row>
    <row r="63" s="15" customFormat="1" ht="13.85" spans="1:4">
      <c r="A63" s="14" t="s">
        <v>913</v>
      </c>
      <c r="B63" s="14" t="s">
        <v>871</v>
      </c>
      <c r="C63" s="8">
        <v>7.57318745290871e-6</v>
      </c>
      <c r="D63" s="6" t="b">
        <v>1</v>
      </c>
    </row>
    <row r="64" s="15" customFormat="1" ht="13.85" spans="1:4">
      <c r="A64" s="14" t="s">
        <v>914</v>
      </c>
      <c r="B64" s="14" t="s">
        <v>225</v>
      </c>
      <c r="C64" s="8">
        <v>3.33180265515077e-52</v>
      </c>
      <c r="D64" s="6" t="b">
        <v>1</v>
      </c>
    </row>
    <row r="65" s="15" customFormat="1" ht="13.85" spans="1:4">
      <c r="A65" s="14" t="s">
        <v>914</v>
      </c>
      <c r="B65" s="14" t="s">
        <v>871</v>
      </c>
      <c r="C65" s="8">
        <v>4.76262316606919e-54</v>
      </c>
      <c r="D65" s="6" t="b">
        <v>1</v>
      </c>
    </row>
    <row r="66" s="15" customFormat="1" ht="13.85" spans="1:4">
      <c r="A66" s="14" t="s">
        <v>915</v>
      </c>
      <c r="B66" s="14" t="s">
        <v>225</v>
      </c>
      <c r="C66" s="8">
        <v>2.65979256738079e-82</v>
      </c>
      <c r="D66" s="6" t="b">
        <v>1</v>
      </c>
    </row>
    <row r="67" s="15" customFormat="1" ht="13.85" spans="1:4">
      <c r="A67" s="14" t="s">
        <v>915</v>
      </c>
      <c r="B67" s="14" t="s">
        <v>871</v>
      </c>
      <c r="C67" s="8">
        <v>2.21838778992872e-80</v>
      </c>
      <c r="D67" s="6" t="b">
        <v>1</v>
      </c>
    </row>
    <row r="68" s="15" customFormat="1" ht="13.85" spans="1:4">
      <c r="A68" s="14" t="s">
        <v>916</v>
      </c>
      <c r="B68" s="14" t="s">
        <v>225</v>
      </c>
      <c r="C68" s="8">
        <v>5.89914704388985e-5</v>
      </c>
      <c r="D68" s="6" t="b">
        <v>1</v>
      </c>
    </row>
    <row r="69" s="15" customFormat="1" ht="13.85" spans="1:4">
      <c r="A69" s="14" t="s">
        <v>916</v>
      </c>
      <c r="B69" s="14" t="s">
        <v>871</v>
      </c>
      <c r="C69" s="8">
        <v>1.40489081099422e-5</v>
      </c>
      <c r="D69" s="6" t="b">
        <v>1</v>
      </c>
    </row>
    <row r="70" s="15" customFormat="1" ht="13.85" spans="1:4">
      <c r="A70" s="14" t="s">
        <v>917</v>
      </c>
      <c r="B70" s="14" t="s">
        <v>225</v>
      </c>
      <c r="C70" s="8">
        <v>3.68187298785595e-95</v>
      </c>
      <c r="D70" s="6" t="b">
        <v>1</v>
      </c>
    </row>
    <row r="71" s="15" customFormat="1" ht="13.85" spans="1:4">
      <c r="A71" s="14" t="s">
        <v>917</v>
      </c>
      <c r="B71" s="14" t="s">
        <v>871</v>
      </c>
      <c r="C71" s="8">
        <v>1.15422968593944e-92</v>
      </c>
      <c r="D71" s="6" t="b">
        <v>1</v>
      </c>
    </row>
    <row r="72" s="15" customFormat="1" ht="13.85" spans="1:4">
      <c r="A72" s="14" t="s">
        <v>918</v>
      </c>
      <c r="B72" s="14" t="s">
        <v>225</v>
      </c>
      <c r="C72" s="8">
        <v>1.0568325519006e-94</v>
      </c>
      <c r="D72" s="6" t="b">
        <v>1</v>
      </c>
    </row>
    <row r="73" s="15" customFormat="1" ht="13.85" spans="1:4">
      <c r="A73" s="14" t="s">
        <v>918</v>
      </c>
      <c r="B73" s="14" t="s">
        <v>871</v>
      </c>
      <c r="C73" s="8">
        <v>3.52514886174875e-84</v>
      </c>
      <c r="D73" s="6" t="b">
        <v>1</v>
      </c>
    </row>
    <row r="74" s="15" customFormat="1" ht="13.85" spans="1:4">
      <c r="A74" s="14" t="s">
        <v>919</v>
      </c>
      <c r="B74" s="14" t="s">
        <v>225</v>
      </c>
      <c r="C74" s="8">
        <v>3.31057656287564e-59</v>
      </c>
      <c r="D74" s="6" t="b">
        <v>1</v>
      </c>
    </row>
    <row r="75" s="15" customFormat="1" ht="13.85" spans="1:4">
      <c r="A75" s="14" t="s">
        <v>919</v>
      </c>
      <c r="B75" s="14" t="s">
        <v>871</v>
      </c>
      <c r="C75" s="8">
        <v>1.96389514876005e-47</v>
      </c>
      <c r="D75" s="6" t="b">
        <v>1</v>
      </c>
    </row>
    <row r="76" s="15" customFormat="1" ht="13.85" spans="1:4">
      <c r="A76" s="14" t="s">
        <v>920</v>
      </c>
      <c r="B76" s="14" t="s">
        <v>225</v>
      </c>
      <c r="C76" s="8">
        <v>4.10678860708215e-79</v>
      </c>
      <c r="D76" s="6" t="b">
        <v>1</v>
      </c>
    </row>
    <row r="77" s="15" customFormat="1" ht="13.85" spans="1:4">
      <c r="A77" s="14" t="s">
        <v>920</v>
      </c>
      <c r="B77" s="14" t="s">
        <v>871</v>
      </c>
      <c r="C77" s="8">
        <v>9.37998096024047e-79</v>
      </c>
      <c r="D77" s="6" t="b">
        <v>1</v>
      </c>
    </row>
    <row r="78" s="15" customFormat="1" ht="13.85" spans="1:4">
      <c r="A78" s="14" t="s">
        <v>921</v>
      </c>
      <c r="B78" s="14" t="s">
        <v>225</v>
      </c>
      <c r="C78" s="8">
        <v>1.62339208377519e-114</v>
      </c>
      <c r="D78" s="6" t="b">
        <v>1</v>
      </c>
    </row>
    <row r="79" s="15" customFormat="1" ht="13.85" spans="1:4">
      <c r="A79" s="14" t="s">
        <v>921</v>
      </c>
      <c r="B79" s="14" t="s">
        <v>871</v>
      </c>
      <c r="C79" s="8">
        <v>4.01241380836846e-101</v>
      </c>
      <c r="D79" s="6" t="b">
        <v>1</v>
      </c>
    </row>
    <row r="80" s="15" customFormat="1" ht="13.85" spans="1:4">
      <c r="A80" s="14" t="s">
        <v>922</v>
      </c>
      <c r="B80" s="14" t="s">
        <v>225</v>
      </c>
      <c r="C80" s="8">
        <v>2.89912403670895e-136</v>
      </c>
      <c r="D80" s="6" t="b">
        <v>1</v>
      </c>
    </row>
    <row r="81" s="15" customFormat="1" ht="13.85" spans="1:4">
      <c r="A81" s="14" t="s">
        <v>922</v>
      </c>
      <c r="B81" s="14" t="s">
        <v>871</v>
      </c>
      <c r="C81" s="8">
        <v>2.68380266295118e-113</v>
      </c>
      <c r="D81" s="6" t="b">
        <v>1</v>
      </c>
    </row>
    <row r="82" s="15" customFormat="1" ht="13.85" spans="1:4">
      <c r="A82" s="14" t="s">
        <v>923</v>
      </c>
      <c r="B82" s="14" t="s">
        <v>225</v>
      </c>
      <c r="C82" s="8">
        <v>1.34558344792854e-27</v>
      </c>
      <c r="D82" s="6" t="b">
        <v>1</v>
      </c>
    </row>
    <row r="83" s="15" customFormat="1" ht="13.85" spans="1:4">
      <c r="A83" s="14" t="s">
        <v>923</v>
      </c>
      <c r="B83" s="14" t="s">
        <v>871</v>
      </c>
      <c r="C83" s="8">
        <v>9.48442296438777e-26</v>
      </c>
      <c r="D83" s="6" t="b">
        <v>1</v>
      </c>
    </row>
    <row r="84" s="15" customFormat="1" ht="13.85" spans="1:4">
      <c r="A84" s="14" t="s">
        <v>924</v>
      </c>
      <c r="B84" s="14" t="s">
        <v>225</v>
      </c>
      <c r="C84" s="8">
        <v>1.44395025003525e-17</v>
      </c>
      <c r="D84" s="6" t="b">
        <v>1</v>
      </c>
    </row>
    <row r="85" s="15" customFormat="1" ht="13.85" spans="1:4">
      <c r="A85" s="14" t="s">
        <v>924</v>
      </c>
      <c r="B85" s="14" t="s">
        <v>871</v>
      </c>
      <c r="C85" s="8">
        <v>5.77397397586567e-20</v>
      </c>
      <c r="D85" s="6" t="b">
        <v>1</v>
      </c>
    </row>
    <row r="86" s="15" customFormat="1" ht="13.85" spans="1:4">
      <c r="A86" s="14" t="s">
        <v>925</v>
      </c>
      <c r="B86" s="14" t="s">
        <v>225</v>
      </c>
      <c r="C86" s="8">
        <v>1.30015337152716e-8</v>
      </c>
      <c r="D86" s="6" t="b">
        <v>1</v>
      </c>
    </row>
    <row r="87" s="15" customFormat="1" ht="13.85" spans="1:4">
      <c r="A87" s="14" t="s">
        <v>925</v>
      </c>
      <c r="B87" s="14" t="s">
        <v>871</v>
      </c>
      <c r="C87" s="8">
        <v>9.11634865002605e-12</v>
      </c>
      <c r="D87" s="6" t="b">
        <v>1</v>
      </c>
    </row>
    <row r="88" s="15" customFormat="1" ht="13.85" spans="1:4">
      <c r="A88" s="14" t="s">
        <v>926</v>
      </c>
      <c r="B88" s="14" t="s">
        <v>225</v>
      </c>
      <c r="C88" s="8">
        <v>3.30046599256914e-8</v>
      </c>
      <c r="D88" s="6" t="b">
        <v>1</v>
      </c>
    </row>
    <row r="89" s="15" customFormat="1" ht="13.85" spans="1:4">
      <c r="A89" s="14" t="s">
        <v>926</v>
      </c>
      <c r="B89" s="14" t="s">
        <v>871</v>
      </c>
      <c r="C89" s="8">
        <v>6.16435347591884e-10</v>
      </c>
      <c r="D89" s="6" t="b">
        <v>1</v>
      </c>
    </row>
    <row r="90" s="15" customFormat="1" ht="13.85" spans="1:4">
      <c r="A90" s="14" t="s">
        <v>927</v>
      </c>
      <c r="B90" s="14" t="s">
        <v>225</v>
      </c>
      <c r="C90" s="8">
        <v>4.08309156172763e-34</v>
      </c>
      <c r="D90" s="6" t="b">
        <v>1</v>
      </c>
    </row>
    <row r="91" s="15" customFormat="1" ht="13.85" spans="1:4">
      <c r="A91" s="14" t="s">
        <v>927</v>
      </c>
      <c r="B91" s="14" t="s">
        <v>871</v>
      </c>
      <c r="C91" s="8">
        <v>5.20674565330644e-30</v>
      </c>
      <c r="D91" s="6" t="b">
        <v>1</v>
      </c>
    </row>
    <row r="92" s="15" customFormat="1" ht="13.85" spans="1:4">
      <c r="A92" s="14" t="s">
        <v>928</v>
      </c>
      <c r="B92" s="14" t="s">
        <v>225</v>
      </c>
      <c r="C92" s="8">
        <v>6.52350264767348e-43</v>
      </c>
      <c r="D92" s="6" t="b">
        <v>1</v>
      </c>
    </row>
    <row r="93" s="15" customFormat="1" ht="13.85" spans="1:4">
      <c r="A93" s="14" t="s">
        <v>928</v>
      </c>
      <c r="B93" s="14" t="s">
        <v>871</v>
      </c>
      <c r="C93" s="8">
        <v>1.66083934060949e-47</v>
      </c>
      <c r="D93" s="6" t="b">
        <v>1</v>
      </c>
    </row>
    <row r="94" s="15" customFormat="1" ht="13.85" spans="1:4">
      <c r="A94" s="14" t="s">
        <v>929</v>
      </c>
      <c r="B94" s="14" t="s">
        <v>225</v>
      </c>
      <c r="C94" s="8">
        <v>2.08620036717108e-15</v>
      </c>
      <c r="D94" s="6" t="b">
        <v>1</v>
      </c>
    </row>
    <row r="95" s="15" customFormat="1" ht="13.85" spans="1:4">
      <c r="A95" s="14" t="s">
        <v>929</v>
      </c>
      <c r="B95" s="14" t="s">
        <v>871</v>
      </c>
      <c r="C95" s="8">
        <v>7.20851299025456e-18</v>
      </c>
      <c r="D95" s="6" t="b">
        <v>1</v>
      </c>
    </row>
    <row r="96" s="15" customFormat="1" ht="13.85" spans="1:4">
      <c r="A96" s="14" t="s">
        <v>930</v>
      </c>
      <c r="B96" s="14" t="s">
        <v>225</v>
      </c>
      <c r="C96" s="8">
        <v>1.62315068317364e-46</v>
      </c>
      <c r="D96" s="6" t="b">
        <v>1</v>
      </c>
    </row>
    <row r="97" s="15" customFormat="1" ht="13.85" spans="1:4">
      <c r="A97" s="14" t="s">
        <v>930</v>
      </c>
      <c r="B97" s="14" t="s">
        <v>871</v>
      </c>
      <c r="C97" s="8">
        <v>3.27151152681599e-44</v>
      </c>
      <c r="D97" s="6" t="b">
        <v>1</v>
      </c>
    </row>
    <row r="98" s="15" customFormat="1" ht="13.85" spans="1:4">
      <c r="A98" s="14" t="s">
        <v>931</v>
      </c>
      <c r="B98" s="14" t="s">
        <v>225</v>
      </c>
      <c r="C98" s="8">
        <v>2.66690841106129e-16</v>
      </c>
      <c r="D98" s="6" t="b">
        <v>1</v>
      </c>
    </row>
    <row r="99" s="15" customFormat="1" ht="13.85" spans="1:4">
      <c r="A99" s="14" t="s">
        <v>931</v>
      </c>
      <c r="B99" s="14" t="s">
        <v>871</v>
      </c>
      <c r="C99" s="8">
        <v>9.83729712333002e-16</v>
      </c>
      <c r="D99" s="6" t="b">
        <v>1</v>
      </c>
    </row>
    <row r="100" s="15" customFormat="1" ht="13.85" spans="1:4">
      <c r="A100" s="14" t="s">
        <v>932</v>
      </c>
      <c r="B100" s="14" t="s">
        <v>225</v>
      </c>
      <c r="C100" s="8">
        <v>5.27280432802558e-39</v>
      </c>
      <c r="D100" s="6" t="b">
        <v>1</v>
      </c>
    </row>
    <row r="101" s="15" customFormat="1" ht="13.85" spans="1:4">
      <c r="A101" s="14" t="s">
        <v>932</v>
      </c>
      <c r="B101" s="14" t="s">
        <v>871</v>
      </c>
      <c r="C101" s="8">
        <v>2.86962869839449e-40</v>
      </c>
      <c r="D101" s="6" t="b">
        <v>1</v>
      </c>
    </row>
    <row r="102" s="15" customFormat="1" ht="13.85" spans="1:4">
      <c r="A102" s="14" t="s">
        <v>933</v>
      </c>
      <c r="B102" s="14" t="s">
        <v>225</v>
      </c>
      <c r="C102" s="8">
        <v>2.46520662030208e-8</v>
      </c>
      <c r="D102" s="6" t="b">
        <v>1</v>
      </c>
    </row>
    <row r="103" s="15" customFormat="1" ht="13.85" spans="1:4">
      <c r="A103" s="14" t="s">
        <v>933</v>
      </c>
      <c r="B103" s="14" t="s">
        <v>871</v>
      </c>
      <c r="C103" s="8">
        <v>2.36819865623931e-10</v>
      </c>
      <c r="D103" s="6" t="b">
        <v>1</v>
      </c>
    </row>
    <row r="104" s="15" customFormat="1" ht="13.85" spans="1:4">
      <c r="A104" s="14" t="s">
        <v>934</v>
      </c>
      <c r="B104" s="14" t="s">
        <v>225</v>
      </c>
      <c r="C104" s="8">
        <v>1.90419666400024e-48</v>
      </c>
      <c r="D104" s="6" t="b">
        <v>1</v>
      </c>
    </row>
    <row r="105" s="15" customFormat="1" ht="13.85" spans="1:4">
      <c r="A105" s="14" t="s">
        <v>934</v>
      </c>
      <c r="B105" s="14" t="s">
        <v>871</v>
      </c>
      <c r="C105" s="8">
        <v>7.39067958368945e-56</v>
      </c>
      <c r="D105" s="6" t="b">
        <v>1</v>
      </c>
    </row>
    <row r="106" s="15" customFormat="1" ht="13.85" spans="1:4">
      <c r="A106" s="14" t="s">
        <v>935</v>
      </c>
      <c r="B106" s="14" t="s">
        <v>225</v>
      </c>
      <c r="C106" s="8">
        <v>1.67482867664495e-18</v>
      </c>
      <c r="D106" s="6" t="b">
        <v>1</v>
      </c>
    </row>
    <row r="107" s="15" customFormat="1" ht="13.85" spans="1:4">
      <c r="A107" s="14" t="s">
        <v>935</v>
      </c>
      <c r="B107" s="14" t="s">
        <v>871</v>
      </c>
      <c r="C107" s="8">
        <v>5.45660029813193e-15</v>
      </c>
      <c r="D107" s="6" t="b">
        <v>1</v>
      </c>
    </row>
    <row r="108" s="15" customFormat="1" ht="13.85" spans="1:4">
      <c r="A108" s="14" t="s">
        <v>936</v>
      </c>
      <c r="B108" s="14" t="s">
        <v>225</v>
      </c>
      <c r="C108" s="8">
        <v>3.66354438875577e-49</v>
      </c>
      <c r="D108" s="6" t="b">
        <v>1</v>
      </c>
    </row>
    <row r="109" s="15" customFormat="1" ht="13.85" spans="1:4">
      <c r="A109" s="14" t="s">
        <v>936</v>
      </c>
      <c r="B109" s="14" t="s">
        <v>871</v>
      </c>
      <c r="C109" s="8">
        <v>1.19581097235945e-48</v>
      </c>
      <c r="D109" s="6" t="b">
        <v>1</v>
      </c>
    </row>
    <row r="110" s="15" customFormat="1" ht="13.85" spans="1:4">
      <c r="A110" s="14" t="s">
        <v>937</v>
      </c>
      <c r="B110" s="14" t="s">
        <v>225</v>
      </c>
      <c r="C110" s="8">
        <v>1.22730169891138e-28</v>
      </c>
      <c r="D110" s="6" t="b">
        <v>1</v>
      </c>
    </row>
    <row r="111" s="15" customFormat="1" ht="13.85" spans="1:4">
      <c r="A111" s="14" t="s">
        <v>937</v>
      </c>
      <c r="B111" s="14" t="s">
        <v>871</v>
      </c>
      <c r="C111" s="8">
        <v>1.41820420812486e-25</v>
      </c>
      <c r="D111" s="6" t="b">
        <v>1</v>
      </c>
    </row>
    <row r="112" s="15" customFormat="1" ht="13.85" spans="1:4">
      <c r="A112" s="14" t="s">
        <v>938</v>
      </c>
      <c r="B112" s="14" t="s">
        <v>225</v>
      </c>
      <c r="C112" s="8">
        <v>4.60203902770551e-26</v>
      </c>
      <c r="D112" s="6" t="b">
        <v>1</v>
      </c>
    </row>
    <row r="113" s="15" customFormat="1" ht="13.85" spans="1:4">
      <c r="A113" s="14" t="s">
        <v>938</v>
      </c>
      <c r="B113" s="14" t="s">
        <v>871</v>
      </c>
      <c r="C113" s="8">
        <v>4.05357510552127e-24</v>
      </c>
      <c r="D113" s="6" t="b">
        <v>1</v>
      </c>
    </row>
    <row r="114" s="15" customFormat="1" ht="13.85" spans="1:4">
      <c r="A114" s="14" t="s">
        <v>939</v>
      </c>
      <c r="B114" s="14" t="s">
        <v>225</v>
      </c>
      <c r="C114" s="8">
        <v>9.3467920235677e-130</v>
      </c>
      <c r="D114" s="6" t="b">
        <v>1</v>
      </c>
    </row>
    <row r="115" s="15" customFormat="1" ht="13.85" spans="1:4">
      <c r="A115" s="14" t="s">
        <v>939</v>
      </c>
      <c r="B115" s="14" t="s">
        <v>871</v>
      </c>
      <c r="C115" s="8">
        <v>6.24176390442507e-127</v>
      </c>
      <c r="D115" s="6" t="b">
        <v>1</v>
      </c>
    </row>
    <row r="116" s="15" customFormat="1" ht="13.85" spans="1:4">
      <c r="A116" s="14" t="s">
        <v>940</v>
      </c>
      <c r="B116" s="14" t="s">
        <v>225</v>
      </c>
      <c r="C116" s="8">
        <v>1.54729785663247e-12</v>
      </c>
      <c r="D116" s="6" t="b">
        <v>1</v>
      </c>
    </row>
    <row r="117" s="15" customFormat="1" ht="13.85" spans="1:4">
      <c r="A117" s="14" t="s">
        <v>940</v>
      </c>
      <c r="B117" s="14" t="s">
        <v>871</v>
      </c>
      <c r="C117" s="8">
        <v>5.8245476430794e-15</v>
      </c>
      <c r="D117" s="6" t="b">
        <v>1</v>
      </c>
    </row>
    <row r="118" s="15" customFormat="1" ht="13.85" spans="1:4">
      <c r="A118" s="14" t="s">
        <v>941</v>
      </c>
      <c r="B118" s="14" t="s">
        <v>225</v>
      </c>
      <c r="C118" s="8">
        <v>7.8402966167773e-7</v>
      </c>
      <c r="D118" s="6" t="b">
        <v>1</v>
      </c>
    </row>
    <row r="119" s="15" customFormat="1" ht="13.85" spans="1:4">
      <c r="A119" s="14" t="s">
        <v>941</v>
      </c>
      <c r="B119" s="14" t="s">
        <v>871</v>
      </c>
      <c r="C119" s="8">
        <v>3.72417044923047e-7</v>
      </c>
      <c r="D119" s="6" t="b">
        <v>1</v>
      </c>
    </row>
    <row r="120" s="15" customFormat="1" ht="13.85" spans="1:4">
      <c r="A120" s="14" t="s">
        <v>942</v>
      </c>
      <c r="B120" s="14" t="s">
        <v>225</v>
      </c>
      <c r="C120" s="8">
        <v>9.28918936550808e-35</v>
      </c>
      <c r="D120" s="6" t="b">
        <v>1</v>
      </c>
    </row>
    <row r="121" s="15" customFormat="1" ht="13.85" spans="1:4">
      <c r="A121" s="14" t="s">
        <v>942</v>
      </c>
      <c r="B121" s="14" t="s">
        <v>871</v>
      </c>
      <c r="C121" s="8">
        <v>3.89510004230336e-35</v>
      </c>
      <c r="D121" s="6" t="b">
        <v>1</v>
      </c>
    </row>
    <row r="122" s="15" customFormat="1" ht="13.85" spans="1:4">
      <c r="A122" s="14" t="s">
        <v>943</v>
      </c>
      <c r="B122" s="14" t="s">
        <v>225</v>
      </c>
      <c r="C122" s="8">
        <v>6.46115683698318e-21</v>
      </c>
      <c r="D122" s="6" t="b">
        <v>1</v>
      </c>
    </row>
    <row r="123" s="15" customFormat="1" ht="13.85" spans="1:4">
      <c r="A123" s="14" t="s">
        <v>943</v>
      </c>
      <c r="B123" s="14" t="s">
        <v>871</v>
      </c>
      <c r="C123" s="8">
        <v>3.6599531530978e-20</v>
      </c>
      <c r="D123" s="6" t="b">
        <v>1</v>
      </c>
    </row>
    <row r="124" s="15" customFormat="1" ht="13.85" spans="1:4">
      <c r="A124" s="14" t="s">
        <v>944</v>
      </c>
      <c r="B124" s="14" t="s">
        <v>225</v>
      </c>
      <c r="C124" s="8">
        <v>2.72692754637322e-17</v>
      </c>
      <c r="D124" s="6" t="b">
        <v>1</v>
      </c>
    </row>
    <row r="125" s="15" customFormat="1" ht="13.85" spans="1:4">
      <c r="A125" s="14" t="s">
        <v>944</v>
      </c>
      <c r="B125" s="14" t="s">
        <v>871</v>
      </c>
      <c r="C125" s="8">
        <v>2.27243321685858e-16</v>
      </c>
      <c r="D125" s="6" t="b">
        <v>1</v>
      </c>
    </row>
    <row r="126" s="15" customFormat="1" ht="13.85" spans="1:4">
      <c r="A126" s="14" t="s">
        <v>945</v>
      </c>
      <c r="B126" s="14" t="s">
        <v>225</v>
      </c>
      <c r="C126" s="8">
        <v>6.00671589276291e-8</v>
      </c>
      <c r="D126" s="6" t="b">
        <v>1</v>
      </c>
    </row>
    <row r="127" s="15" customFormat="1" ht="13.85" spans="1:4">
      <c r="A127" s="14" t="s">
        <v>945</v>
      </c>
      <c r="B127" s="14" t="s">
        <v>871</v>
      </c>
      <c r="C127" s="8">
        <v>2.56455323515552e-9</v>
      </c>
      <c r="D127" s="6" t="b">
        <v>1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E27" sqref="E27"/>
    </sheetView>
  </sheetViews>
  <sheetFormatPr defaultColWidth="9" defaultRowHeight="13.5"/>
  <cols>
    <col min="3" max="3" width="9" style="12"/>
    <col min="4" max="4" width="13.858407079646" style="12"/>
    <col min="5" max="9" width="12.7964601769912" style="12"/>
  </cols>
  <sheetData>
    <row r="1" s="2" customFormat="1" ht="13.85" spans="1:9">
      <c r="A1" s="13" t="s">
        <v>946</v>
      </c>
      <c r="C1" s="10"/>
      <c r="D1" s="10"/>
      <c r="E1" s="10"/>
      <c r="F1" s="10"/>
      <c r="G1" s="10"/>
      <c r="H1" s="10"/>
      <c r="I1" s="10"/>
    </row>
    <row r="3" s="2" customFormat="1" ht="13.85" spans="1:9">
      <c r="A3" s="3" t="s">
        <v>219</v>
      </c>
      <c r="B3" s="3" t="s">
        <v>220</v>
      </c>
      <c r="C3" s="3" t="s">
        <v>205</v>
      </c>
      <c r="D3" s="3" t="s">
        <v>208</v>
      </c>
      <c r="E3" s="3" t="s">
        <v>212</v>
      </c>
      <c r="F3" s="3" t="s">
        <v>861</v>
      </c>
      <c r="G3" s="3" t="s">
        <v>864</v>
      </c>
      <c r="H3" s="3" t="s">
        <v>865</v>
      </c>
      <c r="I3" s="3" t="s">
        <v>866</v>
      </c>
    </row>
    <row r="4" s="2" customFormat="1" ht="13.85" spans="1:9">
      <c r="A4" s="14" t="s">
        <v>103</v>
      </c>
      <c r="B4" s="14" t="s">
        <v>225</v>
      </c>
      <c r="C4" s="6">
        <v>9</v>
      </c>
      <c r="D4" s="6">
        <v>-1.3153322917049</v>
      </c>
      <c r="E4" s="6">
        <v>0.989318468296119</v>
      </c>
      <c r="F4" s="6">
        <v>0.183671939184439</v>
      </c>
      <c r="G4" s="6">
        <v>0.268385126269173</v>
      </c>
      <c r="H4" s="6">
        <v>0.0386054871370128</v>
      </c>
      <c r="I4" s="6">
        <v>1.86581186624792</v>
      </c>
    </row>
    <row r="5" s="2" customFormat="1" ht="13.85" spans="1:9">
      <c r="A5" s="14" t="s">
        <v>139</v>
      </c>
      <c r="B5" s="14" t="s">
        <v>225</v>
      </c>
      <c r="C5" s="6">
        <v>9</v>
      </c>
      <c r="D5" s="6">
        <v>-0.0461559762406003</v>
      </c>
      <c r="E5" s="6">
        <v>1.1858163390227</v>
      </c>
      <c r="F5" s="6">
        <v>0.968951478656737</v>
      </c>
      <c r="G5" s="6">
        <v>0.954893009952644</v>
      </c>
      <c r="H5" s="6">
        <v>0.0934514440076908</v>
      </c>
      <c r="I5" s="6">
        <v>9.75715966872999</v>
      </c>
    </row>
    <row r="6" s="2" customFormat="1" ht="13.85" spans="1:9">
      <c r="A6" s="14" t="s">
        <v>142</v>
      </c>
      <c r="B6" s="14" t="s">
        <v>225</v>
      </c>
      <c r="C6" s="6">
        <v>9</v>
      </c>
      <c r="D6" s="6">
        <v>-1.78168179559306</v>
      </c>
      <c r="E6" s="6">
        <v>0.861077758630001</v>
      </c>
      <c r="F6" s="6">
        <v>0.0385338921899178</v>
      </c>
      <c r="G6" s="6">
        <v>0.168354770733194</v>
      </c>
      <c r="H6" s="6">
        <v>0.0311368525957526</v>
      </c>
      <c r="I6" s="6">
        <v>0.910282397408805</v>
      </c>
    </row>
    <row r="7" s="2" customFormat="1" ht="13.85" spans="1:9">
      <c r="A7" s="14" t="s">
        <v>151</v>
      </c>
      <c r="B7" s="14" t="s">
        <v>225</v>
      </c>
      <c r="C7" s="6">
        <v>9</v>
      </c>
      <c r="D7" s="6">
        <v>-0.834305364776952</v>
      </c>
      <c r="E7" s="6">
        <v>0.667996693302734</v>
      </c>
      <c r="F7" s="6">
        <v>0.211677396583179</v>
      </c>
      <c r="G7" s="6">
        <v>0.434175970630561</v>
      </c>
      <c r="H7" s="6">
        <v>0.117237343101736</v>
      </c>
      <c r="I7" s="6">
        <v>1.60792430539309</v>
      </c>
    </row>
    <row r="8" s="2" customFormat="1" ht="13.85" spans="1:9">
      <c r="A8" s="14" t="s">
        <v>9</v>
      </c>
      <c r="B8" s="14" t="s">
        <v>871</v>
      </c>
      <c r="C8" s="6">
        <v>20</v>
      </c>
      <c r="D8" s="6">
        <v>1.37156496828181</v>
      </c>
      <c r="E8" s="6">
        <v>0.662873696674459</v>
      </c>
      <c r="F8" s="6">
        <v>0.0385348634724296</v>
      </c>
      <c r="G8" s="6">
        <v>3.94151421608587</v>
      </c>
      <c r="H8" s="6">
        <v>1.0750384157268</v>
      </c>
      <c r="I8" s="6">
        <v>14.451143408772</v>
      </c>
    </row>
    <row r="9" s="2" customFormat="1" ht="13.85" spans="1:9">
      <c r="A9" s="14" t="s">
        <v>70</v>
      </c>
      <c r="B9" s="14" t="s">
        <v>871</v>
      </c>
      <c r="C9" s="6">
        <v>20</v>
      </c>
      <c r="D9" s="6">
        <v>-0.916431181494332</v>
      </c>
      <c r="E9" s="6">
        <v>0.473766327299417</v>
      </c>
      <c r="F9" s="6">
        <v>0.0530697759724141</v>
      </c>
      <c r="G9" s="6">
        <v>0.399943824096964</v>
      </c>
      <c r="H9" s="6">
        <v>0.158025934015017</v>
      </c>
      <c r="I9" s="6">
        <v>1.01220766977465</v>
      </c>
    </row>
    <row r="10" s="2" customFormat="1" ht="13.85" spans="1:9">
      <c r="A10" s="10"/>
      <c r="B10" s="10"/>
      <c r="C10" s="10"/>
      <c r="D10" s="10"/>
      <c r="E10" s="10"/>
      <c r="F10" s="10"/>
      <c r="G10" s="10"/>
      <c r="H10" s="10"/>
      <c r="I10" s="10"/>
    </row>
    <row r="11" s="2" customFormat="1" ht="13.85" spans="1:9">
      <c r="A11" s="10"/>
      <c r="B11" s="10"/>
      <c r="C11" s="10"/>
      <c r="D11" s="10"/>
      <c r="E11" s="10"/>
      <c r="F11" s="10"/>
      <c r="G11" s="10"/>
      <c r="H11" s="10"/>
      <c r="I11" s="10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8"/>
  <sheetViews>
    <sheetView workbookViewId="0">
      <selection activeCell="E39" sqref="E39"/>
    </sheetView>
  </sheetViews>
  <sheetFormatPr defaultColWidth="9.02654867256637" defaultRowHeight="13.5" outlineLevelCol="2"/>
  <cols>
    <col min="1" max="1" width="42.0884955752212" customWidth="1"/>
    <col min="2" max="2" width="13.283185840708" customWidth="1"/>
    <col min="3" max="3" width="16.2654867256637" customWidth="1"/>
  </cols>
  <sheetData>
    <row r="1" ht="13.85" spans="1:3">
      <c r="A1" s="1" t="s">
        <v>947</v>
      </c>
      <c r="B1" s="2"/>
      <c r="C1" s="2"/>
    </row>
    <row r="2" ht="13.85" spans="1:3">
      <c r="A2" s="1"/>
      <c r="B2" s="2"/>
      <c r="C2" s="2"/>
    </row>
    <row r="3" ht="13.85" spans="1:3">
      <c r="A3" s="1" t="s">
        <v>225</v>
      </c>
      <c r="B3" s="2"/>
      <c r="C3" s="2"/>
    </row>
    <row r="4" ht="13.85" spans="1:3">
      <c r="A4" s="3"/>
      <c r="B4" s="4"/>
      <c r="C4" s="4" t="s">
        <v>948</v>
      </c>
    </row>
    <row r="5" ht="13.85" spans="1:3">
      <c r="A5" s="5" t="s">
        <v>151</v>
      </c>
      <c r="B5" s="6" t="s">
        <v>949</v>
      </c>
      <c r="C5" s="6">
        <v>488</v>
      </c>
    </row>
    <row r="6" ht="13.85" spans="1:3">
      <c r="A6" s="7"/>
      <c r="B6" s="6" t="s">
        <v>950</v>
      </c>
      <c r="C6" s="8">
        <v>1.00135557284226e-14</v>
      </c>
    </row>
    <row r="7" ht="13.85" spans="1:3">
      <c r="A7" s="7"/>
      <c r="B7" s="6" t="s">
        <v>951</v>
      </c>
      <c r="C7" s="6">
        <v>0.774739185847532</v>
      </c>
    </row>
    <row r="8" ht="13.85" spans="1:3">
      <c r="A8" s="7"/>
      <c r="B8" s="6" t="s">
        <v>952</v>
      </c>
      <c r="C8" s="8">
        <v>5.12757287048871e-16</v>
      </c>
    </row>
    <row r="9" ht="13.85" spans="1:3">
      <c r="A9" s="7"/>
      <c r="B9" s="6" t="s">
        <v>953</v>
      </c>
      <c r="C9" s="6">
        <v>0.0394857635996055</v>
      </c>
    </row>
    <row r="10" ht="13.85" spans="1:3">
      <c r="A10" s="7"/>
      <c r="B10" s="6" t="s">
        <v>954</v>
      </c>
      <c r="C10" s="6">
        <v>0.185775050552851</v>
      </c>
    </row>
    <row r="11" ht="13.85" spans="1:3">
      <c r="A11" s="7"/>
      <c r="B11" s="9"/>
      <c r="C11" s="9"/>
    </row>
    <row r="12" ht="13.85" spans="1:3">
      <c r="A12" s="5" t="s">
        <v>378</v>
      </c>
      <c r="B12" s="6" t="s">
        <v>949</v>
      </c>
      <c r="C12" s="6">
        <v>381</v>
      </c>
    </row>
    <row r="13" ht="13.85" spans="1:3">
      <c r="A13" s="7"/>
      <c r="B13" s="6" t="s">
        <v>950</v>
      </c>
      <c r="C13" s="8">
        <v>9.34638091225474e-5</v>
      </c>
    </row>
    <row r="14" ht="13.85" spans="1:3">
      <c r="A14" s="7"/>
      <c r="B14" s="6" t="s">
        <v>951</v>
      </c>
      <c r="C14" s="6">
        <v>0.439517196272955</v>
      </c>
    </row>
    <row r="15" ht="13.85" spans="1:3">
      <c r="A15" s="7"/>
      <c r="B15" s="6" t="s">
        <v>952</v>
      </c>
      <c r="C15" s="8">
        <v>1.2425045386867e-5</v>
      </c>
    </row>
    <row r="16" ht="13.85" spans="1:3">
      <c r="A16" s="7"/>
      <c r="B16" s="6" t="s">
        <v>953</v>
      </c>
      <c r="C16" s="6">
        <v>0.0579268089117156</v>
      </c>
    </row>
    <row r="17" ht="13.85" spans="1:3">
      <c r="A17" s="7"/>
      <c r="B17" s="6" t="s">
        <v>954</v>
      </c>
      <c r="C17" s="6">
        <v>0.50245010596082</v>
      </c>
    </row>
    <row r="18" ht="13.85" spans="1:3">
      <c r="A18" s="7"/>
      <c r="B18" s="9"/>
      <c r="C18" s="9"/>
    </row>
    <row r="19" ht="13.85" spans="1:3">
      <c r="A19" s="5" t="s">
        <v>142</v>
      </c>
      <c r="B19" s="6" t="s">
        <v>949</v>
      </c>
      <c r="C19" s="6">
        <v>265</v>
      </c>
    </row>
    <row r="20" ht="13.85" spans="1:3">
      <c r="A20" s="7"/>
      <c r="B20" s="6" t="s">
        <v>950</v>
      </c>
      <c r="C20" s="6">
        <v>0.00254334119274518</v>
      </c>
    </row>
    <row r="21" ht="13.85" spans="1:3">
      <c r="A21" s="7"/>
      <c r="B21" s="6" t="s">
        <v>951</v>
      </c>
      <c r="C21" s="6">
        <v>0.94127511686059</v>
      </c>
    </row>
    <row r="22" ht="13.85" spans="1:3">
      <c r="A22" s="7"/>
      <c r="B22" s="6" t="s">
        <v>952</v>
      </c>
      <c r="C22" s="8">
        <v>3.72211866407815e-5</v>
      </c>
    </row>
    <row r="23" ht="13.85" spans="1:3">
      <c r="A23" s="7"/>
      <c r="B23" s="6" t="s">
        <v>953</v>
      </c>
      <c r="C23" s="6">
        <v>0.0137329235460209</v>
      </c>
    </row>
    <row r="24" ht="13.85" spans="1:3">
      <c r="A24" s="7"/>
      <c r="B24" s="6" t="s">
        <v>954</v>
      </c>
      <c r="C24" s="6">
        <v>0.042411397214004</v>
      </c>
    </row>
    <row r="25" ht="13.85" spans="1:3">
      <c r="A25" s="7"/>
      <c r="B25" s="9"/>
      <c r="C25" s="9"/>
    </row>
    <row r="26" ht="13.85" spans="1:3">
      <c r="A26" s="5" t="s">
        <v>103</v>
      </c>
      <c r="B26" s="6" t="s">
        <v>949</v>
      </c>
      <c r="C26" s="6">
        <v>187</v>
      </c>
    </row>
    <row r="27" ht="13.85" spans="1:3">
      <c r="A27" s="7"/>
      <c r="B27" s="6" t="s">
        <v>950</v>
      </c>
      <c r="C27" s="6">
        <v>0.00150081235198407</v>
      </c>
    </row>
    <row r="28" ht="13.85" spans="1:3">
      <c r="A28" s="7"/>
      <c r="B28" s="6" t="s">
        <v>951</v>
      </c>
      <c r="C28" s="6">
        <v>0.86750463440546</v>
      </c>
    </row>
    <row r="29" ht="13.85" spans="1:3">
      <c r="A29" s="7"/>
      <c r="B29" s="6" t="s">
        <v>952</v>
      </c>
      <c r="C29" s="8">
        <v>1.94272793363465e-5</v>
      </c>
    </row>
    <row r="30" ht="13.85" spans="1:3">
      <c r="A30" s="7"/>
      <c r="B30" s="6" t="s">
        <v>953</v>
      </c>
      <c r="C30" s="6">
        <v>0.0111095561736349</v>
      </c>
    </row>
    <row r="31" ht="13.85" spans="1:3">
      <c r="A31" s="7"/>
      <c r="B31" s="6" t="s">
        <v>954</v>
      </c>
      <c r="C31" s="6">
        <v>0.119865569789585</v>
      </c>
    </row>
    <row r="32" ht="13.85" spans="1:3">
      <c r="A32" s="10"/>
      <c r="B32" s="11"/>
      <c r="C32" s="11"/>
    </row>
    <row r="33" ht="13.85" spans="1:3">
      <c r="A33" s="1" t="s">
        <v>871</v>
      </c>
      <c r="B33" s="2"/>
      <c r="C33" s="2"/>
    </row>
    <row r="34" ht="13.85" spans="1:3">
      <c r="A34" s="3"/>
      <c r="B34" s="4"/>
      <c r="C34" s="4" t="s">
        <v>948</v>
      </c>
    </row>
    <row r="35" ht="13.85" spans="1:3">
      <c r="A35" s="5" t="s">
        <v>9</v>
      </c>
      <c r="B35" s="6" t="s">
        <v>949</v>
      </c>
      <c r="C35" s="6">
        <v>281</v>
      </c>
    </row>
    <row r="36" ht="13.85" spans="1:3">
      <c r="A36" s="7"/>
      <c r="B36" s="6" t="s">
        <v>950</v>
      </c>
      <c r="C36" s="8">
        <v>8.96167110429123e-14</v>
      </c>
    </row>
    <row r="37" ht="13.85" spans="1:3">
      <c r="A37" s="7"/>
      <c r="B37" s="6" t="s">
        <v>951</v>
      </c>
      <c r="C37" s="6">
        <v>0.00274035892023113</v>
      </c>
    </row>
    <row r="38" ht="13.85" spans="1:3">
      <c r="A38" s="7"/>
      <c r="B38" s="6" t="s">
        <v>952</v>
      </c>
      <c r="C38" s="8">
        <v>9.91579228311009e-14</v>
      </c>
    </row>
    <row r="39" ht="13.85" spans="1:3">
      <c r="A39" s="7"/>
      <c r="B39" s="6" t="s">
        <v>953</v>
      </c>
      <c r="C39" s="6">
        <v>0.00203689364223558</v>
      </c>
    </row>
    <row r="40" ht="13.85" spans="1:3">
      <c r="A40" s="7"/>
      <c r="B40" s="6" t="s">
        <v>954</v>
      </c>
      <c r="C40" s="6">
        <v>0.995222747437346</v>
      </c>
    </row>
    <row r="41" ht="13.85" spans="1:3">
      <c r="A41" s="7"/>
      <c r="B41" s="9"/>
      <c r="C41" s="9"/>
    </row>
    <row r="42" ht="13.85" spans="1:3">
      <c r="A42" s="5" t="s">
        <v>70</v>
      </c>
      <c r="B42" s="6" t="s">
        <v>949</v>
      </c>
      <c r="C42" s="6">
        <v>409</v>
      </c>
    </row>
    <row r="43" ht="13.85" spans="1:3">
      <c r="A43" s="7"/>
      <c r="B43" s="6" t="s">
        <v>950</v>
      </c>
      <c r="C43" s="8">
        <v>1.43943802491071e-17</v>
      </c>
    </row>
    <row r="44" ht="13.85" spans="1:3">
      <c r="A44" s="7"/>
      <c r="B44" s="6" t="s">
        <v>951</v>
      </c>
      <c r="C44" s="6">
        <v>0.929416438573977</v>
      </c>
    </row>
    <row r="45" ht="13.85" spans="1:3">
      <c r="A45" s="7"/>
      <c r="B45" s="6" t="s">
        <v>952</v>
      </c>
      <c r="C45" s="8">
        <v>4.52699605871186e-19</v>
      </c>
    </row>
    <row r="46" ht="13.85" spans="1:3">
      <c r="A46" s="7"/>
      <c r="B46" s="6" t="s">
        <v>953</v>
      </c>
      <c r="C46" s="6">
        <v>0.0291885160832548</v>
      </c>
    </row>
    <row r="47" ht="13.85" spans="1:3">
      <c r="A47" s="7"/>
      <c r="B47" s="6" t="s">
        <v>954</v>
      </c>
      <c r="C47" s="6">
        <v>0.041395045342769</v>
      </c>
    </row>
    <row r="48" ht="13.85" spans="1:3">
      <c r="A48" s="10"/>
      <c r="B48" s="2"/>
      <c r="C48" s="2"/>
    </row>
  </sheetData>
  <mergeCells count="6">
    <mergeCell ref="A5:A10"/>
    <mergeCell ref="A12:A17"/>
    <mergeCell ref="A19:A24"/>
    <mergeCell ref="A26:A31"/>
    <mergeCell ref="A35:A40"/>
    <mergeCell ref="A42:A4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强</dc:creator>
  <cp:lastModifiedBy>Nick</cp:lastModifiedBy>
  <dcterms:created xsi:type="dcterms:W3CDTF">2023-05-12T11:15:00Z</dcterms:created>
  <dcterms:modified xsi:type="dcterms:W3CDTF">2024-11-01T05:0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796270060C5E4AED808F4E4FF9C0FDBC_12</vt:lpwstr>
  </property>
</Properties>
</file>